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0490" windowHeight="7650" tabRatio="847" firstSheet="8" activeTab="8"/>
  </bookViews>
  <sheets>
    <sheet name="S1_Histone loss" sheetId="4" r:id="rId1"/>
    <sheet name="S2_FungiFun_h1del2del" sheetId="15" r:id="rId2"/>
    <sheet name="S3_subtelomeric(h4-1del2del)" sheetId="14" r:id="rId3"/>
    <sheet name="S4_MMS(wt)" sheetId="5" r:id="rId4"/>
    <sheet name="S5_MMS(h4-1del2del)" sheetId="6" r:id="rId5"/>
    <sheet name="S6_FungiFun_wt_MMS" sheetId="7" r:id="rId6"/>
    <sheet name="S7_FungiFun_h1del2del_MMS" sheetId="16" r:id="rId7"/>
    <sheet name="S8_H4 interactors" sheetId="8" r:id="rId8"/>
    <sheet name="S9_H3 interactors" sheetId="9" r:id="rId9"/>
  </sheets>
  <calcPr calcId="1257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514" uniqueCount="4723">
  <si>
    <t>Sl no.</t>
  </si>
  <si>
    <t>Common name</t>
  </si>
  <si>
    <t>CAGL0E05456g</t>
  </si>
  <si>
    <t>YOR338W</t>
  </si>
  <si>
    <t>Putative protein of unknown function; YOR338W transcription is regulated by Azf1p and its transcript is a specific target of the G protein effector Scp160p; identified as being required for sporulation in a high-throughput mutant screen</t>
  </si>
  <si>
    <t>Ortholog of S. cerevisiae : YOR338W, C. albicans SC5314 : C2_09880C_A, C. dubliniensis CD36 : Cd36_23960, C. parapsilosis CDC317 : CPAR2_407140 and Candida tenuis NRRL Y-1498 : CANTEDRAFT_115655</t>
  </si>
  <si>
    <t>CAGL0H00110g</t>
  </si>
  <si>
    <t>Adhesin-like protein with internal repeats; predicted GPI-anchor; likely a C-terminal fragment of a single ORF with CAGL0H00132g; belongs to adhesin cluster V</t>
  </si>
  <si>
    <t>CAGL0J11990g</t>
  </si>
  <si>
    <t>Putative adhesin-like protein with internal repeats; identified in cell wall extracts by mass spectrometry; ORF appears artificially broken into fragments due to sequencing errors; belongs to adhesin cluster V; predicted GPI anchor</t>
  </si>
  <si>
    <t>CAGL0F00110g</t>
  </si>
  <si>
    <t>Putative adhesin-like protein; GPI-anchored; belongs to adhesin cluster V; ORF appears artificially broken into fragments due to sequencing errors but the gene is likely protein-coding based on mass spectrometry data</t>
  </si>
  <si>
    <t>CAGL0K00170g</t>
  </si>
  <si>
    <t>FLO10</t>
  </si>
  <si>
    <t>YKR102W</t>
  </si>
  <si>
    <t>Lectin-like protein with similarity to Flo1p, thought to be involved in flocculation</t>
  </si>
  <si>
    <t>Putative adhesin-like protein; belongs to adhesin cluster I</t>
  </si>
  <si>
    <t>CAGL0H01419g</t>
  </si>
  <si>
    <t>BFR2</t>
  </si>
  <si>
    <t>YDR299W</t>
  </si>
  <si>
    <t>Essential protein that is a component of 90S preribosomes; may be involved in rRNA processing; multicopy suppressor of sensitivity to Brefeldin A; expression is induced during lag phase and also by cold shock</t>
  </si>
  <si>
    <t>Ortholog(s) have role in maturation of SSU-rRNA from tricistronic rRNA transcript (SSU-rRNA, 5.8S rRNA, LSU-rRNA) and nucleolus, small-subunit processome localization</t>
  </si>
  <si>
    <t>CAGL0H02079g</t>
  </si>
  <si>
    <t>RPF1</t>
  </si>
  <si>
    <t>YHR088W</t>
  </si>
  <si>
    <t>Nucleolar protein involved in the assembly and export of the large ribosomal subunit; constituent of 66S pre-ribosomal particles; contains a sigma(70)-like motif, which is thought to bind RNA</t>
  </si>
  <si>
    <t>Ortholog(s) have rRNA primary transcript binding activity</t>
  </si>
  <si>
    <t>CAGL0K06215g</t>
  </si>
  <si>
    <t>UTP6</t>
  </si>
  <si>
    <t>YDR449C</t>
  </si>
  <si>
    <t>Nucleolar protein, component of the small subunit (SSU) processome containing the U3 snoRNA that is involved in processing of pre-18S rRNA</t>
  </si>
  <si>
    <t>Ortholog(s) have snoRNA binding activity</t>
  </si>
  <si>
    <t>CAGL0F00649g</t>
  </si>
  <si>
    <t>RCK2</t>
  </si>
  <si>
    <t>YLR248W</t>
  </si>
  <si>
    <t>Protein kinase involved in the response to oxidative and osmotic stress; identified as suppressor of S. pombe cell cycle checkpoint mutations; similar to CaM (calmodulin) kinases</t>
  </si>
  <si>
    <t>Has domain(s) with predicted ATP binding, protein kinase activity, protein tyrosine kinase activity and role in protein phosphorylation</t>
  </si>
  <si>
    <t>CAGL0M11660g</t>
  </si>
  <si>
    <t>GPP1</t>
  </si>
  <si>
    <t>YIL053W</t>
  </si>
  <si>
    <t>Constitutively expressed isoform of DL-glycerol-3-phosphatase; involved in glycerol biosynthesis, induced in response to both anaerobic and, along with the Hor2p/Gpp2p isoform, osmotic stress</t>
  </si>
  <si>
    <t>Has domain(s) with predicted hydrolase activity</t>
  </si>
  <si>
    <t>CAGL0K02211g</t>
  </si>
  <si>
    <t>LCP5</t>
  </si>
  <si>
    <t>YER127W</t>
  </si>
  <si>
    <t>Essential protein involved in maturation of 18S rRNA; depletion leads to inhibited pre-rRNA processing and reduced polysome levels; localizes primarily to the nucleolus</t>
  </si>
  <si>
    <t>Ortholog(s) have role in endonucleolytic cleavage in 5'-ETS of tricistronic rRNA transcript (SSU-rRNA, 5.8S rRNA and LSU-rRNA), more</t>
  </si>
  <si>
    <t>CAGL0H05115g</t>
  </si>
  <si>
    <t>SWC7</t>
  </si>
  <si>
    <t>YLR385C</t>
  </si>
  <si>
    <t>Protein of unknown function, component of the Swr1p complex that incorporates Htz1p into chromatin</t>
  </si>
  <si>
    <t>Ortholog(s) have role in chromatin remodeling and Swr1 complex localization</t>
  </si>
  <si>
    <t>CAGL0H07271g</t>
  </si>
  <si>
    <t>IPK1</t>
  </si>
  <si>
    <t>YDR315C</t>
  </si>
  <si>
    <t>Inositol 1,3,4,5,6-pentakisphosphate 2-kinase, nuclear protein required for synthesis of 1,2,3,4,5,6-hexakisphosphate (phytate), which is integral to cell function; has 2 motifs conserved in other fungi; ipk1 gle1 double mutant is inviable</t>
  </si>
  <si>
    <t>Ortholog(s) have inositol pentakisphosphate 2-kinase activity, role in inositol phosphate biosynthetic process, nuclear-transcribed mRNA catabolic process, non-stop decay and nucleus localization</t>
  </si>
  <si>
    <t>CAGL0H02959g</t>
  </si>
  <si>
    <t>TOS8</t>
  </si>
  <si>
    <t>YGL096W</t>
  </si>
  <si>
    <t>Homeodomain-containing protein and putative transcription factor found associated with chromatin; target of SBF transcription factor; induced during meiosis and under cell-damaging conditions; similar to Cup9p transcription factor</t>
  </si>
  <si>
    <t>Ortholog(s) have chromatin binding activity, role in filamentous growth and nuclear chromatin localization</t>
  </si>
  <si>
    <t>CAGL0H06985g</t>
  </si>
  <si>
    <t>UTP14</t>
  </si>
  <si>
    <t>YML093W</t>
  </si>
  <si>
    <t>Subunit of U3-containing Small Subunit (SSU) processome complex involved in production of 18S rRNA and assembly of small ribosomal subunit</t>
  </si>
  <si>
    <t>CAGL0D04180g</t>
  </si>
  <si>
    <t>UTP25</t>
  </si>
  <si>
    <t>YIL091C</t>
  </si>
  <si>
    <t>Nucleolar protein required for 35S pre-RNA processing and 40S ribosomal subunit biogenesis; contains a DEAD-box RNA helicase-like motif</t>
  </si>
  <si>
    <t>Ortholog(s) have U3 snoRNA binding, rRNA binding activity, role in maturation of SSU-rRNA from tricistronic rRNA transcript (SSU-rRNA, 5.8S rRNA, LSU-rRNA) and nucleolus, small-subunit processome localization</t>
  </si>
  <si>
    <t>CAGL0H02937g</t>
  </si>
  <si>
    <t>UTP18</t>
  </si>
  <si>
    <t>YJL069C</t>
  </si>
  <si>
    <t>Possible U3 snoRNP protein involved in maturation of pre-18S rRNA, based on computational analysis of large-scale protein-protein interaction data</t>
  </si>
  <si>
    <t>CAGL0H02189g</t>
  </si>
  <si>
    <t>TMA23</t>
  </si>
  <si>
    <t>YMR269W</t>
  </si>
  <si>
    <t>Nucleolar protein implicated in ribosome biogenesis; deletion extends chronological lifespan</t>
  </si>
  <si>
    <t>Ortholog(s) have role in ribosomal small subunit biogenesis and nucleolus localization</t>
  </si>
  <si>
    <t>CAGL0H05973g</t>
  </si>
  <si>
    <t>YPL108W</t>
  </si>
  <si>
    <t>Cytoplasmic protein of unknown function; non-essential gene that is induced in a GDH1 deleted strain with altered redox metabolism; GFP-fusion protein is induced in response to the DNA-damaging agent MMS</t>
  </si>
  <si>
    <t>Ortholog of S. cerevisiae : YPL108W and Saccharomyces cerevisiae S288C : YPL108W</t>
  </si>
  <si>
    <t>CAGL0H09482g</t>
  </si>
  <si>
    <t>Protein of unknown function</t>
  </si>
  <si>
    <t>CAGL0H08173g</t>
  </si>
  <si>
    <t>CAGL0J02222g</t>
  </si>
  <si>
    <t>NOP16</t>
  </si>
  <si>
    <t>YER002W</t>
  </si>
  <si>
    <t>Constituent of 66S pre-ribosomal particles, involved in 60S ribosomal subunit biogenesis</t>
  </si>
  <si>
    <t>CAGL0H05093g</t>
  </si>
  <si>
    <t>IKI3</t>
  </si>
  <si>
    <t>YLR384C</t>
  </si>
  <si>
    <t>Subunit of Elongator complex, which is required for modification of wobble nucleosides in tRNA; maintains structural integrity of Elongator; homolog of human IKAP, mutations in which cause familial dysautonomia (FD)</t>
  </si>
  <si>
    <t>Ortholog(s) have tRNA binding activity and role in regulation of cytoplasmic translational fidelity, regulation of transcription by RNA polymerase II, tRNA wobble base 5-methoxycarbonylmethyl-2-thiouridinylation</t>
  </si>
  <si>
    <t>CAGL0L07678g</t>
  </si>
  <si>
    <t>DIM1</t>
  </si>
  <si>
    <t>YOR035C</t>
  </si>
  <si>
    <t>Protein containing a UCS (UNC-45/CRO1/SHE4) domain, binds to myosin motor domains to regulate myosin function; involved in endocytosis, polarization of the actin cytoskeleton, and asymmetric mRNA localization</t>
  </si>
  <si>
    <t>Putative essential 18S rRNA dimethylase; gene is downregulated in azole-resistant strain</t>
  </si>
  <si>
    <t>CAGL0E02673g</t>
  </si>
  <si>
    <t>UTP23</t>
  </si>
  <si>
    <t>YOR004W</t>
  </si>
  <si>
    <t>Essential nucleolar protein that is a component of the SSU (small subunit) processome involved in 40S ribosomal subunit biogenesis; has homology to PINc domain protein Fcf1p, although the PINc domain of Utp23p is not required for function</t>
  </si>
  <si>
    <t>Ortholog(s) have small ribosomal subunit rRNA binding activity</t>
  </si>
  <si>
    <t>CAGL0H08019g</t>
  </si>
  <si>
    <t>RIO2</t>
  </si>
  <si>
    <t>YNL207W</t>
  </si>
  <si>
    <t>Essential serine kinase involved in the processing of the 20S pre-rRNA into mature 18S rRNA; has similarity to Rio1p</t>
  </si>
  <si>
    <t>Ortholog(s) have protein kinase activity and role in maturation of SSU-rRNA from tricistronic rRNA transcript (SSU-rRNA, 5.8S rRNA, LSU-rRNA), positive regulation of RNA import into nucleus</t>
  </si>
  <si>
    <t>CAGL0H04235g</t>
  </si>
  <si>
    <t>DUS1</t>
  </si>
  <si>
    <t>YML080W</t>
  </si>
  <si>
    <t>Dihydrouridine synthase, member of a widespread family of conserved proteins including Smm1p, Dus3p, and Dus4p; modifies pre-tRNA(Phe) at U17</t>
  </si>
  <si>
    <t>Ortholog(s) have tRNA dihydrouridine synthase activity and role in tRNA modification</t>
  </si>
  <si>
    <t>CAGL0H07975g</t>
  </si>
  <si>
    <t>LHP1</t>
  </si>
  <si>
    <t>YDL051W</t>
  </si>
  <si>
    <t>RNA binding protein required for maturation of tRNA and U6 snRNA precursors; acts as a molecular chaperone for RNAs transcribed by polymerase III; homologous to human La (SS-B) autoantigen</t>
  </si>
  <si>
    <t>Ortholog(s) have RNA strand annealing activity, tRNA binding activity, role in tRNA 3'-trailer cleavage, endonucleolytic, tRNA folding and nucleolus, nucleoplasm localization</t>
  </si>
  <si>
    <t>CAGL0H05995g</t>
  </si>
  <si>
    <t>AIM2</t>
  </si>
  <si>
    <t>YAL049C</t>
  </si>
  <si>
    <t>Cytoplasmic protein involved in mitochondrial function or organization; null mutant displays reduced frequency of mitochondrial genome loss; potential Hsp82p interactor</t>
  </si>
  <si>
    <t>CAGL0B01012g</t>
  </si>
  <si>
    <t>AGP1</t>
  </si>
  <si>
    <t>YCL025C</t>
  </si>
  <si>
    <t>Low-affinity amino acid permease with broad substrate range, involved in uptake of asparagine, glutamine, and other amino acids; expression is regulated by the SPS plasma membrane amino acid sensor system (Ssy1p-Ptr3p-Ssy5p)</t>
  </si>
  <si>
    <t>Ortholog(s) have L-proline transmembrane transporter activity and role in amino acid transport, transmembrane transport</t>
  </si>
  <si>
    <t>CAGL0H10098g</t>
  </si>
  <si>
    <t>PRP6</t>
  </si>
  <si>
    <t>YBR055C</t>
  </si>
  <si>
    <t>Splicing factor, component of the U4/U6-U5 snRNP complex</t>
  </si>
  <si>
    <t>Ortholog(s) have role in mRNA splicing, via spliceosome and U4/U6 snRNP, U4/U6 x U5 tri-snRNP complex localization</t>
  </si>
  <si>
    <t>CAGL0H09724g</t>
  </si>
  <si>
    <t>NUG1</t>
  </si>
  <si>
    <t>YER006W</t>
  </si>
  <si>
    <t>GTPase that associates with nuclear 60S pre-ribosomes, required for export of 60S ribosomal subunits from the nucleus</t>
  </si>
  <si>
    <t>Ortholog(s) have GTPase activity, RNA binding activity and role in maturation of LSU-rRNA from tricistronic rRNA transcript (SSU-rRNA, 5.8S rRNA, LSU-rRNA), response to drug, ribosomal large subunit export from nucleus</t>
  </si>
  <si>
    <t>CAGL0H09922g</t>
  </si>
  <si>
    <t>GIP1</t>
  </si>
  <si>
    <t>YBR045C</t>
  </si>
  <si>
    <t>Meiosis-specific regulatory subunit of the Glc7p protein phosphatase, regulates spore wall formation and septin organization, required for expression of some late meiotic genes and for normal localization of Glc7p</t>
  </si>
  <si>
    <t>Ortholog(s) have protein phosphatase 1 binding, protein phosphatase regulator activity and role in ascospore wall assembly, regulation of phosphoprotein phosphatase activity</t>
  </si>
  <si>
    <t>CAGL0H03377g</t>
  </si>
  <si>
    <t>DBP3</t>
  </si>
  <si>
    <t>YGL078C</t>
  </si>
  <si>
    <t>Putative ATP-dependent RNA helicase of the DEAD-box family involved in ribosomal biogenesis</t>
  </si>
  <si>
    <t>Ortholog(s) have ATP-dependent RNA helicase activity and role in endonucleolytic cleavage in ITS1 upstream of 5.8S rRNA from tricistronic rRNA transcript (SSU-rRNA, 5.8S rRNA, LSU-rRNA)</t>
  </si>
  <si>
    <t>CAGL0H06017g</t>
  </si>
  <si>
    <t>FLR1</t>
  </si>
  <si>
    <t>YBR008C</t>
  </si>
  <si>
    <t>Plasma membrane multidrug transporter of the major facilitator superfamily, involved in efflux of fluconazole, diazaborine, benomyl, methotrexate, and other drugs; expression induced in cells treated with the mycotoxin patulin</t>
  </si>
  <si>
    <t>Multidrug transporter of the major facilitator superfamily involved in 5-flucytosine resistance; gene is downregulated in azole-resistant strain</t>
  </si>
  <si>
    <t>CAGL0H02871g</t>
  </si>
  <si>
    <t>ARG2</t>
  </si>
  <si>
    <t>YJL071W</t>
  </si>
  <si>
    <t>Acetylglutamate synthase (glutamate N-acetyltransferase), mitochondrial enzyme that catalyzes the first step in the biosynthesis of the arginine precursor ornithine; forms a complex with Arg5,6p</t>
  </si>
  <si>
    <t>Ortholog(s) have acetyl-CoA:L-glutamate N-acetyltransferase activity, role in ornithine biosynthetic process and mitochondrial matrix, mitochondrial membrane localization</t>
  </si>
  <si>
    <t>CAGL0H01573g</t>
  </si>
  <si>
    <t>KRE28</t>
  </si>
  <si>
    <t>YDR532C</t>
  </si>
  <si>
    <t>Subunit of a kinetochore-microtubule binding complex with Spc105p that bridges centromeric heterochromatin and kinetochore MAPs and motors, and is also required for sister chromatid bi-orientation and kinetochore binding of SAC components</t>
  </si>
  <si>
    <t>Ortholog(s) have condensed nuclear chromosome kinetochore localization</t>
  </si>
  <si>
    <t>CAGL0H03663g</t>
  </si>
  <si>
    <t>IDP3</t>
  </si>
  <si>
    <t>YNL009W</t>
  </si>
  <si>
    <t>Peroxisomal NADP-dependent isocitrate dehydrogenase, catalyzes oxidation of isocitrate to alpha-ketoglutarate with the formation of NADP(H+), required for growth on unsaturated fatty acids</t>
  </si>
  <si>
    <t>Ortholog(s) have isocitrate dehydrogenase (NADP+) activity, role in fatty acid beta-oxidation and peroxisomal importomer complex, peroxisome localization</t>
  </si>
  <si>
    <t>CAGL0H06699g</t>
  </si>
  <si>
    <t>GUT2</t>
  </si>
  <si>
    <t>YIL155C</t>
  </si>
  <si>
    <t>Mitochondrial glycerol-3-phosphate dehydrogenase; expression is repressed by both glucose and cAMP and derepressed by non-fermentable carbon sources in a Snf1p, Rsf1p, Hap2/3/4/5 complex dependent manner</t>
  </si>
  <si>
    <t>Ortholog(s) have glycerol-3-phosphate dehydrogenase (quinone) activity, role in NADH oxidation, glycerol metabolic process, replicative cell aging and integral component of mitochondrial outer membrane, plasma membrane localization</t>
  </si>
  <si>
    <t>CAGL0H10406g</t>
  </si>
  <si>
    <t>TRM3</t>
  </si>
  <si>
    <t>YDL112W</t>
  </si>
  <si>
    <t>2'-O-ribose methyltransferase, catalyzes the ribose methylation of the guanosine nucleotide at position 18 of tRNAs</t>
  </si>
  <si>
    <t>Ortholog(s) have tRNA (guanine) methyltransferase activity and role in tRNA methylation</t>
  </si>
  <si>
    <t>CAGL0H07183g</t>
  </si>
  <si>
    <t>TRM5</t>
  </si>
  <si>
    <t>YHR070W</t>
  </si>
  <si>
    <t>tRNA(m(1)G37)methyltransferase, methylates a tRNA base adjacent to the anticodon that has a role in prevention of frameshifting; highly conserved across Archaea, Bacteria, and Eukarya</t>
  </si>
  <si>
    <t>Ortholog(s) have role in regulation of DNA methylation</t>
  </si>
  <si>
    <t>CAGL0F01023g</t>
  </si>
  <si>
    <t>NOP12</t>
  </si>
  <si>
    <t>YOL041C</t>
  </si>
  <si>
    <t>Nucleolar protein involved in pre-25S rRNA processing and biogenesis of large 60S ribosomal subunit; contains an RNA recognition motif (RRM); binds to Ebp2; similar to Nop13p and Nsr1p</t>
  </si>
  <si>
    <t>Ortholog(s) have role in maturation of LSU-rRNA from tricistronic rRNA transcript (SSU-rRNA, 5.8S rRNA, LSU-rRNA) and nucleolus, preribosome localization</t>
  </si>
  <si>
    <t>CAGL0L10362g</t>
  </si>
  <si>
    <t>YOR062C</t>
  </si>
  <si>
    <t>Protein of unknown function; similar to YKR075Cp and Reg1p; expression regulated by glucose and Rgt1p; GFP-fusion protein is induced in response to the DNA-damaging agent MMS</t>
  </si>
  <si>
    <t>Ortholog of S. cerevisiae : YOR062C and Saccharomyces cerevisiae S288C : YOR062C</t>
  </si>
  <si>
    <t>CAGL0J02024g</t>
  </si>
  <si>
    <t>CAGL0H05709g</t>
  </si>
  <si>
    <t>NOG1</t>
  </si>
  <si>
    <t>YPL093W</t>
  </si>
  <si>
    <t>Putative GTPase that associates with free 60S ribosomal subunits in the nucleolus and is required for 60S ribosomal subunit biogenesis; constituent of 66S pre-ribosomal particles; member of the ODN family of nucleolar G-proteins</t>
  </si>
  <si>
    <t>Ortholog(s) have role in assembly of large subunit precursor of preribosome, cellular response to drug, rRNA processing, ribosomal large subunit biogenesis, ribosomal subunit export from nucleus</t>
  </si>
  <si>
    <t>CAGL0H09240g</t>
  </si>
  <si>
    <t>MNT3</t>
  </si>
  <si>
    <t>YIL014W</t>
  </si>
  <si>
    <t>Alpha-1,3-mannosyltransferase, adds the fourth and fifth alpha-1,3-linked mannose residues to O-linked glycans during protein O-glycosylation</t>
  </si>
  <si>
    <t>Has domain(s) with predicted transferase activity, transferring glycosyl groups activity and role in protein glycosylation</t>
  </si>
  <si>
    <t>CAGL0H06391g</t>
  </si>
  <si>
    <t>SWC3</t>
  </si>
  <si>
    <t>YOL130W</t>
  </si>
  <si>
    <t>Plasma membrane Mg(2+) transporter, expression and turnover are regulated by Mg(2+) concentration; overexpression confers increased tolerance to Al(3+) and Ga(3+) ions</t>
  </si>
  <si>
    <t>Ortholog(s) have role in endoplasmic reticulum organization, histone exchange and Swr1 complex localization</t>
  </si>
  <si>
    <t>CAGL0H06897g</t>
  </si>
  <si>
    <t>TAF13</t>
  </si>
  <si>
    <t>YML098W</t>
  </si>
  <si>
    <t>TFIID subunit (19 kDa), involved in RNA polymerase II transcription initiation, similar to histone H4 with atypical histone fold motif of Spt3-like transcription factors</t>
  </si>
  <si>
    <t>Ortholog(s) have role in RNA polymerase II transcriptional preinitiation complex assembly, cellular response to drug and transcription factor TFIID complex localization</t>
  </si>
  <si>
    <t>CAGL0D03608g</t>
  </si>
  <si>
    <t>GAT2</t>
  </si>
  <si>
    <t>YMR136W</t>
  </si>
  <si>
    <t>Protein containing GATA family zinc finger motifs; similar to Gln3p and Dal80p; expression repressed by leucine</t>
  </si>
  <si>
    <t>Has domain(s) with predicted DNA-binding transcription factor activity, sequence-specific DNA binding, zinc ion binding activity and role in regulation of transcription, DNA-templated</t>
  </si>
  <si>
    <t>CAGL0H08415g</t>
  </si>
  <si>
    <t>RPC11</t>
  </si>
  <si>
    <t>YDR045C</t>
  </si>
  <si>
    <t>RNA polymerase III subunit C11; mediates pol III RNA cleavage activity and is important for termination of transcription; homologous to TFIIS</t>
  </si>
  <si>
    <t>Ortholog(s) have role in tRNA 3'-trailer cleavage</t>
  </si>
  <si>
    <t>CAGL0L06072g</t>
  </si>
  <si>
    <t>COM2</t>
  </si>
  <si>
    <t>YER130C</t>
  </si>
  <si>
    <t>Protein of unknown function; transcription is regulated by Haa1p, Sok2p and Zap1p transcriptional activators; the C. Albicans homolog (MNL1) plays a role in adaptation to stress</t>
  </si>
  <si>
    <t>Has domain(s) with predicted nucleic acid binding activity</t>
  </si>
  <si>
    <t>CAGL0H03773g</t>
  </si>
  <si>
    <t>RLP7</t>
  </si>
  <si>
    <t>YNL002C</t>
  </si>
  <si>
    <t>Nucleolar protein with similarity to large ribosomal subunit L7 proteins; constituent of 66S pre-ribosomal particles; plays an essential role in processing of precursors to the large ribosomal subunit RNAs</t>
  </si>
  <si>
    <t>Ortholog(s) have role in exonucleolytic trimming to generate mature 5'-end of 5.8S rRNA from tricistronic rRNA transcript (SSU-rRNA, 5.8S rRNA and LSU-rRNA), more</t>
  </si>
  <si>
    <t>CAGL0H04411g</t>
  </si>
  <si>
    <t>DIS3</t>
  </si>
  <si>
    <t>YOL021C</t>
  </si>
  <si>
    <t>Exosome core complex catalytic subunit; possesses both endonuclease and 3'-5' exonuclease activity; involved in 3'-5' RNA processing and degradation in both the nucleus and the cytoplasm; has similarity to E. coli RNase R and to human DIS3</t>
  </si>
  <si>
    <t>Ortholog(s) have 3'-5'-exoribonuclease activity, Ran GTPase binding activity</t>
  </si>
  <si>
    <t>CAGL0H07425g</t>
  </si>
  <si>
    <t>CNS1</t>
  </si>
  <si>
    <t>YBR155W</t>
  </si>
  <si>
    <t>TPR-containing co-chaperone; binds both Hsp82p (Hsp90) and Ssa1p (Hsp70) and stimulates the ATPase activity of SSA1, ts mutants reduce Hsp82p function while over expression suppresses the phenotypes of an HSP82 ts allele and a cpr7 deletion</t>
  </si>
  <si>
    <t>Ortholog(s) have Hsp70 protein binding, Hsp90 protein binding, ribosome binding activity, role in cellular response to drug, protein refolding and cytoplasm localization</t>
  </si>
  <si>
    <t>CAGL0H07931g</t>
  </si>
  <si>
    <t>TAN1</t>
  </si>
  <si>
    <t>YGL232W</t>
  </si>
  <si>
    <t>Putative tRNA acetyltransferase, RNA-binding protein required for the formation of the modified nucleoside N(4)-acetylcytidine in serine and leucine tRNAs but not required for the same modification in 18S rRNA</t>
  </si>
  <si>
    <t>Ortholog(s) have RNA binding activity and role in tRNA modification</t>
  </si>
  <si>
    <t>CAGL0H07601g</t>
  </si>
  <si>
    <t>HFM1</t>
  </si>
  <si>
    <t>YGL251C</t>
  </si>
  <si>
    <t>Meiosis specific DNA helicase involved in the conversion of double-stranded breaks to later recombination intermediates and in crossover control; catalyzes the unwinding of Holliday junctions; has ssDNA and dsDNA stimulated ATPase activity</t>
  </si>
  <si>
    <t>Ortholog(s) have DNA helicase activity, MutLbeta complex binding, heteroduplex DNA loop binding activity</t>
  </si>
  <si>
    <t>CAGL0H04807g</t>
  </si>
  <si>
    <t>TRM9</t>
  </si>
  <si>
    <t>YML014W</t>
  </si>
  <si>
    <t>tRNA methyltransferase, catalyzes esterification of modified uridine nucleotides in tRNA(Arg3) and tRNA(Glu), likely as part of a complex with Trm112p; deletion confers resistance to zymocin</t>
  </si>
  <si>
    <t>Ortholog(s) have tRNA (uracil) methyltransferase activity and role in cellular response to drug, chronological cell aging, regulation of translational elongation, tRNA methylation, tRNA wobble uridine modification</t>
  </si>
  <si>
    <t>CAGL0H08107g</t>
  </si>
  <si>
    <t>HMS1</t>
  </si>
  <si>
    <t>YOR032C</t>
  </si>
  <si>
    <t>Basic helix-loop-helix (bHLH) protein with similarity to myc-family transcription factors; overexpression confers hyperfilamentous growth and suppresses the pseudohyphal filamentation defect of a diploid mep1 mep2 homozygous null mutant</t>
  </si>
  <si>
    <t>Ortholog(s) have DNA-binding transcription factor activity, double-stranded DNA binding activity</t>
  </si>
  <si>
    <t>CAGL0J10912g</t>
  </si>
  <si>
    <t>RRP3</t>
  </si>
  <si>
    <t>YHR065C</t>
  </si>
  <si>
    <t>Protein involved in rRNA processing; required for maturation of the 35S primary transcript of pre-rRNA and for cleavage leading to mature 18S rRNA; homologous to eIF-4a, which is a DEAD box RNA-dependent ATPase with helicase activity</t>
  </si>
  <si>
    <t>Has domain(s) with predicted ATP binding, ATP-dependent helicase activity, helicase activity, nucleic acid binding activity</t>
  </si>
  <si>
    <t>CAGL0M03905g</t>
  </si>
  <si>
    <t>KRI1</t>
  </si>
  <si>
    <t>YNL308C</t>
  </si>
  <si>
    <t>Essential nucleolar protein required for 40S ribosome biogenesis; physically and functionally interacts with Krr1p</t>
  </si>
  <si>
    <t>Ortholog(s) have role in endonucleolytic cleavage in ITS1 to separate SSU-rRNA from 5.8S rRNA and LSU-rRNA from tricistronic rRNA transcript (SSU-rRNA, 5.8S rRNA, LSU-rRNA) and 90S preribosome, nucleolus localization</t>
  </si>
  <si>
    <t>CAGL0L04026g</t>
  </si>
  <si>
    <t>NCS2</t>
  </si>
  <si>
    <t>YNL119W</t>
  </si>
  <si>
    <t>Protein required for thiolation of the uridine at the wobble position of Lys(UUU) and Glu(UUC) tRNAs; has a role in urmylation and in invasive and pseudohyphal growth; inhibits replication of Brome mosaic virus in S. cerevisiae</t>
  </si>
  <si>
    <t>Ortholog(s) have role in invasive growth in response to glucose limitation, protein urmylation, pseudohyphal growth, tRNA wobble position uridine thiolation and cytosolic tRNA wobble base thiouridylase complex localization</t>
  </si>
  <si>
    <t>CAGL0J01023g</t>
  </si>
  <si>
    <t>TAD2</t>
  </si>
  <si>
    <t>YJL035C</t>
  </si>
  <si>
    <t>Subunit of tRNA-specific adenosine-34 deaminase, forms a heterodimer with Tad3p that converts adenosine to inosine at the wobble position of several tRNAs</t>
  </si>
  <si>
    <t>Ortholog(s) have tRNA-specific adenosine deaminase activity and role in tRNA modification</t>
  </si>
  <si>
    <t>CAGL0L10890g</t>
  </si>
  <si>
    <t>YTM1</t>
  </si>
  <si>
    <t>YOR272W</t>
  </si>
  <si>
    <t>Constituent of 66S pre-ribosomal particles, forms a complex with Nop7p and Erb1p that is required for maturation of the large ribosomal subunit; has seven C-terminal WD repeats</t>
  </si>
  <si>
    <t>Ortholog(s) have role in cellular response to biotic stimulus, cellular response to starvation and chromosome organization, more</t>
  </si>
  <si>
    <t>CAGL0H07161g</t>
  </si>
  <si>
    <t>HIM1</t>
  </si>
  <si>
    <t>YDR317W</t>
  </si>
  <si>
    <t>Protein of unknown function involved in DNA repair</t>
  </si>
  <si>
    <t>Ortholog(s) have role in DNA repair</t>
  </si>
  <si>
    <t>CAGL0E02343g</t>
  </si>
  <si>
    <t>RCL1</t>
  </si>
  <si>
    <t>YOL010W</t>
  </si>
  <si>
    <t>Subunit of U3-containing 90S preribosome processome complex involved in 18S rRNA biogenesis and small ribosomal subunit assembly; stimulates Bms1p GTPase and U3 binding activity; similar to RNA cyclase-like proteins but no activity detected</t>
  </si>
  <si>
    <t>Ortholog(s) have endoribonuclease activity, enzyme activator activity</t>
  </si>
  <si>
    <t>CAGL0F04521g</t>
  </si>
  <si>
    <t>ECM13</t>
  </si>
  <si>
    <t>YBL043W</t>
  </si>
  <si>
    <t>Non-essential protein of unknown function; induced by treatment with 8-methoxypsoralen and UVA irradiation</t>
  </si>
  <si>
    <t>Ortholog of S. cerevisiae : ECM13 and Saccharomyces cerevisiae S288C : YBL043W</t>
  </si>
  <si>
    <t>CAGL0H04455g</t>
  </si>
  <si>
    <t>INP2</t>
  </si>
  <si>
    <t>YMR163C</t>
  </si>
  <si>
    <t>Peroxisome-specific receptor important for peroxisome inheritance; co-fractionates with peroxisome membranes and co-localizes with peroxisomes in vivo; physically interacts with the myosin V motor Myo2p; INP2 is not an essential gene</t>
  </si>
  <si>
    <t>Has domain(s) with predicted myosin binding activity, role in peroxisome inheritance and integral component of peroxisomal membrane localization</t>
  </si>
  <si>
    <t>CAGL0I06006g</t>
  </si>
  <si>
    <t>RPA34</t>
  </si>
  <si>
    <t>YJL148W</t>
  </si>
  <si>
    <t>RNA polymerase I subunit A34.5</t>
  </si>
  <si>
    <t>Ortholog(s) have RNA polymerase I activity, role in nucleolar large rRNA transcription by RNA polymerase I, transcription elongation from RNA polymerase I promoter and RNA polymerase I complex localization</t>
  </si>
  <si>
    <t>CAGL0H06545g</t>
  </si>
  <si>
    <t>ATG32</t>
  </si>
  <si>
    <t>YIL146C</t>
  </si>
  <si>
    <t>Mitochondrial-anchored transmembrane receptor that interacts with the autophagy adaptor protein, Atg11p, and is essential for mitophagy, the selective vacuolar degradation of mitochondria in response to starvation</t>
  </si>
  <si>
    <t>Ortholog(s) have role in autophagy of mitochondrion and integral component of mitochondrial outer membrane localization</t>
  </si>
  <si>
    <t>CAGL0H05863g</t>
  </si>
  <si>
    <t>ELP4</t>
  </si>
  <si>
    <t>YPL101W</t>
  </si>
  <si>
    <t>Subunit of Elongator complex, which is required for modification of wobble nucleosides in tRNA; required for Elongator structural integrity</t>
  </si>
  <si>
    <t>Ortholog(s) have ATPase activity, tRNA binding activity and role in regulation of cytoplasmic translational fidelity, regulation of transcription by RNA polymerase II, tRNA wobble base 5-methoxycarbonylmethyl-2-thiouridinylation</t>
  </si>
  <si>
    <t>CAGL0H01243g</t>
  </si>
  <si>
    <t>HRQ1</t>
  </si>
  <si>
    <t>YDR291W</t>
  </si>
  <si>
    <t>Putative RecQ helicase; belongs to the widely conserved RecQ family of proteins which are involved in maintaining genomic integrity; similar to the human RecQ4p implicated in Rothmund-Thomson syndrome(RTS)</t>
  </si>
  <si>
    <t>Ortholog(s) have ATP-dependent 3'-5' DNA helicase activity, bubble DNA binding activity</t>
  </si>
  <si>
    <t>CAGL0H09812g</t>
  </si>
  <si>
    <t>SOK1</t>
  </si>
  <si>
    <t>YDR006C</t>
  </si>
  <si>
    <t>Protein whose overexpression suppresses the growth defect of mutants lacking protein kinase A activity; involved in cAMP-mediated signaling; localized to the nucleus; similar to the mouse testis-specific protein PBS13</t>
  </si>
  <si>
    <t>Ortholog(s) have role in cAMP-mediated signaling and nucleus localization</t>
  </si>
  <si>
    <t>CAGL0H04389g</t>
  </si>
  <si>
    <t>GEP4</t>
  </si>
  <si>
    <t>YHR100C</t>
  </si>
  <si>
    <t>Mitochondrial phosphatidylglycerophosphatase (PGP phosphatase), dephosphorylates phosphatidylglycerolphosphate to generate phosphatidylglycerol, an essential step during cardiolipin biosynthesis; null mutant is sensitive to tunicamycin, DTT</t>
  </si>
  <si>
    <t>CAGL0C03223g</t>
  </si>
  <si>
    <t>SDH2</t>
  </si>
  <si>
    <t>YLL041C</t>
  </si>
  <si>
    <t>Iron-sulfur protein subunit of succinate dehydrogenase (Sdh1p, Sdh2p, Sdh3p, Sdh4p), which couples the oxidation of succinate to the transfer of electrons to ubiquinone as part of the TCA cycle and the mitochondrial respiratory chain</t>
  </si>
  <si>
    <t>Putative iron-sulfur protein subunit of succinate dehydrogenase; gene is downregulated in azole-resistant strain</t>
  </si>
  <si>
    <t>CAGL0H08217g</t>
  </si>
  <si>
    <t>BUB3</t>
  </si>
  <si>
    <t>YOR026W</t>
  </si>
  <si>
    <t>Kinetochore checkpoint WD40 repeat protein that localizes to kinetochores during prophase and metaphase, delays anaphase in the presence of unattached kinetochores; forms complexes with Mad1p-Bub1p and with Cdc20p, binds Mad2p and Mad3p</t>
  </si>
  <si>
    <t>Ortholog(s) have ubiquitin binding activity, role in mitotic DNA integrity checkpoint, positive regulation of protein autoubiquitination and condensed nuclear chromosome kinetochore, mitotic checkpoint complex localization</t>
  </si>
  <si>
    <t>CAGL0H06963g</t>
  </si>
  <si>
    <t>YML096W</t>
  </si>
  <si>
    <t>Putative protein of unknown function with similarity to asparagine synthetases; green fluorescent protein (GFP)-fusion protein localizes to the cytoplasm; YML096W is not an essential gene and partially overlaps the verified gene RAD10</t>
  </si>
  <si>
    <t>Has domain(s) with predicted asparagine synthase (glutamine-hydrolyzing) activity and role in asparagine biosynthetic process, metabolic process</t>
  </si>
  <si>
    <t>CAGL0G00264g</t>
  </si>
  <si>
    <t>PXR1</t>
  </si>
  <si>
    <t>YGR280C</t>
  </si>
  <si>
    <t>Essential protein involved in rRNA and snoRNA maturation; competes with TLC1 RNA for binding to Est2p, suggesting a role in negative regulation of telomerase; human homolog inhibits telomerase; contains a G-patch RNA interacting domain</t>
  </si>
  <si>
    <t>Ortholog(s) have enzyme activator activity, telomerase inhibitor activity, role in box C/D snoRNA 3'-end processing, negative regulation of telomere maintenance via telomerase and nucleolus, nucleoplasm localization</t>
  </si>
  <si>
    <t>CAGL0H05137g</t>
  </si>
  <si>
    <t>ALD6</t>
  </si>
  <si>
    <t>YPL061W</t>
  </si>
  <si>
    <t>Cytosolic aldehyde dehydrogenase, activated by Mg2+ and utilizes NADP+ as the preferred coenzyme; required for conversion of acetaldehyde to acetate; constitutively expressed; locates to the mitochondrial outer surface upon oxidative stress</t>
  </si>
  <si>
    <t>Ortholog(s) have aldehyde dehydrogenase [NAD(P)+] activity, role in NADPH regeneration, acetate biosynthetic process, response to salt stress and cytosol, mitochondrion localization</t>
  </si>
  <si>
    <t>CAGL0H06237g</t>
  </si>
  <si>
    <t>LDS1</t>
  </si>
  <si>
    <t>YAL018C</t>
  </si>
  <si>
    <t>Putative protein of unknown function</t>
  </si>
  <si>
    <t>Ortholog(s) have role in ascospore wall assembly and ascospore wall, prospore membrane localization</t>
  </si>
  <si>
    <t>CAGL0H07205g</t>
  </si>
  <si>
    <t>RRP4</t>
  </si>
  <si>
    <t>YHR069C</t>
  </si>
  <si>
    <t>Exosome non-catalytic core component; involved in 3'-5' RNA processing and degradation in both the nucleus and the cytoplasm; predicted to contain RNA binding domains; has similarity to human hRrp4p (EXOSC2)</t>
  </si>
  <si>
    <t>Ortholog(s) have exosome (RNase complex), nuclear chromatin localization</t>
  </si>
  <si>
    <t>CAGL0H00704g</t>
  </si>
  <si>
    <t>ATG41</t>
  </si>
  <si>
    <t>YPL250C</t>
  </si>
  <si>
    <t>Protein of unknown function; mobilized into polysomes upon a shift from a fermentable to nonfermentable carbon source; potential Cdc28p substrate</t>
  </si>
  <si>
    <t>Ortholog(s) have role in autophagosome assembly, autophagy of mitochondrion, protein localization by the Cvt pathway</t>
  </si>
  <si>
    <t>CAGL0D00220g</t>
  </si>
  <si>
    <t>ECM1</t>
  </si>
  <si>
    <t>YAL059W</t>
  </si>
  <si>
    <t>Pre-ribosomal factor involved in 60S ribosomal protein subunit export; associates with the pre-60S particle; shuttles between the nucleus and cytoplasm</t>
  </si>
  <si>
    <t>Ortholog(s) have role in ribosomal large subunit export from nucleus and nucleolus, preribosome, large subunit precursor localization</t>
  </si>
  <si>
    <t>CAGL0I01826g</t>
  </si>
  <si>
    <t>IMP3</t>
  </si>
  <si>
    <t>YHR148W</t>
  </si>
  <si>
    <t>Component of the SSU processome, which is required for pre-18S rRNA processing, essential protein that interacts with Mpp10p and mediates interactions of Imp4p and Mpp10p with U3 snoRNA</t>
  </si>
  <si>
    <t>Ortholog(s) have snoRNA binding activity, role in rRNA processing, ribosomal small subunit biogenesis and Mpp10 complex, small-subunit processome localization</t>
  </si>
  <si>
    <t>CAGL0H01683g</t>
  </si>
  <si>
    <t>URC2</t>
  </si>
  <si>
    <t>YDR520C</t>
  </si>
  <si>
    <t>Putative Zn(II)2Cys6 motif containing transcription factor; non-essential gene identified in a screen for mutants with increased levels of rDNA transcription; similar to S. kluyveri Urc2p involved in uracil catabolism</t>
  </si>
  <si>
    <t>Has domain(s) with predicted DNA-binding transcription factor activity, RNA polymerase II-specific, zinc ion binding activity, role in regulation of transcription, DNA-templated and nucleus localization</t>
  </si>
  <si>
    <t>CAGL0H07865g</t>
  </si>
  <si>
    <t>MTO1</t>
  </si>
  <si>
    <t>YGL236C</t>
  </si>
  <si>
    <t>Mitochondrial protein, forms a heterodimer complex with Mss1p that performs the 5-carboxymethylaminomethyl modification of the wobble uridine base in mitochondrial tRNAs; required for respiration in paromomycin-resistant 15S rRNA mutants</t>
  </si>
  <si>
    <t>Ortholog(s) have role in mitochondrial tRNA wobble uridine modification and mitochondrion localization</t>
  </si>
  <si>
    <t>CAGL0I03608g</t>
  </si>
  <si>
    <t>SAS10</t>
  </si>
  <si>
    <t>YDL153C</t>
  </si>
  <si>
    <t>Essential subunit of U3-containing Small Subunit (SSU) processome complex involved in production of 18S rRNA and assembly of small ribosomal subunit; disrupts silencing when overproduced; mutant has increased aneuploidy tolerance</t>
  </si>
  <si>
    <t>Ortholog(s) have role in cellular response to drug, endonucleolytic cleavage in 5'-ETS of tricistronic rRNA transcript (SSU-rRNA, 5.8S rRNA and LSU-rRNA), more</t>
  </si>
  <si>
    <t>CAGL0L13392g</t>
  </si>
  <si>
    <t>CAGL0M04587g</t>
  </si>
  <si>
    <t>RMP1</t>
  </si>
  <si>
    <t>YLR145W</t>
  </si>
  <si>
    <t>Subunit of RNase MRP, which processes pre-rRNA and has a role in cell cycle-regulated degradation of daughter cell-specific mRNAs; unlike most subunits, not shared between RNase MRP and nuclear RNase P</t>
  </si>
  <si>
    <t>CAGL0H00132g</t>
  </si>
  <si>
    <t>Putative adhesin-like protein with 4 tandem repeats; appears artificially broken into fragments due to sequencing errors</t>
  </si>
  <si>
    <t>CAGL0D04884g</t>
  </si>
  <si>
    <t>RRP9</t>
  </si>
  <si>
    <t>YPR137W</t>
  </si>
  <si>
    <t>Protein involved in pre-rRNA processing, associated with U3 snRNP; component of small ribosomal subunit (SSU) processosome; ortholog of the human U3-55k protein</t>
  </si>
  <si>
    <t>Ortholog(s) have snoRNA binding activity, role in cellular response to drug and box C/D snoRNP complex, small-subunit processome localization</t>
  </si>
  <si>
    <t>CAGL0M07227g</t>
  </si>
  <si>
    <t>UTP9</t>
  </si>
  <si>
    <t>YHR196W</t>
  </si>
  <si>
    <t>Ortholog(s) have snoRNA binding activity and role in maturation of SSU-rRNA from tricistronic rRNA transcript (SSU-rRNA, 5.8S rRNA, LSU-rRNA), positive regulation of transcription by RNA polymerase I</t>
  </si>
  <si>
    <t>CAGL0L00341g</t>
  </si>
  <si>
    <t>EBP2</t>
  </si>
  <si>
    <t>YKL172W</t>
  </si>
  <si>
    <t>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t>
  </si>
  <si>
    <t>Ortholog(s) have role in nuclear division, rRNA processing, ribosomal large subunit biogenesis and mitotic spindle pole body, nuclear periphery, nucleolus, preribosome, large subunit precursor localization</t>
  </si>
  <si>
    <t>CAGL0H06787g</t>
  </si>
  <si>
    <t>POT1</t>
  </si>
  <si>
    <t>YIL160C</t>
  </si>
  <si>
    <t>3-ketoacyl-CoA thiolase with broad chain length specificity, cleaves 3-ketoacyl-CoA into acyl-CoA and acetyl-CoA during beta-oxidation of fatty acids</t>
  </si>
  <si>
    <t>Ortholog(s) have acetyl-CoA C-acyltransferase activity, mRNA binding activity, role in fatty acid beta-oxidation and glyoxysome, mitochondrial intermembrane space, peroxisomal matrix localization</t>
  </si>
  <si>
    <t>CAGL0H05841g</t>
  </si>
  <si>
    <t>ATG21</t>
  </si>
  <si>
    <t>YPL100W</t>
  </si>
  <si>
    <t>Phosphoinositide binding protein required for vesicle formation in the cytoplasm-to-vacuole targeting (Cvt) pathway; binds both phosphatidylinositol (3,5)-bisphosphate and phosphatidylinositol 3-phosphate; WD-40 repeat protein</t>
  </si>
  <si>
    <t>Ortholog(s) have phosphatidylinositol-3,5-bisphosphate binding, phosphatidylinositol-3-phosphate binding, phosphatidylinositol-4-phosphate binding activity</t>
  </si>
  <si>
    <t>CAGL0J01045g</t>
  </si>
  <si>
    <t>HCA4</t>
  </si>
  <si>
    <t>YJL033W</t>
  </si>
  <si>
    <t>Putative nucleolar DEAD box RNA helicase; high-copy number suppression of a U14 snoRNA processing mutant suggests an involvement in 18S rRNA synthesis</t>
  </si>
  <si>
    <t>Ortholog(s) have ATP-dependent RNA helicase activity, U3 snoRNA binding, box C/D snoRNA binding activity, role in rRNA processing and small-subunit processome localization</t>
  </si>
  <si>
    <t>CAGL0I01606g</t>
  </si>
  <si>
    <t>URB2</t>
  </si>
  <si>
    <t>YJR041C</t>
  </si>
  <si>
    <t>Nucleolar protein required for normal metabolism of the rRNA primary transcript, proposed to be involved in ribosome biogenesis</t>
  </si>
  <si>
    <t>Ortholog(s) have role in rRNA metabolic process, ribosome biogenesis and nucleolus localization</t>
  </si>
  <si>
    <t>CAGL0H08690g</t>
  </si>
  <si>
    <t>THP3</t>
  </si>
  <si>
    <t>YPR045C</t>
  </si>
  <si>
    <t>Protein that forms a complex with Csn12p that is recruited to transcribed genes and may have a role in transcription elongation; possibly involved in splicing based on pre-mRNA accumulation defect for many intron-containing genes</t>
  </si>
  <si>
    <t>Ortholog(s) have role in mRNA splicing, via spliceosome and transcriptionally active chromatin localization</t>
  </si>
  <si>
    <t>CAGL0L07480g</t>
  </si>
  <si>
    <t>NRG2</t>
  </si>
  <si>
    <t>YBR066C</t>
  </si>
  <si>
    <t>Transcriptional repressor that mediates glucose repression and negatively regulates filamentous growth; has similarity to Nrg1p</t>
  </si>
  <si>
    <t>Ortholog(s) have DNA-binding transcription factor activity, double-stranded DNA binding, sequence-specific DNA binding activity</t>
  </si>
  <si>
    <t>CAGL0H02849g</t>
  </si>
  <si>
    <t>PSF2</t>
  </si>
  <si>
    <t>YJL072C</t>
  </si>
  <si>
    <t>Subunit of the GINS complex (Sld5p, Psf1p, Psf2p, Psf3p), which is localized to DNA replication origins and implicated in assembly of the DNA replication machinery</t>
  </si>
  <si>
    <t>Ortholog(s) have role in double-strand break repair via break-induced replication, mitotic DNA replication and CMG complex, GINS complex, nuclear chromatin, replication fork protection complex localization</t>
  </si>
  <si>
    <t>CAGL0J03344g</t>
  </si>
  <si>
    <t>UTP7</t>
  </si>
  <si>
    <t>YER082C</t>
  </si>
  <si>
    <t>CAGL0H06039g</t>
  </si>
  <si>
    <t>Multidrug transporter of the major facilitator superfamily involved in 5-flucytosine resistance</t>
  </si>
  <si>
    <t>CAGL0F01177g</t>
  </si>
  <si>
    <t>YOL036W</t>
  </si>
  <si>
    <t>Protein of unknown function; potential Cdc28p substrate</t>
  </si>
  <si>
    <t>Ortholog of S. cerevisiae : YOL036W and Saccharomyces cerevisiae S288C : YOL036W</t>
  </si>
  <si>
    <t>CAGL0F07645g</t>
  </si>
  <si>
    <t>UTP11</t>
  </si>
  <si>
    <t>YKL099C</t>
  </si>
  <si>
    <t>CAGL0K01155g</t>
  </si>
  <si>
    <t>YGR079W</t>
  </si>
  <si>
    <t>Putative protein of unknown function; YGR079W is not an essential gene</t>
  </si>
  <si>
    <t>Ortholog of S. cerevisiae : YGR079W and Saccharomyces cerevisiae S288C : YGR079W</t>
  </si>
  <si>
    <t>CAGL0E03069g</t>
  </si>
  <si>
    <t>ENP2</t>
  </si>
  <si>
    <t>YGR145W</t>
  </si>
  <si>
    <t>Essential nucleolar protein, required for biogenesis of the small ribosomal subunit; contains WD repeats, interacts with Mpp10p and Bfr2p, and has homology to Spb1p</t>
  </si>
  <si>
    <t>Ortholog(s) have role in cellular response to drug, maturation of SSU-rRNA from tricistronic rRNA transcript (SSU-rRNA, 5.8S rRNA, LSU-rRNA) and nucleolus, small-subunit processome localization</t>
  </si>
  <si>
    <t>CAGL0B04169g</t>
  </si>
  <si>
    <t>MRD1</t>
  </si>
  <si>
    <t>YPR112C</t>
  </si>
  <si>
    <t>Essential conserved protein that is part of the 90S preribosome; required for production of 18S rRNA and small ribosomal subunit; contains five consensus RNA-binding domains</t>
  </si>
  <si>
    <t>CAGL0H04917g</t>
  </si>
  <si>
    <t>SLU7</t>
  </si>
  <si>
    <t>YDR088C</t>
  </si>
  <si>
    <t>RNA splicing factor, required for ATP-independent portion of 2nd catalytic step of spliceosomal RNA splicing; interacts with Prp18p; contains zinc knuckle domain</t>
  </si>
  <si>
    <t>CAGL0G04763g</t>
  </si>
  <si>
    <t>RGS2</t>
  </si>
  <si>
    <t>YOR107W</t>
  </si>
  <si>
    <t>Negative regulator of glucose-induced cAMP signaling; directly activates the GTPase activity of the heterotrimeric G protein alpha subunit Gpa2p</t>
  </si>
  <si>
    <t>Has domain(s) with predicted role in termination of G-protein coupled receptor signaling pathway</t>
  </si>
  <si>
    <t>CAGL0H08481g</t>
  </si>
  <si>
    <t>RXT2</t>
  </si>
  <si>
    <t>YBR095C</t>
  </si>
  <si>
    <t>Subunit of the histone deacetylase Rpd3L complex; possibly involved in cell fusion and invasive growth</t>
  </si>
  <si>
    <t>CAGL0H04609g</t>
  </si>
  <si>
    <t>TEL1</t>
  </si>
  <si>
    <t>YBL088C</t>
  </si>
  <si>
    <t>Protein kinase primarily involved in telomere length regulation; contributes to cell cycle checkpoint control in response to DNA damage; functionally redundant with Mec1p; homolog of human ataxia telangiectasia (ATM) gene</t>
  </si>
  <si>
    <t>Ortholog(s) have protein serine/threonine kinase activity, telomeric DNA binding activity and role in DNA damage induced protein phosphorylation, double-strand break repair, histone phosphorylation, telomere maintenance</t>
  </si>
  <si>
    <t>CAGL0K07337g</t>
  </si>
  <si>
    <t>HSP30</t>
  </si>
  <si>
    <t>YCR021C</t>
  </si>
  <si>
    <t>Hydrophobic plasma membrane localized, stress-responsive protein that negatively regulates the H(+)-ATPase Pma1p; induced by heat shock, ethanol treatment, weak organic acid, glucose limitation, and entry into stationary phase</t>
  </si>
  <si>
    <t>Has domain(s) with predicted ion channel activity, role in ion transport and membrane localization</t>
  </si>
  <si>
    <t>CAGL0M07678g</t>
  </si>
  <si>
    <t>BUD22</t>
  </si>
  <si>
    <t>YMR014W</t>
  </si>
  <si>
    <t>Protein required for 18S rRNA maturation and small ribosomal subunit biogenesis; cosediments with pre-ribosomal particles; mutation decreases efficiency of +1 Ty1 frameshifting and transposition, and affects budding pattern</t>
  </si>
  <si>
    <t>Ortholog(s) have role in maturation of SSU-rRNA and 90S preribosome, nucleus localization</t>
  </si>
  <si>
    <t>CAGL0H06853g</t>
  </si>
  <si>
    <t>ADH6</t>
  </si>
  <si>
    <t>YMR318C</t>
  </si>
  <si>
    <t>NADPH-dependent medium chain alcohol dehydrogenase with broad substrate specificity; member of the cinnamyl family of alcohol dehydrogenases; may be involved in fusel alcohol synthesis or in aldehyde tolerance</t>
  </si>
  <si>
    <t>Putative NADP-dependent alcohol dehydrogenase VI; protein abundance increased in ace2 mutant cells</t>
  </si>
  <si>
    <t>CAGL0B00484g</t>
  </si>
  <si>
    <t>SPB1</t>
  </si>
  <si>
    <t>YCL054W</t>
  </si>
  <si>
    <t>AdoMet-dependent methyltransferase involved in rRNA processing and 60S ribosomal subunit maturation; methylates G2922 in the tRNA docking site of the large subunit rRNA and in the absence of snR52, U2921; suppressor of PAB1 mutants</t>
  </si>
  <si>
    <t>Ortholog(s) have rRNA (guanine) methyltransferase activity, rRNA (uridine-2'-O-)-methyltransferase activity</t>
  </si>
  <si>
    <t>CAGL0H10516g</t>
  </si>
  <si>
    <t>CYK3</t>
  </si>
  <si>
    <t>YDL117W</t>
  </si>
  <si>
    <t>SH3-domain protein located in the mother-bud neck and the cytokinetic actin ring; mutant phenotype and genetic interactions suggest a role in cytokinesis</t>
  </si>
  <si>
    <t>Ortholog(s) have enzyme regulator activity and role in mitotic actomyosin contractile ring contraction, regulation of cell shape during vegetative growth phase, secondary cell septum biogenesis</t>
  </si>
  <si>
    <t>CAGL0C01639g</t>
  </si>
  <si>
    <t>ENP1</t>
  </si>
  <si>
    <t>YBR247C</t>
  </si>
  <si>
    <t>Protein associated with U3 and U14 snoRNAs, required for pre-rRNA processing and 40S ribosomal subunit synthesis; localized in the nucleus and concentrated in the nucleolus</t>
  </si>
  <si>
    <t>CAGL0D00880g</t>
  </si>
  <si>
    <t>TSR1</t>
  </si>
  <si>
    <t>YDL060W</t>
  </si>
  <si>
    <t>Protein required for processing of 20S pre-rRNA in the cytoplasm; associates with pre-40S ribosomal particles; inhibits the premature association of 60S subunits with assembling 40S subunits in the cytoplasm; similar to Bms1p</t>
  </si>
  <si>
    <t>Ortholog(s) have ribonucleoprotein complex binding activity and role in endonucleolytic cleavage to generate mature 3'-end of SSU-rRNA from (SSU-rRNA, 5.8S rRNA, LSU-rRNA)</t>
  </si>
  <si>
    <t>CAGL0H04587g</t>
  </si>
  <si>
    <t>AVT5</t>
  </si>
  <si>
    <t>YBL089W</t>
  </si>
  <si>
    <t>Putative transporter, member of a family of seven S. cerevisiae genes (AVT1-7) related to vesicular GABA-glycine transporters</t>
  </si>
  <si>
    <t>Ortholog of S. cerevisiae : AVT5 and Saccharomyces cerevisiae S288C : YBL089W</t>
  </si>
  <si>
    <t>CAGL0H09526g</t>
  </si>
  <si>
    <t>PRP22</t>
  </si>
  <si>
    <t>YER013W</t>
  </si>
  <si>
    <t>DEAH-box RNA-dependent ATPase/ATP-dependent RNA helicase, associates with lariat intermediates before the second catalytic step of splicing; mediates ATP-dependent mRNA release from the spliceosome and unwinds RNA duplexes</t>
  </si>
  <si>
    <t>Ortholog(s) have ATP-dependent RNA helicase activity, second spliceosomal transesterification activity and role in generation of catalytic spliceosome for second transesterification step, spliceosomal complex disassembly</t>
  </si>
  <si>
    <t>CAGL0H08393g</t>
  </si>
  <si>
    <t>BAP2</t>
  </si>
  <si>
    <t>YBR068C</t>
  </si>
  <si>
    <t>High-affinity leucine permease, functions as a branched-chain amino acid permease involved in the uptake of leucine, isoleucine and valine; contains 12 predicted transmembrane domains</t>
  </si>
  <si>
    <t>Ortholog(s) have amino acid transmembrane transporter activity and role in amino acid transport, transmembrane transport</t>
  </si>
  <si>
    <t>CAGL0H02299g</t>
  </si>
  <si>
    <t>YMR265C</t>
  </si>
  <si>
    <t>Ortholog of S. cerevisiae : YMR265C and Saccharomyces cerevisiae S288C : YMR265C</t>
  </si>
  <si>
    <t>CAGL0H10384g</t>
  </si>
  <si>
    <t>RRP42</t>
  </si>
  <si>
    <t>YDL111C</t>
  </si>
  <si>
    <t>Exosome non-catalytic core component; involved in 3'-5' RNA processing and degradation in both the nucleus and the cytoplasm; has similarity to E. coli RNase PH and to human hRrp42p (EXOSC7)</t>
  </si>
  <si>
    <t>Ortholog(s) have role in exonucleolytic trimming to generate mature 3'-end of 5.8S rRNA from tricistronic rRNA transcript (SSU-rRNA, 5.8S rRNA, LSU-rRNA), nuclear polyadenylation-dependent tRNA catabolic process, rRNA catabolic process</t>
  </si>
  <si>
    <t>CAGL0B04455g</t>
  </si>
  <si>
    <t>AVT4</t>
  </si>
  <si>
    <t>YNL101W</t>
  </si>
  <si>
    <t>Vacuolar transporter, exports large neutral amino acids from the vacuole; member of a family of seven S. cerevisiae genes (AVT1-7) related to vesicular GABA-glycine transporters</t>
  </si>
  <si>
    <t>Ortholog(s) have L-glutamine transmembrane transporter activity, L-isoleucine transmembrane transporter activity, L-tyrosine transmembrane transporter activity and role in amino acid transmembrane export from vacuole</t>
  </si>
  <si>
    <t>CAGL0H04829g</t>
  </si>
  <si>
    <t>TAF11</t>
  </si>
  <si>
    <t>YML015C</t>
  </si>
  <si>
    <t>TFIID subunit (40 kDa), involved in RNA polymerase II transcription initiation, similar to histone H3 with atypical histone fold motif of Spt3-like transcription factors</t>
  </si>
  <si>
    <t>Ortholog(s) have chromatin binding activity, role in RNA polymerase II transcriptional preinitiation complex assembly and transcription factor TFIID complex localization</t>
  </si>
  <si>
    <t>CAGL0J09944g</t>
  </si>
  <si>
    <t>AQR1</t>
  </si>
  <si>
    <t>YNL065W</t>
  </si>
  <si>
    <t>Plasma membrane multidrug transporter of the major facilitator superfamily, confers resistance to short-chain monocarboxylic acids and quinidine; involved in the excretion of excess amino acids</t>
  </si>
  <si>
    <t>Plasma membrane drug:H+ antiporter involved in resistance to drugs and acetic acid</t>
  </si>
  <si>
    <t>CAGL0K02387g</t>
  </si>
  <si>
    <t>ROK1</t>
  </si>
  <si>
    <t>YGL171W</t>
  </si>
  <si>
    <t>ATP-dependent RNA helicase of the DEAD box family; required for 18S rRNA synthesis</t>
  </si>
  <si>
    <t>CAGL0H02491g</t>
  </si>
  <si>
    <t>COX7</t>
  </si>
  <si>
    <t>YMR256C</t>
  </si>
  <si>
    <t>Subunit VII of cytochrome c oxidase, which is the terminal member of the mitochondrial inner membrane electron transport chain</t>
  </si>
  <si>
    <t>Ortholog(s) have cytochrome-c oxidase activity, role in mitochondrial electron transport, cytochrome c to oxygen and mitochondrial respiratory chain complex IV, plasma membrane localization</t>
  </si>
  <si>
    <t>CAGL0H05533g</t>
  </si>
  <si>
    <t>MOT1</t>
  </si>
  <si>
    <t>YPL082C</t>
  </si>
  <si>
    <t>Essential abundant protein involved in regulation of transcription, removes Spt15p (TBP) from DNA via its C-terminal ATPase activity, forms a complex with TBP that binds TATA DNA with high affinity but with altered specificity</t>
  </si>
  <si>
    <t>Ortholog(s) have ATPase activity, DNA binding, TBP-class protein binding activity</t>
  </si>
  <si>
    <t>CAGL0G08778g</t>
  </si>
  <si>
    <t>RRT14</t>
  </si>
  <si>
    <t>YIL127C</t>
  </si>
  <si>
    <t>Putative protein of unknown function; identified in a screen for mutants with decreased levels of rDNA transcription; green fluorescent protein (GFP)-fusion protein localizes to the nucleolus; predicted to be involved in ribosome biogenesis</t>
  </si>
  <si>
    <t>Ortholog of S. cerevisiae : RRT14, C. albicans SC5314 : C3_01430W_A, C. dubliniensis CD36 : Cd36_81360, C. parapsilosis CDC317 : CPAR2_503790 and Candida tenuis NRRL Y-1498 : CANTEDRAFT_93825</t>
  </si>
  <si>
    <t>CAGL0L05170g</t>
  </si>
  <si>
    <t>RRP14</t>
  </si>
  <si>
    <t>YKL082C</t>
  </si>
  <si>
    <t>Essential protein, constituent of 66S pre-ribosomal particles; interacts with proteins involved in ribosomal biogenesis and cell polarity; member of the SURF-6 family</t>
  </si>
  <si>
    <t>Ortholog(s) have role in ribosomal large subunit biogenesis, ribosomal small subunit biogenesis and cytosolic large ribosomal subunit, nucleolus localization</t>
  </si>
  <si>
    <t>CAGL0M02409g</t>
  </si>
  <si>
    <t>NOP53</t>
  </si>
  <si>
    <t>YPL146C</t>
  </si>
  <si>
    <t>Nucleolar protein; involved in biogenesis of the 60S subunit of the ribosome; interacts with rRNA processing factors Cbf5p and Nop2p; null mutant is viable but growth is severely impaired</t>
  </si>
  <si>
    <t>Ortholog(s) have rRNA binding activity, role in maturation of LSU-rRNA from tricistronic rRNA transcript (SSU-rRNA, 5.8S rRNA, LSU-rRNA), ribosomal large subunit export from nucleus and nucleolus localization</t>
  </si>
  <si>
    <t>CAGL0L03047g</t>
  </si>
  <si>
    <t>DBP7</t>
  </si>
  <si>
    <t>YKR024C</t>
  </si>
  <si>
    <t>Putative ATP-dependent RNA helicase of the DEAD-box family involved in ribosomal biogenesis; essential for growth under anaerobic conditions</t>
  </si>
  <si>
    <t>Ortholog(s) have role in maturation of LSU-rRNA from tricistronic rRNA transcript (SSU-rRNA, 5.8S rRNA, LSU-rRNA) and nucleolus localization</t>
  </si>
  <si>
    <t>CAGL0H01045g</t>
  </si>
  <si>
    <t>MRX10</t>
  </si>
  <si>
    <t>YDR282C</t>
  </si>
  <si>
    <t>Ortholog(s) have role in cellular response to biotic stimulus, cellular response to starvation and filamentous growth of a population of unicellular organisms in response to biotic stimulus, more</t>
  </si>
  <si>
    <t>CAGL0J00451g</t>
  </si>
  <si>
    <t>TDH3</t>
  </si>
  <si>
    <t>YGR192C</t>
  </si>
  <si>
    <t>Glyceraldehyde-3-phosphate dehydrogenase, isozyme 3, involved in glycolysis and gluconeogenesis; tetramer that catalyzes the reaction of glyceraldehyde-3-phosphate to 1,3 bis-phosphoglycerate; detected in the cytoplasm and cell wall</t>
  </si>
  <si>
    <t>Putative glyceraldehyde-3-phosphate dehydrogenase; protein differentially expressed in azole resistant strain; expression downregulated in biofilm vs planktonic cell culture</t>
  </si>
  <si>
    <t>CAGL0F01551g</t>
  </si>
  <si>
    <t>FYV7</t>
  </si>
  <si>
    <t>YLR068W</t>
  </si>
  <si>
    <t>Essential protein required for maturation of 18S rRNA; required for survival upon exposure to K1 killer toxin</t>
  </si>
  <si>
    <t>Ortholog(s) have role in maturation of SSU-rRNA from tricistronic rRNA transcript (SSU-rRNA, 5.8S rRNA, LSU-rRNA)</t>
  </si>
  <si>
    <t>CAGL0L02871g</t>
  </si>
  <si>
    <t>NOC2</t>
  </si>
  <si>
    <t>YOR206W</t>
  </si>
  <si>
    <t>Protein that forms a nucleolar complex with Mak21p that binds to 90S and 66S pre-ribosomes, as well as a nuclear complex with Noc3p that binds to 66S pre-ribosomes; both complexes mediate intranuclear transport of ribosomal precursors</t>
  </si>
  <si>
    <t>Ortholog(s) have role in cellular response to biotic stimulus, cellular response to drug and cellular response to starvation, more</t>
  </si>
  <si>
    <t>CAGL0H03949g</t>
  </si>
  <si>
    <t>YCL001W-B</t>
  </si>
  <si>
    <t>Putative protein of unknown function; YCL001W-B gene has similarity to DOM34 and is present in a region duplicated between chromosomes XIV and III</t>
  </si>
  <si>
    <t>Has domain(s) with predicted role in RNA surveillance, nuclear-transcribed mRNA catabolic process, no-go decay, nuclear-transcribed mRNA catabolic process, non-stop decay</t>
  </si>
  <si>
    <t>CAGL0K01551g</t>
  </si>
  <si>
    <t>DBP10</t>
  </si>
  <si>
    <t>YDL031W</t>
  </si>
  <si>
    <t>Putative ATP-dependent RNA helicase of the DEAD-box protein family, constituent of 66S pre-ribosomal particles; essential protein involved in ribosome biogenesis</t>
  </si>
  <si>
    <t>Ortholog(s) have role in assembly of large subunit precursor of preribosome, maturation of 5.8S rRNA from tricistronic rRNA transcript (SSU-rRNA, 5.8S rRNA and LSU-rRNA), more</t>
  </si>
  <si>
    <t>CAGL0D02640g</t>
  </si>
  <si>
    <t>HXT2</t>
  </si>
  <si>
    <t>YMR011W</t>
  </si>
  <si>
    <t>High-affinity glucose transporter of the major facilitator superfamily, expression is induced by low levels of glucose and repressed by high levels of glucose</t>
  </si>
  <si>
    <t>Has domain(s) with predicted transmembrane transporter activity, role in transmembrane transport and integral component of membrane, membrane localization</t>
  </si>
  <si>
    <t>CAGL0D02662g</t>
  </si>
  <si>
    <t>CAGL0M13915g</t>
  </si>
  <si>
    <t>YMR310C</t>
  </si>
  <si>
    <t>Putative protein of unknown function; predicted to be involved in ribosome biogenesis; green fluorescent protein (GFP)-fusion protein localizes to the nucleus; YMR310C is not an essential gene</t>
  </si>
  <si>
    <t>Ortholog(s) have role in cell-abiotic substrate adhesion</t>
  </si>
  <si>
    <t>CAGL0H01595g</t>
  </si>
  <si>
    <t>RBA50</t>
  </si>
  <si>
    <t>YDR527W</t>
  </si>
  <si>
    <t>Protein involved in transcription; interacts with RNA polymerase II subunits Rpb2p, Rpb3, and Rpb11p; has similarity to human RPAP1</t>
  </si>
  <si>
    <t>Ortholog(s) have role in transcription by RNA polymerase II</t>
  </si>
  <si>
    <t>CAGL0H05555g</t>
  </si>
  <si>
    <t>SEN54</t>
  </si>
  <si>
    <t>YPL083C</t>
  </si>
  <si>
    <t>Subunit of the tRNA splicing endonuclease, which is composed of Sen2p, Sen15p, Sen34p, and Sen54p</t>
  </si>
  <si>
    <t>Ortholog(s) have tRNA-intron endonuclease activity, role in tRNA-type intron splice site recognition and cleavage and mitochondrial outer membrane, tRNA-intron endonuclease complex localization</t>
  </si>
  <si>
    <t>CAGL0G00484g</t>
  </si>
  <si>
    <t>EFG1</t>
  </si>
  <si>
    <t>YGR271C-A</t>
  </si>
  <si>
    <t>Essential protein required for maturation of 18S rRNA; null mutant is sensitive to hydroxyurea and is delayed in recovering from alpha-factor arrest; green fluorescent protein (GFP)-fusion protein localizes to the nucleolus</t>
  </si>
  <si>
    <t>Has domain(s) with predicted role in rRNA processing</t>
  </si>
  <si>
    <t>CAGL0H05885g</t>
  </si>
  <si>
    <t>FMP30</t>
  </si>
  <si>
    <t>YPL103C</t>
  </si>
  <si>
    <t>Mitochondrial inner membrane protein with a role in maintaining mitochondrial morphology and normal cardiolipin levels; proposed to be involved in N-acylethanolamine metabolism; related to mammalian N-acylPE-specific phospholipase D</t>
  </si>
  <si>
    <t>Ortholog(s) have role in N-acylethanolamine metabolic process, N-acylphosphatidylethanolamine metabolic process and integral component of mitochondrial inner membrane localization</t>
  </si>
  <si>
    <t>CAGL0H02475g</t>
  </si>
  <si>
    <t>PET111</t>
  </si>
  <si>
    <t>YMR257C</t>
  </si>
  <si>
    <t>Mitochondrial translational activator specific for the COX2 mRNA; located in the mitochondrial inner membrane</t>
  </si>
  <si>
    <t>Ortholog(s) have translation regulator activity, role in mitochondrial respiratory chain complex IV biogenesis, positive regulation of mitochondrial translation and mitochondrial inner membrane localization</t>
  </si>
  <si>
    <t>CAGL0I02354g</t>
  </si>
  <si>
    <t>DBP8</t>
  </si>
  <si>
    <t>YHR169W</t>
  </si>
  <si>
    <t>ATPase, putative RNA helicase of the DEAD-box family; component of 90S preribosome complex involved in production of 18S rRNA and assembly of 40S small ribosomal subunit; ATPase activity stimulated by association with Esf2p</t>
  </si>
  <si>
    <t>Ortholog(s) have ATP-dependent RNA helicase activity</t>
  </si>
  <si>
    <t>CAGL0H04873g</t>
  </si>
  <si>
    <t>STP3</t>
  </si>
  <si>
    <t>YLR375W</t>
  </si>
  <si>
    <t>Zinc-finger protein of unknown function, possibly involved in pre-tRNA splicing and in uptake of branched-chain amino acids</t>
  </si>
  <si>
    <t>Ortholog(s) have sequence-specific DNA binding activity and role in filamentous growth</t>
  </si>
  <si>
    <t>CAGL0H08624g</t>
  </si>
  <si>
    <t>MCM16</t>
  </si>
  <si>
    <t>YPR046W</t>
  </si>
  <si>
    <t>Protein involved in kinetochore-microtubule mediated chromosome segregation; binds to centromere DNA</t>
  </si>
  <si>
    <t>Ortholog(s) have role in establishment of mitotic sister chromatid cohesion and condensed nuclear chromosome kinetochore localization</t>
  </si>
  <si>
    <t>CAGL0J02376g</t>
  </si>
  <si>
    <t>FAF1</t>
  </si>
  <si>
    <t>YIL019W</t>
  </si>
  <si>
    <t>Protein required for pre-rRNA processing and 40S ribosomal subunit assembly</t>
  </si>
  <si>
    <t>Ortholog(s) have role in maturation of SSU-rRNA from tricistronic rRNA transcript (SSU-rRNA, 5.8S rRNA, LSU-rRNA) and nucleolus localization</t>
  </si>
  <si>
    <t>CAGL0M11154g</t>
  </si>
  <si>
    <t>MAK21</t>
  </si>
  <si>
    <t>YDR060W</t>
  </si>
  <si>
    <t>Constituent of 66S pre-ribosomal particles, required for large (60S) ribosomal subunit biogenesis; involved in nuclear export of pre-ribosomes; required for maintenance of dsRNA virus; homolog of human CAATT-binding protein</t>
  </si>
  <si>
    <t>CAGL0J09460g</t>
  </si>
  <si>
    <t>AIR1</t>
  </si>
  <si>
    <t>YIL079C</t>
  </si>
  <si>
    <t>Zinc knuckle protein, involved in nuclear RNA processing and degradation as a component of the TRAMP complex; stimulates the poly(A) polymerase activity of Pap2p in vitro; functionally redundant with Air2p</t>
  </si>
  <si>
    <t>Ortholog(s) have polynucleotide adenylyltransferase activity</t>
  </si>
  <si>
    <t>CAGL0H07029g</t>
  </si>
  <si>
    <t>MRPL35</t>
  </si>
  <si>
    <t>YDR322W</t>
  </si>
  <si>
    <t>mitochondrial ribosomal protein of the large subunit</t>
  </si>
  <si>
    <t>Ortholog(s) have structural constituent of ribosome activity and mitochondrial large ribosomal subunit localization</t>
  </si>
  <si>
    <t>CAGL0L04950g</t>
  </si>
  <si>
    <t>ERB1</t>
  </si>
  <si>
    <t>YMR049C</t>
  </si>
  <si>
    <t>Constituent of 66S pre-ribosomal particles, forms a complex with Nop7p and Ytm1p that is required for maturation of the large ribosomal subunit; required for maturation of the 25S and 5.8S ribosomal RNAs; homologous to mammalian Bop1</t>
  </si>
  <si>
    <t>Ortholog(s) have nucleolus localization</t>
  </si>
  <si>
    <t>CAGL0H10318g</t>
  </si>
  <si>
    <t>KIN28</t>
  </si>
  <si>
    <t>YDL108W</t>
  </si>
  <si>
    <t>Serine/threonine protein kinase, subunit of the transcription factor TFIIH; involved in transcription initiation at RNA polymerase II promoters</t>
  </si>
  <si>
    <t>Ortholog(s) have RNA polymerase II CTD heptapeptide repeat kinase activity, cyclin-dependent protein kinase activating kinase activity, cyclin-dependent protein serine/threonine kinase activity</t>
  </si>
  <si>
    <t>CAGL0G05742g</t>
  </si>
  <si>
    <t>NOP6</t>
  </si>
  <si>
    <t>YDL213C</t>
  </si>
  <si>
    <t>rRNA-binding protein required for 40S ribosomal subunit biogenesis; contains an RNA recognition motif (RRM) and has similarity to hydrophilins; NOP6 may be a fungal-specific gene as no homologs have been yet identified in higher eukaryotes</t>
  </si>
  <si>
    <t>Ortholog(s) have rRNA binding, snoRNA binding activity, role in ribosomal small subunit biogenesis and 90S preribosome, nucleolus, preribosome, large subunit precursor, preribosome, small subunit precursor localization</t>
  </si>
  <si>
    <t>CAGL0H02673g</t>
  </si>
  <si>
    <t>UTP30</t>
  </si>
  <si>
    <t>YKR060W</t>
  </si>
  <si>
    <t>Subunit of U3-containing 90S preribosome complex involved in production of 18S rRNA and assembly of small ribosomal subunit</t>
  </si>
  <si>
    <t>Ortholog(s) have role in maturation of SSU-rRNA from tricistronic rRNA transcript (SSU-rRNA, 5.8S rRNA, LSU-rRNA) and 90S preribosome, nucleolus localization</t>
  </si>
  <si>
    <t>CAGL0H09020g</t>
  </si>
  <si>
    <t>ITC1</t>
  </si>
  <si>
    <t>YGL133W</t>
  </si>
  <si>
    <t>Subunit of the ATP-dependent Isw2p-Itc1p chromatin remodeling complex, required for repression of a-specific genes, repression of early meiotic genes during mitotic growth, and repression of INO1; similar to mammalian Acf1p, the regulatory subunit of the mammalian ATP-utilizing chromatin assembly and modifying factor (ACF) complex</t>
  </si>
  <si>
    <t>Ortholog(s) have role in chromatin silencing at telomere, negative regulation of transcription from RNA polymerase II promoter by pheromones and CHRAC localization</t>
  </si>
  <si>
    <t>CAGL0H05907g</t>
  </si>
  <si>
    <t>MSD1</t>
  </si>
  <si>
    <t>YPL104W</t>
  </si>
  <si>
    <t>Mitochondrial aspartyl-tRNA synthetase, required for acylation of aspartyl-tRNA; yeast and bacterial aspartyl-, asparaginyl-, and lysyl-tRNA synthetases contain regions with high sequence similarity, suggesting a common ancestral gene</t>
  </si>
  <si>
    <t>Ortholog(s) have aspartate-tRNA ligase activity, role in mitochondrial aspartyl-tRNA aminoacylation and mitochondrion localization</t>
  </si>
  <si>
    <t>CAGL0H02233g</t>
  </si>
  <si>
    <t>PPA2</t>
  </si>
  <si>
    <t>YMR267W</t>
  </si>
  <si>
    <t>Mitochondrial inorganic pyrophosphatase, required for mitochondrial function and possibly involved in energy generation from inorganic pyrophosphate</t>
  </si>
  <si>
    <t>Ortholog(s) have inorganic diphosphatase activity, role in aerobic respiration and mitochondrion localization</t>
  </si>
  <si>
    <t>CAGL0H06765g</t>
  </si>
  <si>
    <t>BNR1</t>
  </si>
  <si>
    <t>YIL159W</t>
  </si>
  <si>
    <t>Formin, nucleates the formation of linear actin filaments, involved in cell processes such as budding and mitotic spindle orientation which require the formation of polarized actin cables, functionally redundant with BNI1</t>
  </si>
  <si>
    <t>Ortholog(s) have profilin binding activity and role in barbed-end actin filament capping, formin-nucleated actin cable assembly, mitotic actomyosin contractile ring assembly, positive regulation of actin cytoskeleton reorganization</t>
  </si>
  <si>
    <t>CAGL0H04213g</t>
  </si>
  <si>
    <t>TDA9</t>
  </si>
  <si>
    <t>YML081W</t>
  </si>
  <si>
    <t>DNA-binding protein, putative transcription factor; green fluorescent protein (GFP)-fusion protein localizes to the nucleus; null mutant is sensitive to expression of the top1-T722A allele; not an essential gene</t>
  </si>
  <si>
    <t>Ortholog(s) have sequence-specific DNA binding activity and role in acetate biosynthetic process, regulation of transcription, DNA-templated</t>
  </si>
  <si>
    <t>CAGL0H00440g</t>
  </si>
  <si>
    <t>YJR124C</t>
  </si>
  <si>
    <t>Putative protein of unknown function; expression induced under calcium shortage</t>
  </si>
  <si>
    <t>Has domain(s) with predicted role in transmembrane transport and integral component of membrane localization</t>
  </si>
  <si>
    <t>CAGL0L11660g</t>
  </si>
  <si>
    <t>RPO31</t>
  </si>
  <si>
    <t>YOR116C</t>
  </si>
  <si>
    <t>RNA polymerase III largest subunit C160, part of core enzyme; similar to bacterial beta-prime subunit and to RPA190 and RPO21</t>
  </si>
  <si>
    <t>Ortholog(s) have RNA polymerase III activity, role in tRNA transcription by RNA polymerase III and RNA polymerase III complex localization</t>
  </si>
  <si>
    <t>CAGL0H06809g</t>
  </si>
  <si>
    <t>VPS51</t>
  </si>
  <si>
    <t>YKR020W</t>
  </si>
  <si>
    <t>Component of the GARP (Golgi-associated retrograde protein) complex, Vps51p-Vps52p-Vps53p-Vps54p, which is required for the recycling of proteins from endosomes to the late Golgi; links the (VFT/GARP) complex to the SNARE Tlg1p</t>
  </si>
  <si>
    <t>Putative component of Golgi-associated retrograde protein complex; gene is upregulated in azole-resistant strain</t>
  </si>
  <si>
    <t>CAGL0L11176g</t>
  </si>
  <si>
    <t>OGG1</t>
  </si>
  <si>
    <t>YML060W</t>
  </si>
  <si>
    <t>Mitochondrial glycosylase/lyase that specifically excises 7,8-dihydro-8-oxoguanine residues located opposite cytosine or thymine residues in DNA, repairs oxidative damage to mitochondrial DNA, contributes to UVA resistance</t>
  </si>
  <si>
    <t>Ortholog(s) have oxidized purine nucleobase lesion DNA N-glycosylase activity and role in base-excision repair, AP site formation, error-free translesion synthesis, telomere maintenance via telomerase</t>
  </si>
  <si>
    <t>CAGL0H08602g</t>
  </si>
  <si>
    <t>MSF1</t>
  </si>
  <si>
    <t>YLR168C</t>
  </si>
  <si>
    <t>Mitochondrial intermembrane space protein involved in regulation of mitochondrial cardiolipin and phosphatidylethanolamine levels; null has defects in mitochondrial morphology; similar to Ups1p, Ups3p and to human PRELI</t>
  </si>
  <si>
    <t>Has domain(s) with predicted ATP binding, aminoacyl-tRNA ligase activity, magnesium ion binding, phenylalanine-tRNA ligase activity, tRNA binding activity and role in phenylalanyl-tRNA aminoacylation, tRNA aminoacylation, tRNA processing</t>
  </si>
  <si>
    <t>CAGL0M00946g</t>
  </si>
  <si>
    <t>TSR2</t>
  </si>
  <si>
    <t>YLR435W</t>
  </si>
  <si>
    <t>Protein with a potential role in pre-rRNA processing</t>
  </si>
  <si>
    <t>CAGL0L03872g</t>
  </si>
  <si>
    <t>RPC19</t>
  </si>
  <si>
    <t>YNL113W</t>
  </si>
  <si>
    <t>RNA polymerase subunit AC19, common to RNA polymerases I and III</t>
  </si>
  <si>
    <t>Ortholog(s) have RNA polymerase I activity, RNA polymerase III activity, role in tRNA transcription by RNA polymerase III, transcription by RNA polymerase I and RNA polymerase I complex, RNA polymerase III complex localization</t>
  </si>
  <si>
    <t>CAGL0H02167g</t>
  </si>
  <si>
    <t>SAM35</t>
  </si>
  <si>
    <t>YHR083W</t>
  </si>
  <si>
    <t>Essential component of the sorting and assembly machinery (SAM complex or TOB complex) of the mitochondrial outer membrane, which binds precursors of beta-barrel proteins and facilitates their insertion into the outer membrane</t>
  </si>
  <si>
    <t>Ortholog(s) have role in mitochondrial outer membrane translocase complex assembly, protein import into mitochondrial outer membrane and mitochondrial sorting and assembly machinery complex localization</t>
  </si>
  <si>
    <t>CAGL0A03652g</t>
  </si>
  <si>
    <t>MAK5</t>
  </si>
  <si>
    <t>YBR142W</t>
  </si>
  <si>
    <t>Essential nucleolar protein, putative DEAD-box RNA helicase required for maintenance of M1 dsRNA virus; involved in biogenesis of large (60S) ribosomal subunits</t>
  </si>
  <si>
    <t>Ortholog(s) have role in maturation of 5.8S rRNA from tricistronic rRNA transcript (SSU-rRNA, 5.8S rRNA, LSU-rRNA), maturation of LSU-rRNA from tricistronic rRNA transcript (SSU-rRNA, 5.8S rRNA, LSU-rRNA) and nucleolus localization</t>
  </si>
  <si>
    <t>CAGL0H06171g</t>
  </si>
  <si>
    <t>ATS1</t>
  </si>
  <si>
    <t>YAL020C</t>
  </si>
  <si>
    <t>Protein required, with Elongator complex, Kti11p, and Kti12p, for modification of wobble nucleosides in tRNA; has a potential role in regulatory interactions between microtubules and the cell cycle</t>
  </si>
  <si>
    <t>Ortholog(s) have role in budding cell bud growth, microtubule cytoskeleton organization, tRNA wobble uridine modification and cytoplasm localization</t>
  </si>
  <si>
    <t>CAGL0B00352g</t>
  </si>
  <si>
    <t>KRR1</t>
  </si>
  <si>
    <t>YCL059C</t>
  </si>
  <si>
    <t>Essential nucleolar protein required for the synthesis of 18S rRNA and for the assembly of 40S ribosomal subunit</t>
  </si>
  <si>
    <t>Ortholog(s) have role in endonucleolytic cleavage in ITS1 to separate SSU-rRNA from 5.8S rRNA and LSU-rRNA from tricistronic rRNA transcript (SSU-rRNA, 5.8S rRNA, LSU-rRNA) and nucleolus, small-subunit processome localization</t>
  </si>
  <si>
    <t>CAGL0H10472g</t>
  </si>
  <si>
    <t>IWR1</t>
  </si>
  <si>
    <t>YDL115C</t>
  </si>
  <si>
    <t>RNA polymerase II transport factor, conserved from yeast to humans; involved in both basal and regulated transcription from RNA polymerase II (RNAP II) promoters, but not itself a transcription factor; interacts with most of the RNAP II subunits; nucleo-cytoplasmic shuttling protein; deletion causes hypersensitivity to K1 killer toxin</t>
  </si>
  <si>
    <t>Ortholog(s) have role in protein import into nucleus and RNA polymerase II, holoenzyme, cytoplasm localization</t>
  </si>
  <si>
    <t>CAGL0H03619g</t>
  </si>
  <si>
    <t>YNL011C</t>
  </si>
  <si>
    <t>Putative protein of unknown function; YNL011C is not an essential gene</t>
  </si>
  <si>
    <t>Ortholog of S. cerevisiae : YNL011C, C. albicans SC5314 : C7_01230C_A, C. dubliniensis CD36 : Cd36_71090, C. parapsilosis CDC317 : CPAR2_300420 and Candida tenuis NRRL Y-1498 : CANTEDRAFT_111980</t>
  </si>
  <si>
    <t>CAGL0E05478g</t>
  </si>
  <si>
    <t>RPA43</t>
  </si>
  <si>
    <t>YOR340C</t>
  </si>
  <si>
    <t>RNA polymerase I subunit A43</t>
  </si>
  <si>
    <t>Ortholog(s) have RNA polymerase I activity, role in nucleolar large rRNA transcription by RNA polymerase I and RNA polymerase I complex localization</t>
  </si>
  <si>
    <t>CAGL0I07975g</t>
  </si>
  <si>
    <t>BRX1</t>
  </si>
  <si>
    <t>YOL077C</t>
  </si>
  <si>
    <t>Nucleolar protein, constituent of 66S pre-ribosomal particles; depletion leads to defects in rRNA processing and a block in the assembly of large ribosomal subunits; possesses a sigma(70)-like RNA-binding motif</t>
  </si>
  <si>
    <t>Ortholog(s) have 5S rRNA binding, rRNA primary transcript binding activity</t>
  </si>
  <si>
    <t>CAGL0H08558g</t>
  </si>
  <si>
    <t>ATG11</t>
  </si>
  <si>
    <t>YPR049C</t>
  </si>
  <si>
    <t>Adapter protein for pexophagy and the cytoplasm-to-vacuole targeting (Cvt) pathway; directs receptor-bound cargo to the phagophore assembly site (PAS) for packaging into vesicles; required for recruiting other proteins to the (PAS)</t>
  </si>
  <si>
    <t>Protein with a predicted role in pexophagy</t>
  </si>
  <si>
    <t>CAGL0H00528g</t>
  </si>
  <si>
    <t>JHD2</t>
  </si>
  <si>
    <t>YJR119C</t>
  </si>
  <si>
    <t>JmjC domain family histone demethylase specific for H3-K4 (histone H3 Lys4); removes methyl groups specifically added by Set1p methyltransferase; protein levels regulated by Not4p (E3 ubiquitin ligase) polyubiquitin-mediated degradation</t>
  </si>
  <si>
    <t>Ortholog(s) have histone demethylase activity (H3-dimethyl-K4 specific), histone demethylase activity (H3-monomethyl-K4 specific), histone demethylase activity (H3-trimethyl-K4 specific) activity</t>
  </si>
  <si>
    <t>CAGL0H06567g</t>
  </si>
  <si>
    <t>SLN1</t>
  </si>
  <si>
    <t>YIL147C</t>
  </si>
  <si>
    <t>Histidine kinase osmosensor that regulates a MAP kinase cascade; transmembrane protein with an intracellular kinase domain that signals to Ypd1p and Ssk1p, thereby forming a phosphorelay system similar to bacterial two-component regulators</t>
  </si>
  <si>
    <t>Predicted histidine phosphotransfer kinase involved in a two-component signaling pathway</t>
  </si>
  <si>
    <t>CAGL0M01056g</t>
  </si>
  <si>
    <t>FCF1</t>
  </si>
  <si>
    <t>YDR339C</t>
  </si>
  <si>
    <t>Putative PINc domain nuclease required for early cleavages of 35S pre-rRNA and maturation of 18S rRNA; component of the SSU (small subunit) processome involved in 40S ribosomal subunit biogenesis; copurifies with Faf1p</t>
  </si>
  <si>
    <t>CAGL0H07711g</t>
  </si>
  <si>
    <t>RTF1</t>
  </si>
  <si>
    <t>YGL244W</t>
  </si>
  <si>
    <t>Subunit of the RNA polymerase II-associated Paf1 complex; directly or indirectly regulates DNA-binding properties of Spt15p and relative activities of different TATA elements; involved in telomere maintenance; involved in transcription elongation as demonstrated by the G-less-based run-on (GLRO) assay</t>
  </si>
  <si>
    <t>Ortholog(s) have RNA binding, RNA polymerase II C-terminal domain phosphoserine binding activity</t>
  </si>
  <si>
    <t>CAGL0H02497g</t>
  </si>
  <si>
    <t>GFD1</t>
  </si>
  <si>
    <t>YMR255W</t>
  </si>
  <si>
    <t>Coiled-coiled protein of unknown function, identified as a high-copy suppressor of a dbp5 mutation</t>
  </si>
  <si>
    <t>Ortholog(s) have role in mRNA export from nucleus and cytoplasm, nuclear pore localization</t>
  </si>
  <si>
    <t>CAGL0H05357g</t>
  </si>
  <si>
    <t>YTA6</t>
  </si>
  <si>
    <t>YPL074W</t>
  </si>
  <si>
    <t>Putative ATPase of the CDC48/PAS1/SEC18 (AAA) family, localized to the cortex of mother cells but not to daughter cells</t>
  </si>
  <si>
    <t>Ortholog(s) have cell cortex localization</t>
  </si>
  <si>
    <t>CAGL0A03674g</t>
  </si>
  <si>
    <t>BMT2</t>
  </si>
  <si>
    <t>YBR141C</t>
  </si>
  <si>
    <t>Putative S-adenosylmethionine-dependent methyltransferase; green fluorescent protein (GFP)-fusion protein localizes to the nucleolus; YBR141C is not an essential gene</t>
  </si>
  <si>
    <t>Ortholog(s) have rRNA (adenine) methyltransferase activity and nucleolus localization</t>
  </si>
  <si>
    <t>CAGL0H09460g</t>
  </si>
  <si>
    <t>FAA2</t>
  </si>
  <si>
    <t>YER015W</t>
  </si>
  <si>
    <t>Medium chain fatty acyl-CoA synthetase, activates imported fatty acids; accepts a wide range of fatty acid chain lengths with a preference for medium chains, C9:0-C13:0; localized to the peroxisome</t>
  </si>
  <si>
    <t>Ortholog(s) have long-chain fatty acid-CoA ligase activity, medium-chain fatty acid-CoA ligase activity, very long-chain fatty acid-CoA ligase activity, role in long-chain fatty acid metabolic process and glyoxysome localization</t>
  </si>
  <si>
    <t>CAGL0M13431g</t>
  </si>
  <si>
    <t>IKI1</t>
  </si>
  <si>
    <t>YHR187W</t>
  </si>
  <si>
    <t>Subunit of Elongator complex, which is required for modification of wobble nucleosides in tRNA; iki1 mutations confer resistance to the K. lactis toxin zymocin</t>
  </si>
  <si>
    <t>Ortholog(s) have ATPase activity, tRNA binding activity, role in tRNA modification and Elongator holoenzyme complex, cytoplasm, nucleus localization</t>
  </si>
  <si>
    <t>CAGL0H01639g</t>
  </si>
  <si>
    <t>SPS1</t>
  </si>
  <si>
    <t>YDR523C</t>
  </si>
  <si>
    <t>Putative protein serine/threonine kinase expressed at the end of meiosis and localized to the prospore membrane, required for correct localization of enzymes involved in spore wall synthesis</t>
  </si>
  <si>
    <t>Ortholog(s) have role in ascospore wall assembly, ascospore-type prospore membrane assembly, regulation of protein localization to mitotic spindle pole body, septation initiation signaling</t>
  </si>
  <si>
    <t>CAGL0H00847g</t>
  </si>
  <si>
    <t>HUT1</t>
  </si>
  <si>
    <t>YPL244C</t>
  </si>
  <si>
    <t>Protein with a role in UDP-galactose transport to the Golgi lumen, has similarity to human UDP-galactose transporter UGTrel1, exhibits a genetic interaction with S. cerevisiae ERO1</t>
  </si>
  <si>
    <t>Ortholog(s) have UDP-galactose transmembrane transporter activity and role in UDP-galactose transmembrane transport, UDP-glucose transmembrane transport</t>
  </si>
  <si>
    <t>CAGL0H08129g</t>
  </si>
  <si>
    <t>DFG16</t>
  </si>
  <si>
    <t>YOR030W</t>
  </si>
  <si>
    <t>Probable multiple transmembrane protein, involved in diploid invasive and pseudohyphal growth upon nitrogen starvation; required for accumulation of processed Rim101p</t>
  </si>
  <si>
    <t>Ortholog(s) have role in cellular response to pH, filamentous growth of a population of unicellular organisms in response to pH, pathogenesis, protein processing, pseudohyphal growth, regulation of intracellular pH</t>
  </si>
  <si>
    <t>CAGL0C01331g</t>
  </si>
  <si>
    <t>HPM1</t>
  </si>
  <si>
    <t>YIL110W</t>
  </si>
  <si>
    <t>AdoMet-dependent methyltransferase involved in a novel 3-methylhistidine modification of ribosomal protein Rpl3p; seven beta-strand MTase family member; null mutant exhibits a weak vacuolar protein sorting defect and caspofungin resistance</t>
  </si>
  <si>
    <t>Ortholog(s) have protein-histidine N-methyltransferase activity and role in peptidyl-histidine methylation, to form tele-methylhistidine, positive regulation of translational fidelity, ribosomal large subunit assembly</t>
  </si>
  <si>
    <t>CAGL0H07843g</t>
  </si>
  <si>
    <t>HAP2</t>
  </si>
  <si>
    <t>YGL237C</t>
  </si>
  <si>
    <t>Subunit of the heme-activated, glucose-repressed Hap2p/3p/4p/5p CCAAT-binding complex, a transcriptional activator and global regulator of respiratory gene expression; contains sequences sufficient for both complex assembly and DNA binding</t>
  </si>
  <si>
    <t>Ortholog(s) have RNA polymerase II proximal promoter sequence-specific DNA binding, proximal promoter DNA-binding transcription activator activity, RNA polymerase II-specific activity</t>
  </si>
  <si>
    <t>CAGL0H00935g</t>
  </si>
  <si>
    <t>YAR1</t>
  </si>
  <si>
    <t>YPL239W</t>
  </si>
  <si>
    <t>Cytoplasmic ankyrin-repeat containing protein of unknown function, proposed to link the processes of 40S ribosomal subunit biogenesis and adaptation to osmotic and oxidative stress; expression repressed by heat shock</t>
  </si>
  <si>
    <t>Ortholog(s) have unfolded protein binding activity</t>
  </si>
  <si>
    <t>CAGL0L08547g</t>
  </si>
  <si>
    <t>CAGL0H07623g</t>
  </si>
  <si>
    <t>RMR1</t>
  </si>
  <si>
    <t>YGL250W</t>
  </si>
  <si>
    <t>Protein required for meiotic recombination and gene conversion; null mutant displays reduced PIS1 expression and growth defects on non-fermentable carbon sources and minimal media; GFP-fusion protein localizes to both cytoplasm and nucleus</t>
  </si>
  <si>
    <t>Ortholog(s) have role in meiotic gene conversion, reciprocal meiotic recombination</t>
  </si>
  <si>
    <t>CAGL0K03795g</t>
  </si>
  <si>
    <t>ECM16</t>
  </si>
  <si>
    <t>YMR128W</t>
  </si>
  <si>
    <t>Essential DEAH-box ATP-dependent RNA helicase specific to the U3 snoRNP, predominantly nucleolar in distribution, required for 18S rRNA synthesis</t>
  </si>
  <si>
    <t>Ortholog(s) have RNA helicase activity, role in maturation of SSU-rRNA from tricistronic rRNA transcript (SSU-rRNA, 5.8S rRNA, LSU-rRNA) and nucleolus, small-subunit processome localization</t>
  </si>
  <si>
    <t>CAGL0J10890g</t>
  </si>
  <si>
    <t>SSF2</t>
  </si>
  <si>
    <t>YDR312W</t>
  </si>
  <si>
    <t>Protein required for ribosomal large subunit maturation, functionally redundant with Ssf1p; member of the Brix family</t>
  </si>
  <si>
    <t>Ortholog(s) have rRNA binding activity, role in conjugation with cellular fusion, ribosomal large subunit assembly and nucleolus localization</t>
  </si>
  <si>
    <t>CAGL0H07337g</t>
  </si>
  <si>
    <t>CAGL0H09262g</t>
  </si>
  <si>
    <t>CAGL0K09922g</t>
  </si>
  <si>
    <t>VTS1</t>
  </si>
  <si>
    <t>YOR359W</t>
  </si>
  <si>
    <t>Post-transcriptional gene regulator, flap-structured DNA-binding and RNA-binding protein; shows genetic interactions with Vti1p, a v-SNARE involved in cis-Golgi membrane traffic; stimulates Dna2p endonuclease activity; contains a SAM domain</t>
  </si>
  <si>
    <t>Ortholog(s) have RNA binding, flap-structured DNA binding activity, role in nuclear-transcribed mRNA poly(A) tail shortening, positive regulation of endodeoxyribonuclease activity and P-body, cytosol, nucleus localization</t>
  </si>
  <si>
    <t>CAGL0H07491g</t>
  </si>
  <si>
    <t>AMN1</t>
  </si>
  <si>
    <t>YBR158W</t>
  </si>
  <si>
    <t>Protein required for daughter cell separation, multiple mitotic checkpoints, and chromosome stability; contains 12 degenerate leucine-rich repeat motifs; expression is induced by the Mitotic Exit Network (MEN)</t>
  </si>
  <si>
    <t>Ortholog(s) have role in mitotic cell cycle checkpoint, negative regulation of exit from mitosis and cellular bud, cytoplasm, nucleus localization</t>
  </si>
  <si>
    <t>CAGL0L03025g</t>
  </si>
  <si>
    <t>RPC37</t>
  </si>
  <si>
    <t>YKR025W</t>
  </si>
  <si>
    <t>RNA polymerase III subunit C37</t>
  </si>
  <si>
    <t>CAGL0D03124g</t>
  </si>
  <si>
    <t>DRS1</t>
  </si>
  <si>
    <t>YLL008W</t>
  </si>
  <si>
    <t>Nucleolar DEAD-box protein required for ribosome assembly and function, including synthesis of 60S ribosomal subunits; constituent of 66S pre-ribosomal particles</t>
  </si>
  <si>
    <t>CAGL0K09284g</t>
  </si>
  <si>
    <t>PWP2</t>
  </si>
  <si>
    <t>YCR057C</t>
  </si>
  <si>
    <t>Conserved 90S pre-ribosomal component essential for proper endonucleolytic cleavage of the 35 S rRNA precursor at A0, A1, and A2 sites; contains eight WD-repeats; PWP2 deletion leads to defects in cell cycle and bud morphogenesis</t>
  </si>
  <si>
    <t>CAGL0C03289g</t>
  </si>
  <si>
    <t>YBT1</t>
  </si>
  <si>
    <t>YLL048C</t>
  </si>
  <si>
    <t>Transporter of the ATP-binding cassette (ABC) family involved in bile acid transport; similar to mammalian bile transporters</t>
  </si>
  <si>
    <t>Putative ABC transporter involved in bile acid transport; gene is upregulated in azole-resistant strain</t>
  </si>
  <si>
    <t>CAGL0H05511g</t>
  </si>
  <si>
    <t>RPS9A</t>
  </si>
  <si>
    <t>YPL081W</t>
  </si>
  <si>
    <t>Protein component of the small (40S) ribosomal subunit; nearly identical to Rps9Bp and has similarity to E. coli S4 and rat S9 ribosomal proteins</t>
  </si>
  <si>
    <t>Ortholog(s) have rRNA binding, structural constituent of ribosome activity and role in maturation of SSU-rRNA from tricistronic rRNA transcript (SSU-rRNA, 5.8S rRNA, LSU-rRNA)</t>
  </si>
  <si>
    <t>CAGL0L08756g</t>
  </si>
  <si>
    <t>RRP12</t>
  </si>
  <si>
    <t>YPL012W</t>
  </si>
  <si>
    <t>Protein required for export of the ribosomal subunits; associates with the RNA components of the pre-ribosomes; has a role in nuclear import in association with Pse1p; contains HEAT-repeats</t>
  </si>
  <si>
    <t>Ortholog(s) have nucleus localization</t>
  </si>
  <si>
    <t>CAGL0L03806g</t>
  </si>
  <si>
    <t>NOP15</t>
  </si>
  <si>
    <t>YNL110C</t>
  </si>
  <si>
    <t>Constituent of 66S pre-ribosomal particles, involved in 60S ribosomal subunit biogenesis; localizes to both nucleolus and cytoplasm</t>
  </si>
  <si>
    <t>Ortholog(s) have rRNA binding activity, role in actomyosin contractile ring assembly, ribosomal large subunit biogenesis and nucleolus, preribosome, large subunit precursor localization</t>
  </si>
  <si>
    <t>CAGL0H05951g</t>
  </si>
  <si>
    <t>YPL107W</t>
  </si>
  <si>
    <t>Putative protein of unknown function; green fluorescent protein (GFP)-fusion protein localizes to mitochondria; YPL107W is not an essential gene</t>
  </si>
  <si>
    <t>Ortholog of S. cerevisiae : YPL107W, C. albicans SC5314 : C4_01930C_A, C. dubliniensis CD36 : Cd36_41820, C. parapsilosis CDC317 : CPAR2_400500 and Candida tenuis NRRL Y-1498 : CANTEDRAFT_115274</t>
  </si>
  <si>
    <t>CAGL0B01397g</t>
  </si>
  <si>
    <t>NOP8</t>
  </si>
  <si>
    <t>YOL144W</t>
  </si>
  <si>
    <t>Nucleolar protein required for 60S ribosomal subunit biogenesis</t>
  </si>
  <si>
    <t>Putative nucleolar protein required for ribosome biogenesis; gene is downregulated in azole-resistant strain</t>
  </si>
  <si>
    <t>CAGL0H06303g</t>
  </si>
  <si>
    <t>NTG1</t>
  </si>
  <si>
    <t>YAL015C</t>
  </si>
  <si>
    <t>DNA N-glycosylase and apurinic/apyrimidinic (AP) lyase involved in base excision repair; acts in both nucleus and mitochondrion; creates a double-strand break at mtDNA origins that stimulates replication in response to oxidative stress</t>
  </si>
  <si>
    <t>Ortholog(s) have DNA-(apurinic or apyrimidinic site) endonuclease activity, oxidized purine nucleobase lesion DNA N-glycosylase activity, oxidized pyrimidine nucleobase lesion DNA N-glycosylase activity</t>
  </si>
  <si>
    <t>CAGL0H09988g</t>
  </si>
  <si>
    <t>REB1</t>
  </si>
  <si>
    <t>YBR049C</t>
  </si>
  <si>
    <t>RNA polymerase I enhancer binding protein; DNA binding protein which binds to genes transcribed by both RNA polymerase I and RNA polymerase II; required for termination of RNA polymerase I transcription</t>
  </si>
  <si>
    <t>Ortholog(s) have sequence-specific DNA binding activity and role in regulation of transcription by RNA polymerase II, termination of RNA polymerase II transcription, transcriptional start site selection at RNA polymerase II promoter</t>
  </si>
  <si>
    <t>CAGL0H05775g</t>
  </si>
  <si>
    <t>MSY1</t>
  </si>
  <si>
    <t>YPL097W</t>
  </si>
  <si>
    <t>Mitochondrial tyrosyl-tRNA synthetase</t>
  </si>
  <si>
    <t>Ortholog(s) have misfolded RNA binding, tyrosine-tRNA ligase activity, role in Group I intron splicing, RNA folding, mitochondrial tyrosyl-tRNA aminoacylation and mitochondrion localization</t>
  </si>
  <si>
    <t>CAGL0G06248g</t>
  </si>
  <si>
    <t>MAK16</t>
  </si>
  <si>
    <t>YAL025C</t>
  </si>
  <si>
    <t>Essential nuclear protein, constituent of 66S pre-ribosomal particles; required for maturation of 25S and 5.8S rRNAs; required for maintenance of M1 satellite double-stranded RNA of the L-A virus</t>
  </si>
  <si>
    <t>Ortholog(s) have role in maturation of 5.8S rRNA from tricistronic rRNA transcript (SSU-rRNA, 5.8S rRNA, LSU-rRNA), maturation of LSU-rRNA from tricistronic rRNA transcript (SSU-rRNA, 5.8S rRNA, LSU-rRNA)</t>
  </si>
  <si>
    <t>CAGL0H10560g</t>
  </si>
  <si>
    <t>YDL121C</t>
  </si>
  <si>
    <t>Putative protein of unknown function; green fluorescent protein (GFP)-fusion protein localizes to the endoplasmic reticulum; YDL121C is not an essential protein</t>
  </si>
  <si>
    <t>Ortholog(s) have endoplasmic reticulum localization</t>
  </si>
  <si>
    <t>CAGL0J09020g</t>
  </si>
  <si>
    <t>SNF3</t>
  </si>
  <si>
    <t>YDL194W</t>
  </si>
  <si>
    <t>Plasma membrane low glucose sensor that regulates glucose transport; contains 12 predicted transmembrane segments and a long C-terminal tail required for induction of hexose transporters; also senses fructose and mannose; similar to Rgt2p</t>
  </si>
  <si>
    <t>Putative plasma membrane high affinity glucose sensor, required for growth under glucose-limiting conditions</t>
  </si>
  <si>
    <t>CAGL0I05654g</t>
  </si>
  <si>
    <t>URK1</t>
  </si>
  <si>
    <t>YNR012W</t>
  </si>
  <si>
    <t>Uridine/cytidine kinase, component of the pyrimidine ribonucleotide salvage pathway that converts uridine into UMP and cytidine into CMP; involved in the pyrimidine deoxyribonucleotide salvage pathway, converting deoxycytidine into dCMP</t>
  </si>
  <si>
    <t>Ortholog(s) have uridine kinase activity and role in pyrimidine-containing compound salvage</t>
  </si>
  <si>
    <t>CAGL0H09218g</t>
  </si>
  <si>
    <t>SDT1</t>
  </si>
  <si>
    <t>YGL224C</t>
  </si>
  <si>
    <t>Pyrimidine nucleotidase; overexpression suppresses the 6-AU sensitivity of transcription elongation factor S-II, as well as resistance to other pyrimidine derivatives</t>
  </si>
  <si>
    <t>Ortholog(s) have nucleotidase activity and role in pyrimidine nucleobase metabolic process</t>
  </si>
  <si>
    <t>CAGL0E00517g</t>
  </si>
  <si>
    <t>YCR087C-A</t>
  </si>
  <si>
    <t>Putative protein of unknown function; green fluorescent protein (GFP)-fusion protein localizes to the nucleolus; YCR087C-A is not an essential gene</t>
  </si>
  <si>
    <t>Ortholog of S. cerevisiae : YCR087C-A, C. albicans SC5314 : CR_10750C_A, C. dubliniensis CD36 : Cd36_35524, C. parapsilosis CDC317 : CPAR2_200040 and Candida tenuis NRRL Y-1498 : CANTEDRAFT_114381</t>
  </si>
  <si>
    <t>CAGL0B04433g</t>
  </si>
  <si>
    <t>FUR4</t>
  </si>
  <si>
    <t>YBR021W</t>
  </si>
  <si>
    <t>Uracil permease, localized to the plasma membrane; expression is tightly regulated by uracil levels and environmental cues</t>
  </si>
  <si>
    <t>Has domain(s) with predicted nucleobase transmembrane transporter activity, role in nucleobase transport, transmembrane transport and membrane localization</t>
  </si>
  <si>
    <t>CAGL0H05621g</t>
  </si>
  <si>
    <t>RLM1</t>
  </si>
  <si>
    <t>YPL089C</t>
  </si>
  <si>
    <t>MADS-box transcription factor, component of the protein kinase C-mediated MAP kinase pathway involved in the maintenance of cell integrity; phosphorylated and activated by the MAP-kinase Slt2p</t>
  </si>
  <si>
    <t>Putative transcription factor with a predicted role in cell wall integrity</t>
  </si>
  <si>
    <t>CAGL0M06677g</t>
  </si>
  <si>
    <t>HHF2</t>
  </si>
  <si>
    <t>YNL030W</t>
  </si>
  <si>
    <t>Histone H4, core histone protein required for chromatin assembly and chromosome function; one of two identical histone proteins (see also HHF1); contributes to telomeric silencing; N-terminal domain involved in maintaining genomic integrity</t>
  </si>
  <si>
    <t>Ortholog(s) have role in histone H3-K79 methylation, sexual sporulation resulting in formation of a cellular spore, transfer RNA gene-mediated silencing and replication fork protection complex localization</t>
  </si>
  <si>
    <t>CAGL0C04136g</t>
  </si>
  <si>
    <t>HHF1</t>
  </si>
  <si>
    <t>YBR009C</t>
  </si>
  <si>
    <t>Histone H4, core histone protein required for chromatin assembly and chromosome function; one of two identical histone proteins (see also HHF2); contributes to telomeric silencing; N-terminal domain involved in maintaining genomic integrity</t>
  </si>
  <si>
    <t>CAGL0I04444g</t>
  </si>
  <si>
    <t>ADE1</t>
  </si>
  <si>
    <t>YAR015W</t>
  </si>
  <si>
    <t>N-succinyl-5-aminoimidazole-4-carboxamide ribotide (SAICAR) synthetase, required for 'de novo' purine nucleotide biosynthesis; red pigment accumulates in mutant cells deprived of adenine</t>
  </si>
  <si>
    <t>Ortholog(s) have phosphoribosylaminoimidazolesuccinocarboxamide synthase activity and role in 'de novo' IMP biosynthetic process, adenine biosynthetic process, fumarate metabolic process</t>
  </si>
  <si>
    <t>CAGL0F01749g</t>
  </si>
  <si>
    <t>SHM2</t>
  </si>
  <si>
    <t>YLR058C</t>
  </si>
  <si>
    <t>Cytosolic serine hydroxymethyltransferase, converts serine to glycine plus 5,10 methylenetetrahydrofolate; major isoform involved in generating precursors for purine, pyrimidine, amino acid, and lipid biosynthesis</t>
  </si>
  <si>
    <t>Putative serine hydroxymethyltransferase; protein differentially expressed in azole resistant strain</t>
  </si>
  <si>
    <t>CAGL0L06094g</t>
  </si>
  <si>
    <t>STR3</t>
  </si>
  <si>
    <t>YGL184C</t>
  </si>
  <si>
    <t>Peroxisomal cystathionine beta-lyase, converts cystathionine into homocysteine; may be redox regulated by Gto1p</t>
  </si>
  <si>
    <t>Putative cystathionine beta-lyase; gene is upregulated in azole-resistant strain</t>
  </si>
  <si>
    <t>CAGL0C01243g</t>
  </si>
  <si>
    <t>HIS5</t>
  </si>
  <si>
    <t>YIL116W</t>
  </si>
  <si>
    <t>Histidinol-phosphate aminotransferase, catalyzes the seventh step in histidine biosynthesis; responsive to general control of amino acid biosynthesis; mutations cause histidine auxotrophy and sensitivity to Cu, Co, and Ni salts</t>
  </si>
  <si>
    <t>Ortholog(s) have histidinol-phosphate transaminase activity and role in histidine biosynthetic process, response to nickel cation</t>
  </si>
  <si>
    <t>CAGL0B00902g</t>
  </si>
  <si>
    <t>HIS4</t>
  </si>
  <si>
    <t>YCL030C</t>
  </si>
  <si>
    <t>Multifunctional enzyme containing phosphoribosyl-ATP pyrophosphatase, phosphoribosyl-AMP cyclohydrolase, and histidinol dehydrogenase activities; catalyzes the second, third, ninth and tenth steps in histidine biosynthesis</t>
  </si>
  <si>
    <t>Phosphoribosyl-AMP cyclohydrolase; phosphoribosyl-ATP pyrophosphatase; histidinol dehydrogenase</t>
  </si>
  <si>
    <t>CAGL0I09009g</t>
  </si>
  <si>
    <t>HIS2</t>
  </si>
  <si>
    <t>YFR025C</t>
  </si>
  <si>
    <t>Histidinolphosphatase, catalyzes the eighth step in histidine biosynthesis; mutations cause histidine auxotrophy and sensitivity to Cu, Co, and Ni salts; transcription is regulated by general amino acid control</t>
  </si>
  <si>
    <t>Ortholog(s) have histidinol-phosphatase activity and role in histidine biosynthetic process</t>
  </si>
  <si>
    <t>CAGL0L02937g</t>
  </si>
  <si>
    <t>HIS3</t>
  </si>
  <si>
    <t>YOR202W</t>
  </si>
  <si>
    <t>Imidazoleglycerol-phosphate dehydratase, catalyzes the sixth step in histidine biosynthesis; mutations cause histidine auxotrophy and sensitivity to Cu, Co, and Ni salts; transcription is regulated by general amino acid control via Gcn4p</t>
  </si>
  <si>
    <t>Putative imidazoleglycerol-phosphate dehydratase</t>
  </si>
  <si>
    <t>CAGL0K04499g</t>
  </si>
  <si>
    <t>ADE6</t>
  </si>
  <si>
    <t>YGR061C</t>
  </si>
  <si>
    <t>Formylglycinamidine-ribonucleotide (FGAM)-synthetase, catalyzes a step in the 'de novo' purine nucleotide biosynthetic pathway</t>
  </si>
  <si>
    <t>Ortholog(s) have phosphoribosylformylglycinamidine synthase activity and role in purine nucleotide biosynthetic process</t>
  </si>
  <si>
    <t>CAGL0L06138g</t>
  </si>
  <si>
    <t>TPN1</t>
  </si>
  <si>
    <t>YGL186C</t>
  </si>
  <si>
    <t>Plasma membrane pyridoxine (vitamin B6) transporter; member of the purine-cytosine permease subfamily within the major facilitator superfamily; proton symporter with similarity to Fcy21p, Fcy2p, and Fcy22p</t>
  </si>
  <si>
    <t>Ortholog(s) have vitamin transmembrane transporter activity, role in vitamin transport and plasma membrane localization</t>
  </si>
  <si>
    <t>CAGL0C05621g</t>
  </si>
  <si>
    <t>CAGL0I09284g</t>
  </si>
  <si>
    <t>SHM1</t>
  </si>
  <si>
    <t>YBR263W</t>
  </si>
  <si>
    <t>Mitochondrial serine hydroxymethyltransferase, converts serine to glycine plus 5,10 methylenetetrahydrofolate; involved in generating precursors for purine, pyrimidine, amino acid, and lipid biosynthesis; reverse reaction generates serine</t>
  </si>
  <si>
    <t>Ortholog(s) have glycine hydroxymethyltransferase activity, role in one-carbon metabolic process, serine family amino acid biosynthetic process and mitochondrion localization</t>
  </si>
  <si>
    <t>CAGL0B00990g</t>
  </si>
  <si>
    <t>FRM2</t>
  </si>
  <si>
    <t>YCL026C-A</t>
  </si>
  <si>
    <t>Protein of unknown function, involved in the integration of lipid signaling pathways with cellular homeostasis; expression induced in cells treated with the mycotoxin patulin; has similarity to bacterial nitroreductases</t>
  </si>
  <si>
    <t>Ortholog(s) have oxidoreductase activity, acting on NAD(P)H, nitrogenous group as acceptor activity and role in cellular response to oxidative stress, negative regulation of fatty acid metabolic process</t>
  </si>
  <si>
    <t>CAGL0M12188g</t>
  </si>
  <si>
    <t>GCV3</t>
  </si>
  <si>
    <t>YAL044C</t>
  </si>
  <si>
    <t>H subunit of the mitochondrial glycine decarboxylase complex, required for the catabolism of glycine to 5,10-methylene-THF; also required for all protein lipoylation; expression is regulated by levels of 5,10-methylene-THF</t>
  </si>
  <si>
    <t>Ortholog(s) have glycine dehydrogenase (decarboxylating) activity, role in glycine catabolic process, one-carbon metabolic process, protein lipoylation and mitochondrion localization</t>
  </si>
  <si>
    <t>CAGL0L00759g</t>
  </si>
  <si>
    <t>HIS1</t>
  </si>
  <si>
    <t>YER055C</t>
  </si>
  <si>
    <t>ATP phosphoribosyltransferase, a hexameric enzyme, catalyzes the first step in histidine biosynthesis; mutations cause histidine auxotrophy and sensitivity to Cu, Co, and Ni salts; transcription is regulated by general amino acid control</t>
  </si>
  <si>
    <t>ATP phosphoribosyltransferase; protein abundance increased in ace2 mutant cells</t>
  </si>
  <si>
    <t>CAGL0B02794g</t>
  </si>
  <si>
    <t>ADE13</t>
  </si>
  <si>
    <t>YLR359W</t>
  </si>
  <si>
    <t>Adenylosuccinate lyase, catalyzes two steps in the 'de novo' purine nucleotide biosynthetic pathway; expression is repressed by adenine and activated by Bas1p and Pho2p; mutations in human ortholog ADSL cause adenylosuccinase deficiency</t>
  </si>
  <si>
    <t>Ortholog(s) have (S)-2-(5-amino-1-(5-phospho-D-ribosyl)imidazole-4-carboxamido)succinate AMP-lyase (fumarate-forming) activity, N6-(1,2-dicarboxyethyl)AMP AMP-lyase (fumarate-forming) activity</t>
  </si>
  <si>
    <t>CAGL0K10340g</t>
  </si>
  <si>
    <t>ADE2</t>
  </si>
  <si>
    <t>YOR128C</t>
  </si>
  <si>
    <t>Phosphoribosylaminoimidazole carboxylase, catalyzes a step in the 'de novo' purine nucleotide biosynthetic pathway; red pigment accumulates in mutant cells deprived of adenine</t>
  </si>
  <si>
    <t>Putative phosphoribosylaminoimidazole carboxylase; aminoimidazole ribonucleotide (AIR) carboxylase</t>
  </si>
  <si>
    <t>CAGL0L00429g</t>
  </si>
  <si>
    <t>GCV2</t>
  </si>
  <si>
    <t>YMR189W</t>
  </si>
  <si>
    <t>P subunit of the mitochondrial glycine decarboxylase complex, required for the catabolism of glycine to 5,10-methylene-THF; expression is regulated by levels of 5,10-methylene-THF in the cytoplasm</t>
  </si>
  <si>
    <t>Ortholog(s) have glycine dehydrogenase (decarboxylating) activity and role in glycine decarboxylation via glycine cleavage system, one-carbon metabolic process</t>
  </si>
  <si>
    <t>CAGL0K01771g</t>
  </si>
  <si>
    <t>YAT1</t>
  </si>
  <si>
    <t>YAR035W</t>
  </si>
  <si>
    <t>Outer mitochondrial carnitine acetyltransferase, minor ethanol-inducible enzyme involved in transport of activated acyl groups from the cytoplasm into the mitochondrial matrix; phosphorylated</t>
  </si>
  <si>
    <t>Has domain(s) with predicted transferase activity, transferring acyl groups activity</t>
  </si>
  <si>
    <t>CAGL0J09240g</t>
  </si>
  <si>
    <t>LYS21</t>
  </si>
  <si>
    <t>YDL131W</t>
  </si>
  <si>
    <t>Homocitrate synthase isozyme, catalyzes the condensation of acetyl-CoA and alpha-ketoglutarate to form homocitrate, which is the first step in the lysine biosynthesis pathway; highly similar to the other isozyme, Lys20p</t>
  </si>
  <si>
    <t>Homocitrate synthase; protein abundance increased in ace2 mutant cells</t>
  </si>
  <si>
    <t>CAGL0C01595g</t>
  </si>
  <si>
    <t>HIS7</t>
  </si>
  <si>
    <t>YBR248C</t>
  </si>
  <si>
    <t>Imidazole glycerol phosphate synthase (glutamine amidotransferase:cyclase), catalyzes the fifth and sixth steps of histidine biosynthesis and also produces 5-aminoimidazole-4-carboxamide ribotide (AICAR), a purine precursor</t>
  </si>
  <si>
    <t>Ortholog(s) have glutaminase activity, imidazoleglycerol-phosphate synthase activity and role in histidine biosynthetic process</t>
  </si>
  <si>
    <t>CAGL0M13717g</t>
  </si>
  <si>
    <t>ADE4</t>
  </si>
  <si>
    <t>YMR300C</t>
  </si>
  <si>
    <t>Phosphoribosylpyrophosphate amidotransferase (PRPPAT; amidophosphoribosyltransferase), catalyzes first step of the 'de novo' purine nucleotide biosynthetic pathway</t>
  </si>
  <si>
    <t>Ortholog(s) have amidophosphoribosyltransferase activity and role in 'de novo' IMP biosynthetic process, adenine metabolic process</t>
  </si>
  <si>
    <t>CAGL0I01276g</t>
  </si>
  <si>
    <t>YHR112C</t>
  </si>
  <si>
    <t>Protein of unknown function; localizes to the cytoplasm and nucleus; overexpression affects protein trafficking through the endocytic pathway</t>
  </si>
  <si>
    <t>Ortholog(s) have cytoplasm, nucleus localization</t>
  </si>
  <si>
    <t>CAGL0D04356g</t>
  </si>
  <si>
    <t>GCV1</t>
  </si>
  <si>
    <t>YDR019C</t>
  </si>
  <si>
    <t>T subunit of the mitochondrial glycine decarboxylase complex, required for the catabolism of glycine to 5,10-methylene-THF; expression is regulated by levels of levels of 5,10-methylene-THF in the cytoplasm</t>
  </si>
  <si>
    <t>Ortholog(s) have glycine dehydrogenase (decarboxylating) activity and role in glycine metabolic process, one-carbon metabolic process</t>
  </si>
  <si>
    <t>CAGL0I09108g</t>
  </si>
  <si>
    <t>ESBP6</t>
  </si>
  <si>
    <t>YNL125C</t>
  </si>
  <si>
    <t>Protein with similarity to monocarboxylate permeases, appears not to be involved in transport of monocarboxylates such as lactate, pyruvate or acetate across the plasma membrane</t>
  </si>
  <si>
    <t>CAGL0F02761g</t>
  </si>
  <si>
    <t>ADE8</t>
  </si>
  <si>
    <t>YDR408C</t>
  </si>
  <si>
    <t>Phosphoribosyl-glycinamide transformylase, catalyzes a step in the 'de novo' purine nucleotide biosynthetic pathway</t>
  </si>
  <si>
    <t>Ortholog(s) have phosphoribosylglycinamide formyltransferase activity, role in 'de novo' IMP biosynthetic process, adenine biosynthetic process and fungal biofilm matrix localization</t>
  </si>
  <si>
    <t>CAGL0G06006g</t>
  </si>
  <si>
    <t>YHR138C</t>
  </si>
  <si>
    <t>Putative protein of unknown function; has similarity to Pbi2p; double null mutant lacking Pbi2p and Yhr138p exhibits highly fragmented vacuoles</t>
  </si>
  <si>
    <t>Ortholog(s) have endopeptidase inhibitor activity and role in vacuole fusion, non-autophagic</t>
  </si>
  <si>
    <t>CAGL0G05610g</t>
  </si>
  <si>
    <t>DTD1</t>
  </si>
  <si>
    <t>YDL219W</t>
  </si>
  <si>
    <t>D-Tyr-tRNA(Tyr) deacylase, functions in protein translation, may affect nonsense suppression via alteration of the protein synthesis machinery; ubiquitous among eukaryotes</t>
  </si>
  <si>
    <t>Ortholog(s) have D-leucyl-tRNA(Leu) deacylase activity, D-tyrosyl-tRNA(Tyr) deacylase activity and role in D-leucine catabolic process, D-tyrosine catabolic process, tRNA metabolic process</t>
  </si>
  <si>
    <t>CAGL0D06402g</t>
  </si>
  <si>
    <t>MET17</t>
  </si>
  <si>
    <t>YLR303W</t>
  </si>
  <si>
    <t>Methionine and cysteine synthase (O-acetyl homoserine-O-acetyl serine sulfhydrylase), required for sulfur amino acid synthesis</t>
  </si>
  <si>
    <t>O-acetyl homoserine sulfhydrylase (OAHSH), ortholog of S. cerevisiae MET17; required for utilization of inorganic sulfate as sulfur source; able to utilize cystine as a sulfur source while S. cerevisiae met15 mutants are unable to do so</t>
  </si>
  <si>
    <t>CAGL0K03459g</t>
  </si>
  <si>
    <t>SPG4</t>
  </si>
  <si>
    <t>YMR107W</t>
  </si>
  <si>
    <t>Protein required for survival at high temperature during stationary phase; not required for growth on nonfermentable carbon sources</t>
  </si>
  <si>
    <t>Ortholog of S. cerevisiae : SPG4 and Saccharomyces cerevisiae S288C : YMR107W</t>
  </si>
  <si>
    <t>CAGL0K03465g</t>
  </si>
  <si>
    <t>ILV2</t>
  </si>
  <si>
    <t>YMR108W</t>
  </si>
  <si>
    <t>Acetolactate synthase, catalyses the first common step in isoleucine and valine biosynthesis and is the target of several classes of inhibitors, localizes to the mitochondria; expression of the gene is under general amino acid control</t>
  </si>
  <si>
    <t>Ortholog(s) have acetolactate synthase activity, flavin adenine dinucleotide binding activity, role in isoleucine biosynthetic process, valine biosynthetic process and acetolactate synthase complex, mitochondrion localization</t>
  </si>
  <si>
    <t>CAGL0I00264g</t>
  </si>
  <si>
    <t>HYR1</t>
  </si>
  <si>
    <t>YIR037W</t>
  </si>
  <si>
    <t>Thiol peroxidase that functions as a hydroperoxide receptor to sense intracellular hydroperoxide levels and transduce a redox signal to the Yap1p transcription factor</t>
  </si>
  <si>
    <t>Has domain(s) with predicted glutathione peroxidase activity and role in oxidation-reduction process, response to oxidative stress; mass spectrometry data support an N-terminal extension of this ORF</t>
  </si>
  <si>
    <t>CAGL0J08316g</t>
  </si>
  <si>
    <t>MET2</t>
  </si>
  <si>
    <t>YNL277W</t>
  </si>
  <si>
    <t>L-homoserine-O-acetyltransferase, catalyzes the conversion of homoserine to O-acetyl homoserine which is the first step of the methionine biosynthetic pathway</t>
  </si>
  <si>
    <t>Ortholog(s) have homoserine O-acetyltransferase activity and role in homoserine metabolic process, methionine biosynthetic process, regulation of DNA methylation</t>
  </si>
  <si>
    <t>CAGL0K00913g</t>
  </si>
  <si>
    <t>ADE3</t>
  </si>
  <si>
    <t>YGR204W</t>
  </si>
  <si>
    <t>Cytoplasmic trifunctional enzyme C1-tetrahydrofolate synthase, involved in single carbon metabolism and required for biosynthesis of purines, thymidylate, methionine, and histidine; null mutation causes auxotrophy for adenine and histidine</t>
  </si>
  <si>
    <t>Ortholog(s) have formate-tetrahydrofolate ligase activity, methenyltetrahydrofolate cyclohydrolase activity, methylenetetrahydrofolate dehydrogenase (NADP+) activity, single-stranded DNA binding activity</t>
  </si>
  <si>
    <t>CAGL0A03366g</t>
  </si>
  <si>
    <t>ADE16</t>
  </si>
  <si>
    <t>YLR028C</t>
  </si>
  <si>
    <t>Enzyme of 'de novo' purine biosynthesis containing both 5-aminoimidazole-4-carboxamide ribonucleotide transformylase and inosine monophosphate cyclohydrolase activities, isozyme of Ade17p; ade16 ade17 mutants require adenine and histidine</t>
  </si>
  <si>
    <t>Ortholog(s) have IMP cyclohydrolase activity, phosphoribosylaminoimidazolecarboxamide formyltransferase activity, role in 'de novo' IMP biosynthetic process and cytosol localization</t>
  </si>
  <si>
    <t>CAGL0F07117g</t>
  </si>
  <si>
    <t>GPG1</t>
  </si>
  <si>
    <t>YGL121C</t>
  </si>
  <si>
    <t>Proposed gamma subunit of the heterotrimeric G protein that interacts with the receptor Gpr1p; involved in regulation of pseudohyphal growth; requires Gpb1p or Gpb2p to interact with Gpa2p; overproduction causes prion curing</t>
  </si>
  <si>
    <t>Putative subunit of the heterotrimeric G protein; gene is upregulated in azole-resistant strain</t>
  </si>
  <si>
    <t>CAGL0K08668g</t>
  </si>
  <si>
    <t>MET28</t>
  </si>
  <si>
    <t>YIR017C</t>
  </si>
  <si>
    <t>Basic leucine zipper (bZIP) transcriptional activator in the Cbf1p-Met4p-Met28p complex, participates in the regulation of sulfur metabolism</t>
  </si>
  <si>
    <t>bZIP domain-containing protein</t>
  </si>
  <si>
    <t>CAGL0A02574g</t>
  </si>
  <si>
    <t>TRP4</t>
  </si>
  <si>
    <t>YDR354W</t>
  </si>
  <si>
    <t>Anthranilate phosphoribosyl transferase of the tryptophan biosynthetic pathway, catalyzes the phosphoribosylation of anthranilate, subject to the general control system of amino acid biosynthesis</t>
  </si>
  <si>
    <t>Ortholog(s) have role in cleistothecium development, tryptophan biosynthetic process</t>
  </si>
  <si>
    <t>CAGL0I04994g</t>
  </si>
  <si>
    <t>MET6</t>
  </si>
  <si>
    <t>YER091C</t>
  </si>
  <si>
    <t>Cobalamin-independent methionine synthase, involved in methionine biosynthesis and regeneration; requires a minimum of two glutamates on the methyltetrahydrofolate substrate, similar to bacterial metE homologs</t>
  </si>
  <si>
    <t>5-methyltetrahydropteroyltriglutamate homocysteine methyltransferase; protein abundance increased in ace2 mutant cells</t>
  </si>
  <si>
    <t>CAGL0L09229g</t>
  </si>
  <si>
    <t>AIM45</t>
  </si>
  <si>
    <t>YPR004C</t>
  </si>
  <si>
    <t>Putative ortholog of mammalian electron transfer flavoprotein complex subunit ETF-alpha; interacts with frataxin, Yfh1p; null mutant displays elevated frequency of mitochondrial genome loss; may have a role in oxidative stress response</t>
  </si>
  <si>
    <t>Ortholog(s) have mitochondrion localization</t>
  </si>
  <si>
    <t>CAGL0A01716g</t>
  </si>
  <si>
    <t>PNC1</t>
  </si>
  <si>
    <t>YGL037C</t>
  </si>
  <si>
    <t>Nicotinamidase that converts nicotinamide to nicotinic acid as part of the NAD(+) salvage pathway, required for life span extension by calorie restriction; PNC1 expression responds to all known stimuli that extend replicative life span</t>
  </si>
  <si>
    <t>Ortholog(s) have nicotinamidase activity, role in chromatin silencing at rDNA, chromatin silencing at telomere, negative regulation of DNA amplification, replicative cell aging and fungal biofilm matrix, nucleus, peroxisome localization</t>
  </si>
  <si>
    <t>CAGL0J07084g</t>
  </si>
  <si>
    <t>YPL113C</t>
  </si>
  <si>
    <t>Glyoxylate reductase; acts on glyoxylate and hydroxypyruvate substrates; YPL113C is not an essential gene</t>
  </si>
  <si>
    <t>Ortholog(s) have oxidoreductase activity, acting on the CH-OH group of donors, NAD or NADP as acceptor activity</t>
  </si>
  <si>
    <t>CAGL0M11704g</t>
  </si>
  <si>
    <t>AHP1</t>
  </si>
  <si>
    <t>YLR109W</t>
  </si>
  <si>
    <t>Thiol-specific peroxiredoxin, reduces hydroperoxides to protect against oxidative damage; function in vivo requires covalent conjugation to Urm1p</t>
  </si>
  <si>
    <t>Putative thiol-specific peroxiredoxin; alkyl hydroperoxide reductase; protein differentially expressed in azole resistant strain; expression upregulated in biofilm vs planktonic cell culture; protein abundance decreased in ace2 mutant cells</t>
  </si>
  <si>
    <t>CAGL0E01133g</t>
  </si>
  <si>
    <t>HOM2</t>
  </si>
  <si>
    <t>YDR158W</t>
  </si>
  <si>
    <t>Aspartic beta semi-aldehyde dehydrogenase, catalyzes the second step in the common pathway for methionine and threonine biosynthesis; expression regulated by Gcn4p and the general control of amino acid synthesis</t>
  </si>
  <si>
    <t>Ortholog(s) have aspartate-semialdehyde dehydrogenase activity and role in homoserine biosynthetic process, methionine biosynthetic process, threonine biosynthetic process</t>
  </si>
  <si>
    <t>CAGL0G08019g</t>
  </si>
  <si>
    <t>YDR090C</t>
  </si>
  <si>
    <t>CAGL0F01485g</t>
  </si>
  <si>
    <t>TIR4</t>
  </si>
  <si>
    <t>YOR009W</t>
  </si>
  <si>
    <t>Cell wall mannoprotein of the Srp1p/Tip1p family of serine-alanine-rich proteins; expressed under anaerobic conditions and required for anaerobic growth; transcription is also induced by cold shock</t>
  </si>
  <si>
    <t>Putative GPI-linked cell wall mannoprotein of the Srp1p/Tip1p family</t>
  </si>
  <si>
    <t>CAGL0H02431g</t>
  </si>
  <si>
    <t>TRM732</t>
  </si>
  <si>
    <t>YMR259C</t>
  </si>
  <si>
    <t>Putative protein of unknown function; green fluorescent protein (GFP)-fusion protein localizes to the cytoplasm; YMR259C is not an essential gene</t>
  </si>
  <si>
    <t>Ortholog(s) have role in tRNA methylation</t>
  </si>
  <si>
    <t>CAGL0G06732g</t>
  </si>
  <si>
    <t>LEU9</t>
  </si>
  <si>
    <t>YOR108W</t>
  </si>
  <si>
    <t>Alpha-isopropylmalate synthase II (2-isopropylmalate synthase), catalyzes the first step in the leucine biosynthesis pathway; the minor isozyme, responsible for the residual alpha-IPMS activity detected in a leu4 null mutant</t>
  </si>
  <si>
    <t>Ortholog(s) have 2-isopropylmalate synthase activity, role in leucine biosynthetic process and mitochondrion localization</t>
  </si>
  <si>
    <t>CAGL0D01562g</t>
  </si>
  <si>
    <t>FCY1</t>
  </si>
  <si>
    <t>YPR062W</t>
  </si>
  <si>
    <t>Cytosine deaminase, zinc metalloenzyme that catalyzes the hydrolytic deamination of cytosine to uracil; of biomedical interest because it also catalyzes the deamination of 5-fluorocytosine (5FC) to form anticancer drug 5-fluorouracil (5FU)</t>
  </si>
  <si>
    <t>Ortholog(s) have cytosine deaminase activity and role in cytidine metabolic process, cytosine metabolic process, pyrimidine-containing compound salvage</t>
  </si>
  <si>
    <t>CAGL0M06963g</t>
  </si>
  <si>
    <t>SOL2</t>
  </si>
  <si>
    <t>YCR073W-A</t>
  </si>
  <si>
    <t>Protein with a possible role in tRNA export; shows similarity to 6-phosphogluconolactonase non-catalytic domains but does not exhibit this enzymatic activity; homologous to Sol1p, Sol3p, and Sol4p</t>
  </si>
  <si>
    <t>Ortholog(s) have role in tRNA export from nucleus and cytosol localization</t>
  </si>
  <si>
    <t>CAGL0D05148g</t>
  </si>
  <si>
    <t>CAGL0B02838g</t>
  </si>
  <si>
    <t>MUP1</t>
  </si>
  <si>
    <t>YGR055W</t>
  </si>
  <si>
    <t>High affinity methionine permease, integral membrane protein with 13 putative membrane-spanning regions; also involved in cysteine uptake</t>
  </si>
  <si>
    <t>CAGL0K06105g</t>
  </si>
  <si>
    <t>BOP2</t>
  </si>
  <si>
    <t>YLR267W</t>
  </si>
  <si>
    <t>Ortholog of S. cerevisiae : BOP2 and Saccharomyces cerevisiae S288C : YLR267W</t>
  </si>
  <si>
    <t>CAGL0M12837g</t>
  </si>
  <si>
    <t>SER33</t>
  </si>
  <si>
    <t>YIL074C</t>
  </si>
  <si>
    <t>3-phosphoglycerate dehydrogenase, catalyzes the first step in serine and glycine biosynthesis; isozyme of Ser3p</t>
  </si>
  <si>
    <t>Ortholog(s) have alpha-ketoglutarate reductase activity, phosphoglycerate dehydrogenase activity and role in serine family amino acid biosynthetic process</t>
  </si>
  <si>
    <t>CAGL0I00462g</t>
  </si>
  <si>
    <t>HRI1</t>
  </si>
  <si>
    <t>YLR301W</t>
  </si>
  <si>
    <t>Protein of unknown function that interacts with Sec72p and Hrr25p</t>
  </si>
  <si>
    <t>Ortholog(s) have role in cotranslational protein targeting to membrane and endoplasmic reticulum membrane localization</t>
  </si>
  <si>
    <t>CAGL0J00561g</t>
  </si>
  <si>
    <t>YHI9</t>
  </si>
  <si>
    <t>YHR029C</t>
  </si>
  <si>
    <t>Protein of unknown function; null mutant is defective in unfolded protein response; possibly involved in a membrane regulation metabolic pathway; member of the PhzF superfamily, though most likely not involved in phenazine production</t>
  </si>
  <si>
    <t>Ortholog(s) have role in endoplasmic reticulum unfolded protein response</t>
  </si>
  <si>
    <t>CAGL0G05093g</t>
  </si>
  <si>
    <t>YDR061W</t>
  </si>
  <si>
    <t>Protein with similarity to ATP-binding cassette (ABC) transporter family members; lacks predicted membrane-spanning regions; transcriptionally activated by Yrm1p along with genes involved in multidrug resistance</t>
  </si>
  <si>
    <t>CAGL0G09691g</t>
  </si>
  <si>
    <t>SER1</t>
  </si>
  <si>
    <t>YOR184W</t>
  </si>
  <si>
    <t>3-phosphoserine aminotransferase, catalyzes the formation of phosphoserine from 3-phosphohydroxypyruvate, required for serine and glycine biosynthesis; regulated by the general control of amino acid biosynthesis mediated by Gcn4p</t>
  </si>
  <si>
    <t>Ortholog(s) have O-phospho-L-serine:2-oxoglutarate aminotransferase activity, role in L-serine biosynthetic process, purine nucleobase biosynthetic process and intracellular localization</t>
  </si>
  <si>
    <t>CAGL0J01331g</t>
  </si>
  <si>
    <t>YMR090W</t>
  </si>
  <si>
    <t>Putative protein of unknown function with similarity to DTDP-glucose 4,6-dehydratases; GFP-fusion protein localizes to the cytoplasm; up-regulated in response to the fungicide mancozeb; not essential for viability</t>
  </si>
  <si>
    <t>Ortholog of S. cerevisiae : YMR090W, C. albicans SC5314 : CR_00090C_A, C. dubliniensis CD36 : Cd36_25110, C. parapsilosis CDC317 : CPAR2_800610 and Debaryomyces hansenii CBS767 : DEHA2D18898g</t>
  </si>
  <si>
    <t>CAGL0L02079g</t>
  </si>
  <si>
    <t>CTP1</t>
  </si>
  <si>
    <t>YBR291C</t>
  </si>
  <si>
    <t>Mitochondrial inner membrane citrate transporter, member of the mitochondrial carrier family</t>
  </si>
  <si>
    <t>Ortholog(s) have tricarboxylate secondary active transmembrane transporter activity, role in mitochondrial citrate transmembrane transport and plasma membrane localization</t>
  </si>
  <si>
    <t>CAGL0G01210g</t>
  </si>
  <si>
    <t>NIT3</t>
  </si>
  <si>
    <t>YLR351C</t>
  </si>
  <si>
    <t>Nit protein, one of two proteins in S. cerevisiae with similarity to the Nit domain of NitFhit from fly and worm and to the mouse and human Nit protein which interacts with the Fhit tumor suppressor; nitrilase superfamily member</t>
  </si>
  <si>
    <t>Putative nitrilase; protein abundance increased in ace2 mutant cells</t>
  </si>
  <si>
    <t>CAGL0B01100g</t>
  </si>
  <si>
    <t>TFS1</t>
  </si>
  <si>
    <t>YLR178C</t>
  </si>
  <si>
    <t>Protein that interacts with and inhibits carboxypeptidase Y and Ira2p; phosphatidylethanolamine-binding protein (PEBP) family member; targets to vacuolar membranes during stationary phase; acetylated by NatB N-terminal acetyltransferase</t>
  </si>
  <si>
    <t>Phosphatidylethanolamine-binding protein</t>
  </si>
  <si>
    <t>CAGL0H07887g</t>
  </si>
  <si>
    <t>ADE5,7</t>
  </si>
  <si>
    <t>YGL234W</t>
  </si>
  <si>
    <t>Bifunctional enzyme of the 'de novo' purine nucleotide biosynthetic pathway, contains aminoimidazole ribotide synthetase and glycinamide ribotide synthetase activities</t>
  </si>
  <si>
    <t>Ortholog(s) have phosphoribosylamine-glycine ligase activity, phosphoribosylformylglycinamidine cyclo-ligase activity</t>
  </si>
  <si>
    <t>CAGL0M09471g</t>
  </si>
  <si>
    <t>ATG16</t>
  </si>
  <si>
    <t>YMR159C</t>
  </si>
  <si>
    <t>Conserved protein that interacts with Atg12p-Atg5p conjugates to form Atg12p-Atg5p-Atg16p multimers, which localize to the pre-autophagosomal structure and are required for autophagy</t>
  </si>
  <si>
    <t>Ortholog(s) have Atg8 ligase activity, protein binding, bridging activity</t>
  </si>
  <si>
    <t>CAGL0B02475g</t>
  </si>
  <si>
    <t>PHO84</t>
  </si>
  <si>
    <t>YML123C</t>
  </si>
  <si>
    <t>High-affinity inorganic phosphate (Pi) transporter and low-affinity manganese transporter; regulated by Pho4p and Spt7p; mutation confers resistance to arsenate; exit from the ER during maturation requires Pho86p</t>
  </si>
  <si>
    <t>Ortholog(s) have inorganic phosphate transmembrane transporter activity, manganese ion transmembrane transporter activity, phosphate:proton symporter activity, selenite:proton symporter activity</t>
  </si>
  <si>
    <t>CAGL0L08426g</t>
  </si>
  <si>
    <t>SUE1</t>
  </si>
  <si>
    <t>YPR151C</t>
  </si>
  <si>
    <t>Mitochondrial protein required for degradation of unstable forms of cytochrome c</t>
  </si>
  <si>
    <t>Ortholog(s) have role in protein catabolic process and mitochondrial envelope localization</t>
  </si>
  <si>
    <t>CAGL0I10923g</t>
  </si>
  <si>
    <t>LIP5</t>
  </si>
  <si>
    <t>YOR196C</t>
  </si>
  <si>
    <t>Protein involved in biosynthesis of the coenzyme lipoic acid, has similarity to E. coli lipoic acid synthase</t>
  </si>
  <si>
    <t>Ortholog(s) have role in protein lipoylation</t>
  </si>
  <si>
    <t>CAGL0A03102g</t>
  </si>
  <si>
    <t>ARO10</t>
  </si>
  <si>
    <t>YDR380W</t>
  </si>
  <si>
    <t>Phenylpyruvate decarboxylase, catalyzes decarboxylation of phenylpyruvate to phenylacetaldehyde, which is the first specific step in the Ehrlich pathway</t>
  </si>
  <si>
    <t>Ortholog(s) have phenylpyruvate decarboxylase activity</t>
  </si>
  <si>
    <t>CAGL0G01254g</t>
  </si>
  <si>
    <t>ARO8</t>
  </si>
  <si>
    <t>YGL202W</t>
  </si>
  <si>
    <t>Aromatic aminotransferase I, expression is regulated by general control of amino acid biosynthesis</t>
  </si>
  <si>
    <t>Putative aromatic aminotransferase I</t>
  </si>
  <si>
    <t>CAGL0D00770g</t>
  </si>
  <si>
    <t>IDP1</t>
  </si>
  <si>
    <t>YDL066W</t>
  </si>
  <si>
    <t>Mitochondrial NADP-specific isocitrate dehydrogenase, catalyzes the oxidation of isocitrate to alpha-ketoglutarate; not required for mitochondrial respiration and may function to divert alpha-ketoglutarate to biosynthetic processes</t>
  </si>
  <si>
    <t>Ortholog(s) have isocitrate dehydrogenase (NADP+) activity, role in glutamate biosynthetic process and extracellular region, mitochondrial nucleoid, peroxisome localization</t>
  </si>
  <si>
    <t>CAGL0K00825g</t>
  </si>
  <si>
    <t>SER2</t>
  </si>
  <si>
    <t>YGR208W</t>
  </si>
  <si>
    <t>Phosphoserine phosphatase of the phosphoglycerate pathway, involved in serine and glycine biosynthesis, expression is regulated by the available nitrogen source</t>
  </si>
  <si>
    <t>Has domain(s) with predicted phosphatase activity, phosphoserine phosphatase activity and role in L-serine biosynthetic process, metabolic process</t>
  </si>
  <si>
    <t>CAGL0K06677g</t>
  </si>
  <si>
    <t>MET8</t>
  </si>
  <si>
    <t>YBR213W</t>
  </si>
  <si>
    <t>Bifunctional dehydrogenase and ferrochelatase, involved in the biosynthesis of siroheme, a prosthetic group used by sulfite reductase; required for sulfate assimilation and methionine biosynthesis</t>
  </si>
  <si>
    <t>Putative bifunctional dehydrogenase and ferrochelatase; gene is upregulated in azole-resistant strain</t>
  </si>
  <si>
    <t>CAGL0M04675g</t>
  </si>
  <si>
    <t>RDL1</t>
  </si>
  <si>
    <t>YOR285W</t>
  </si>
  <si>
    <t>Protein of unknown function containing a rhodanese-like domain; localized to the mitochondrial outer membrane</t>
  </si>
  <si>
    <t>Ortholog(s) have thiosulfate sulfurtransferase activity</t>
  </si>
  <si>
    <t>CAGL0J10846g</t>
  </si>
  <si>
    <t>PCL5</t>
  </si>
  <si>
    <t>YHR071W</t>
  </si>
  <si>
    <t>Cyclin, interacts with and phosphorylated by Pho85p cyclin-dependent kinase (Cdk), induced by Gcn4p at level of transcription, specifically required for Gcn4p degradation, may be sensor of cellular protein biosynthetic capacity</t>
  </si>
  <si>
    <t>Ortholog(s) have cyclin-dependent protein serine/threonine kinase regulator activity</t>
  </si>
  <si>
    <t>CAGL0K11616g</t>
  </si>
  <si>
    <t>OAC1</t>
  </si>
  <si>
    <t>YKL120W</t>
  </si>
  <si>
    <t>Mitochondrial inner membrane transporter, transports oxaloacetate, sulfate, thiosulfate, and isopropylmalate; member of the mitochondrial carrier family</t>
  </si>
  <si>
    <t>Putative mitochondrial inner membrane transporter; gene is upregulated in azole-resistant strain</t>
  </si>
  <si>
    <t>CAGL0K10846g</t>
  </si>
  <si>
    <t>PCD1</t>
  </si>
  <si>
    <t>YLR151C</t>
  </si>
  <si>
    <t>Peroxisomal nudix pyrophosphatase with specificity for coenzyme A and CoA derivatives, may function to remove potentially toxic oxidized CoA disulfide from peroxisomes to maintain the capacity for beta-oxidation of fatty acids</t>
  </si>
  <si>
    <t>Ortholog(s) have 8-oxo-7,8-dihydroguanosine triphosphate pyrophosphatase activity, role in DNA repair and peroxisome localization</t>
  </si>
  <si>
    <t>CAGL0I03784g</t>
  </si>
  <si>
    <t>CRD1</t>
  </si>
  <si>
    <t>YDL142C</t>
  </si>
  <si>
    <t>Cardiolipin synthase; produces cardiolipin, which is a phospholipid of the mitochondrial inner membrane that is required for normal mitochondrial membrane potential and function; also required for normal vacuolar ion homeostasis</t>
  </si>
  <si>
    <t>Ortholog(s) have cardiolipin synthase activity</t>
  </si>
  <si>
    <t>CAGL0D01606g</t>
  </si>
  <si>
    <t>YMC1</t>
  </si>
  <si>
    <t>YPR058W</t>
  </si>
  <si>
    <t>Mitochondrial protein, putative inner membrane transporter with a role in oleate metabolism and glutamate biosynthesis; member of the mitochondrial carrier (MCF) family; has similarity with Ymc2p</t>
  </si>
  <si>
    <t>Ortholog(s) have glycine transmembrane transporter activity, role in glycine import into mitochondrion, heme biosynthetic process and fungal-type vacuole, mitochondrion localization</t>
  </si>
  <si>
    <t>CAGL0I09262g</t>
  </si>
  <si>
    <t>MIC12</t>
  </si>
  <si>
    <t>YBR262C</t>
  </si>
  <si>
    <t>Protein of unknown function; the authentic, non-tagged protein is detected in purified mitochondria in high-throughput studies; null mutant displays elevated frequency of mitochondrial genome loss</t>
  </si>
  <si>
    <t>Ortholog(s) have role in cellular protein-containing complex assembly, cristae formation and MICOS complex, mitochondrial crista junction localization</t>
  </si>
  <si>
    <t>CAGL0I09856g</t>
  </si>
  <si>
    <t>SFG1</t>
  </si>
  <si>
    <t>YOR315W</t>
  </si>
  <si>
    <t>Nuclear protein, putative transcription factor required for growth of superficial pseudohyphae (which do not invade the agar substrate) but not for invasive pseudohyphal growth; may act together with Phd1p; potential Cdc28p substrate</t>
  </si>
  <si>
    <t>Ortholog(s) have role in mitotic cell cycle, pseudohyphal growth and nucleus localization</t>
  </si>
  <si>
    <t>CAGL0I00220g</t>
  </si>
  <si>
    <t>FLO1</t>
  </si>
  <si>
    <t>YAR050W</t>
  </si>
  <si>
    <t>Lectin-like protein involved in flocculation, cell wall protein that binds to mannose chains on the surface of other cells, confers floc-forming ability that is chymotrypsin sensitive and heat resistant; similar to Flo5p</t>
  </si>
  <si>
    <t>Predicted GPI-linked adhesin-like protein; belongs to adhesin cluster I</t>
  </si>
  <si>
    <t>Sl no</t>
  </si>
  <si>
    <t>CAGL0J06402g</t>
  </si>
  <si>
    <t>LYS20</t>
  </si>
  <si>
    <t>YDL182W</t>
  </si>
  <si>
    <t>Homocitrate synthase isozyme, catalyzes the condensation of acetyl-CoA and alpha-ketoglutarate to form homocitrate, which is the first step in the lysine biosynthesis pathway; highly similar to the other isozyme, Lys21p</t>
  </si>
  <si>
    <t>Ortholog(s) have homocitrate synthase activity, role in DNA repair, histone displacement, lysine biosynthetic process via aminoadipic acid and nucleus localization</t>
  </si>
  <si>
    <t>CAGL0F02167g</t>
  </si>
  <si>
    <t>MSH4</t>
  </si>
  <si>
    <t>YFL003C</t>
  </si>
  <si>
    <t>Protein involved in meiotic recombination, required for normal levels of crossing over, colocalizes with Zip2p to discrete foci on meiotic chromosomes, has homology to bacterial MutS protein</t>
  </si>
  <si>
    <t>Ortholog(s) have DNA binding activity, role in reciprocal meiotic recombination and nuclear chromosome localization</t>
  </si>
  <si>
    <t>CAGL0G05269g</t>
  </si>
  <si>
    <t>FMP16</t>
  </si>
  <si>
    <t>YDR070C</t>
  </si>
  <si>
    <t>Putative protein of unknown function; proposed to be involved in responding to conditions of stress; the authentic, non-tagged protein is detected in highly purified mitochondria in high-throughput studies</t>
  </si>
  <si>
    <t>Putative mitochondrial protein; gene is downregulated in azole-resistant strain</t>
  </si>
  <si>
    <t>CAGL0F06875g</t>
  </si>
  <si>
    <t>LYS1</t>
  </si>
  <si>
    <t>YIR034C</t>
  </si>
  <si>
    <t>Saccharopine dehydrogenase (NAD+, L-lysine-forming), catalyzes the conversion of saccharopine to L-lysine, which is the final step in the lysine biosynthesis pathway; also has mRNA binding activity</t>
  </si>
  <si>
    <t>Ortholog(s) have mRNA binding, saccharopine dehydrogenase (NAD+, L-lysine-forming) activity and role in lysine biosynthetic process via aminoadipic acid</t>
  </si>
  <si>
    <t>CAGL0I09724g</t>
  </si>
  <si>
    <t>MCH5</t>
  </si>
  <si>
    <t>CAGL0M02915g</t>
  </si>
  <si>
    <t>ATG36</t>
  </si>
  <si>
    <t>YJL185C</t>
  </si>
  <si>
    <t>Putative protein of unknown function; mRNA is weakly cell cycle regulated, peaking in G2 phase; YJL185C is a non-essential gene</t>
  </si>
  <si>
    <t>Ortholog(s) have role in autophagy of peroxisome and peroxisome localization</t>
  </si>
  <si>
    <t>CAGL0G02563g</t>
  </si>
  <si>
    <t>UBP11</t>
  </si>
  <si>
    <t>YKR098C</t>
  </si>
  <si>
    <t>Ubiquitin-specific protease that cleaves ubiquitin from ubiquitinated proteins</t>
  </si>
  <si>
    <t>Has domain(s) with predicted thiol-dependent ubiquitinyl hydrolase activity and role in protein deubiquitination, ubiquitin-dependent protein catabolic process</t>
  </si>
  <si>
    <t>CAGL0K04565g</t>
  </si>
  <si>
    <t>VHT1</t>
  </si>
  <si>
    <t>YGR065C</t>
  </si>
  <si>
    <t>High-affinity plasma membrane H+-biotin (vitamin H) symporter; mutation results in fatty acid auxotrophy; 12 transmembrane domain containing major facilitator subfamily member; mRNA levels negatively regulated by iron deprivation and biotin</t>
  </si>
  <si>
    <t>Ortholog(s) have biotin transmembrane transporter activity, role in biotin transport and plasma membrane localization</t>
  </si>
  <si>
    <t>CAGL0B00836g</t>
  </si>
  <si>
    <t>MXR2</t>
  </si>
  <si>
    <t>YCL033C</t>
  </si>
  <si>
    <t>Methionine-R-sulfoxide reductase, involved in the response to oxidative stress; protects iron-sulfur clusters from oxidative inactivation along with MXR1; involved in the regulation of lifespan</t>
  </si>
  <si>
    <t>Ortholog(s) have peptide-methionine (R)-S-oxide reductase activity, role in cellular response to oxidative stress and mitochondrion localization</t>
  </si>
  <si>
    <t>CAGL0I02024g</t>
  </si>
  <si>
    <t>OYE2</t>
  </si>
  <si>
    <t>YHR179W</t>
  </si>
  <si>
    <t>Conserved NADPH oxidoreductase containing flavin mononucleotide (FMN), homologous to Oye3p with different ligand binding and catalytic properties; may be involved in sterol metabolism, oxidative stress response, and programmed cell death</t>
  </si>
  <si>
    <t>Putative NADPH dehydrogenase; protein abundance increased in ace2 mutant cells</t>
  </si>
  <si>
    <t>CAGL0I03300g</t>
  </si>
  <si>
    <t>BUD16</t>
  </si>
  <si>
    <t>YEL029C</t>
  </si>
  <si>
    <t>Putative pyridoxal kinase, a key enzyme involved in pyridoxal 5'-phosphate synthesis, the active form of vitamin B6; required for genome integrity; involved in bud-site selection; similarity to yeast BUD17 and human pyridoxal kinase (PDXK)</t>
  </si>
  <si>
    <t>Ortholog(s) have role in pyridoxal phosphate biosynthetic process</t>
  </si>
  <si>
    <t>CAGL0A01155g</t>
  </si>
  <si>
    <t>KAR9</t>
  </si>
  <si>
    <t>YPL269W</t>
  </si>
  <si>
    <t>Karyogamy protein required for correct positioning of the mitotic spindle and for orienting cytoplasmic microtubules, localizes at the shmoo tip in mating cells and at the tip of the growing bud in small-budded cells through anaphase</t>
  </si>
  <si>
    <t>Ortholog(s) have role in establishment of spindle localization, mitotic spindle orientation checkpoint, nuclear migration along microtubule</t>
  </si>
  <si>
    <t>CAGL0B01595g</t>
  </si>
  <si>
    <t>CAGL0F07293g</t>
  </si>
  <si>
    <t>YGL114W</t>
  </si>
  <si>
    <t>Putative protein of unknown function; predicted member of the oligopeptide transporter (OPT) family of membrane transporters</t>
  </si>
  <si>
    <t>Has domain(s) with predicted role in transmembrane transport</t>
  </si>
  <si>
    <t>CAGL0M10153g</t>
  </si>
  <si>
    <t>STE20</t>
  </si>
  <si>
    <t>YHL007C</t>
  </si>
  <si>
    <t>Cdc42p-activated signal transducing kinase of the PAK (p21-activated kinase) family; involved in pheromone response, pseudohyphal/invasive growth, vacuole inheritance, down-regulation of sterol uptake; GBB motif binds Ste4p</t>
  </si>
  <si>
    <t>Ortholog(s) have protein serine/threonine kinase activity</t>
  </si>
  <si>
    <t>CAGL0M01716g</t>
  </si>
  <si>
    <t>TEC1</t>
  </si>
  <si>
    <t>YBR083W</t>
  </si>
  <si>
    <t>Transcription factor required for full Ty1 expression, Ty1-mediated gene activation, and haploid invasive and diploid pseudohyphal growth; TEA/ATTS DNA-binding domain family member</t>
  </si>
  <si>
    <t>Ortholog(s) have RNA polymerase II proximal promoter sequence-specific DNA binding and RNA polymerase II transcription regulator recruiting activity, more</t>
  </si>
  <si>
    <t>CAGL0K03157g</t>
  </si>
  <si>
    <t>DUR3</t>
  </si>
  <si>
    <t>YHL016C</t>
  </si>
  <si>
    <t>Plasma membrane transporter for both urea and polyamines, expression is highly sensitive to nitrogen catabolite repression and induced by allophanate, the last intermediate of the allantoin degradative pathway</t>
  </si>
  <si>
    <t>Putative plasma membrane polyamine transporter</t>
  </si>
  <si>
    <t>CAGL0I05390g</t>
  </si>
  <si>
    <t>SKS1</t>
  </si>
  <si>
    <t>YPL026C</t>
  </si>
  <si>
    <t>Putative serine/threonine protein kinase; involved in the adaptation to low concentrations of glucose independent of the SNF3 regulated pathway</t>
  </si>
  <si>
    <t>CAGL0B02343g</t>
  </si>
  <si>
    <t>ATR1</t>
  </si>
  <si>
    <t>YML116W</t>
  </si>
  <si>
    <t>Multidrug efflux pump of the major facilitator superfamily, required for resistance to aminotriazole and 4-nitroquinoline-N-oxide</t>
  </si>
  <si>
    <t>Putative multidrug efflux pump of major facilitator superfamily; gene is downregulated in azole-resistant strain</t>
  </si>
  <si>
    <t>CAGL0H03311g</t>
  </si>
  <si>
    <t>YGL081W</t>
  </si>
  <si>
    <t>Putative protein of unknown function; non-essential gene; interacts genetically with CHS5, a gene involved in chitin biosynthesis</t>
  </si>
  <si>
    <t>Ortholog of S. cerevisiae : YGL081W and Saccharomyces cerevisiae S288C : YGL081W</t>
  </si>
  <si>
    <t>CAGL0A02002g</t>
  </si>
  <si>
    <t>YOL024W</t>
  </si>
  <si>
    <t>Putative protein of unknown function; predicted to have thiol-disulfide oxidoreductase active site</t>
  </si>
  <si>
    <t>Ortholog of S. cerevisiae : YOL024W and Saccharomyces cerevisiae S288C : YOL024W</t>
  </si>
  <si>
    <t>CAGL0G09042g</t>
  </si>
  <si>
    <t>AFT2</t>
  </si>
  <si>
    <t>YPL202C</t>
  </si>
  <si>
    <t>Iron-regulated transcriptional activator; activates genes involved in intracellular iron use and required for iron homeostasis and resistance to oxidative stress; similar to Aft1p</t>
  </si>
  <si>
    <t>Ortholog(s) have RNA polymerase II proximal promoter sequence-specific DNA binding, transcription factor activity, RNA polymerase II proximal promoter sequence-specific DNA binding activity</t>
  </si>
  <si>
    <t>CAGL0H08580g</t>
  </si>
  <si>
    <t>TAH18</t>
  </si>
  <si>
    <t>YPR048W</t>
  </si>
  <si>
    <t>Conserved NAPDH-dependent diflavin reductase, component of an early step in the cytosolic Fe-S protein assembly (CIA) machinery; transfers electrons from NADPH to the Fe-S cluster of Dre2p; plays a pro-death role under oxidative stress</t>
  </si>
  <si>
    <t>Has domain(s) with predicted FMN binding, iron ion binding, oxidoreductase activity and role in oxidation-reduction process</t>
  </si>
  <si>
    <t>CAGL0M11682g</t>
  </si>
  <si>
    <t>YLR108C</t>
  </si>
  <si>
    <t>Protein of unknown function; green fluorescent protein (GFP)-fusion protein localizes to the nucleus; YLR108C is not an esssential gene</t>
  </si>
  <si>
    <t>Has domain(s) with predicted role in protein homooligomerization</t>
  </si>
  <si>
    <t>CAGL0G06182g</t>
  </si>
  <si>
    <t>YHR131C</t>
  </si>
  <si>
    <t>Putative protein of unknown function; GFP-fusion protein localizes to the cytoplasm; overexpression causes cell cycle delay or arrest; contains a PH domain and binds phosphatidylinositols and other lipids in a large-scale study</t>
  </si>
  <si>
    <t>Ortholog of S. cerevisiae : YHR131C, C. albicans SC5314 : C5_03510C_A, C. dubliniensis CD36 : Cd36_53260, C. parapsilosis CDC317 : CPAR2_101770 and Candida tenuis NRRL Y-1498 : CANTEDRAFT_130262</t>
  </si>
  <si>
    <t>CAGL0D02134g</t>
  </si>
  <si>
    <t>YKL133C</t>
  </si>
  <si>
    <t>Putative protein of unknown function; has similarity to Mgr3p, but unlike MGR3, is not required for growth of cells lacking the mitochondrial genome (null mutation does not confer a petite-negative phenotype)</t>
  </si>
  <si>
    <t>Ortholog of S. cerevisiae : YKL133C and Saccharomyces cerevisiae S288C : YKL133C</t>
  </si>
  <si>
    <t>CAGL0F02431g</t>
  </si>
  <si>
    <t>ACO2</t>
  </si>
  <si>
    <t>YJL200C</t>
  </si>
  <si>
    <t>Putative mitochondrial aconitase isozyme; similarity to Aco1p, an aconitase required for the TCA cycle; expression induced during growth on glucose, by amino acid starvation via Gcn4p, and repressed on ethanol</t>
  </si>
  <si>
    <t>Ortholog(s) have role in mitochondrial translation and mitochondrion, nucleus localization</t>
  </si>
  <si>
    <t>CAGL0K05687g</t>
  </si>
  <si>
    <t>Has domain(s) with predicted FMN binding, catalytic activity, oxidoreductase activity and role in oxidation-reduction process</t>
  </si>
  <si>
    <t>CAGL0L05434g</t>
  </si>
  <si>
    <t>NCA3</t>
  </si>
  <si>
    <t>YJL116C</t>
  </si>
  <si>
    <t>Protein that functions with Nca2p to regulate mitochondrial expression of subunits 6 (Atp6p) and 8 (Atp8p ) of the Fo-F1 ATP synthase; member of the SUN family; expression induced in cells treated with the mycotoxin patulin</t>
  </si>
  <si>
    <t>Ortholog(s) have role in fungal-type cell wall organization or biogenesis, mitochondrion organization and fungal-type cell wall localization</t>
  </si>
  <si>
    <t>CAGL0M05995g</t>
  </si>
  <si>
    <t>PET10</t>
  </si>
  <si>
    <t>YKR046C</t>
  </si>
  <si>
    <t>Protein of unknown function that co-purifies with lipid particles; expression pattern suggests a role in respiratory growth; computational analysis of large-scale protein-protein interaction data suggests a role in ATP/ADP exchange</t>
  </si>
  <si>
    <t>Ortholog(s) have lipid droplet localization</t>
  </si>
  <si>
    <t>CAGL0L07766g</t>
  </si>
  <si>
    <t>ADY2</t>
  </si>
  <si>
    <t>YCR010C</t>
  </si>
  <si>
    <t>Acetate transporter required for normal sporulation; phosphorylated in mitochondria</t>
  </si>
  <si>
    <t>Ortholog(s) have acetate transmembrane transporter activity, ammonium transmembrane transporter activity, role in ammonium transport, nitrogen utilization, plasma membrane acetate transport and plasma membrane localization</t>
  </si>
  <si>
    <t>CAGL0G04741g</t>
  </si>
  <si>
    <t>LEU4</t>
  </si>
  <si>
    <t>YNL104C</t>
  </si>
  <si>
    <t>Alpha-isopropylmalate synthase (2-isopropylmalate synthase); the main isozyme responsible for the first step in the leucine biosynthesis pathway</t>
  </si>
  <si>
    <t>Ortholog(s) have 2-isopropylmalate synthase activity, role in cellular response to drug, leucine biosynthetic process and mitochondrion localization</t>
  </si>
  <si>
    <t>CAGL0G02739g</t>
  </si>
  <si>
    <t>XBP1</t>
  </si>
  <si>
    <t>YIL101C</t>
  </si>
  <si>
    <t>Transcriptional repressor that binds to promoter sequences of the cyclin genes, CYS3, and SMF2; expression is induced by stress or starvation during mitosis, and late in meiosis; member of the Swi4p/Mbp1p family; potential Cdc28p substrate</t>
  </si>
  <si>
    <t>Ortholog(s) have DNA-binding transcription factor activity, RNA polymerase II-specific activity</t>
  </si>
  <si>
    <t>CAGL0J04202g</t>
  </si>
  <si>
    <t>HSP12</t>
  </si>
  <si>
    <t>YFL014W</t>
  </si>
  <si>
    <t>Plasma membrane protein involved in maintaining membrane organization in stress conditions; induced by heat shock, oxidative stress, osmostress, stationary phase, glucose depletion, oleate and alcohol; regulated by HOG and Ras-Pka pathways</t>
  </si>
  <si>
    <t>Heat shock protein; gene is upregulated in azole-resistant strain; expression upregulated in biofilm vs planktonic cell culture</t>
  </si>
  <si>
    <t>CAGL0F07953g</t>
  </si>
  <si>
    <t>SPG1</t>
  </si>
  <si>
    <t>YGR236C</t>
  </si>
  <si>
    <t>Protein required for survival at high temperature during stationary phase; not required for growth on nonfermentable carbon sources; the authentic, non-tagged protein is detected in highly purified mitochondria in high-throughput studies</t>
  </si>
  <si>
    <t>Ortholog of S. cerevisiae : SPG1 and Saccharomyces cerevisiae S288C : YGR236C</t>
  </si>
  <si>
    <t>CAGL0L04378g</t>
  </si>
  <si>
    <t>PNS1</t>
  </si>
  <si>
    <t>YOR161C</t>
  </si>
  <si>
    <t>Protein of unknown function; has similarity to Torpedo californica tCTL1p, which is postulated to be a choline transporter, neither null mutation nor overexpression affects choline transport</t>
  </si>
  <si>
    <t>Ortholog of S. cerevisiae : PNS1, C. albicans SC5314 : C1_00310W_A, C. dubliniensis CD36 : Cd36_00250, C. parapsilosis CDC317 : CPAR2_109690 and Candida tenuis NRRL Y-1498 : CANTEDRAFT_131089</t>
  </si>
  <si>
    <t>CAGL0J06336g</t>
  </si>
  <si>
    <t>PCL9</t>
  </si>
  <si>
    <t>YDL179W</t>
  </si>
  <si>
    <t>Cyclin, forms a functional kinase complex with Pho85p cyclin-dependent kinase (Cdk), expressed in late M/early G1 phase, activated by Swi5p</t>
  </si>
  <si>
    <t>Ortholog(s) have cyclin-dependent protein serine/threonine kinase regulator activity and role in regulation of establishment or maintenance of cell polarity, regulation of transcription involved in G1/S transition of mitotic cell cycle</t>
  </si>
  <si>
    <t>CAGL0C02673g</t>
  </si>
  <si>
    <t>ART10</t>
  </si>
  <si>
    <t>YLR392C</t>
  </si>
  <si>
    <t>Protein of unknown function that contains 2 PY motifs and is ubiquinated by Rsp5p; overexpression confers resistance to arsenite; green fluorescent protein (GFP)-fusion protein localizes it to the cytoplasm; non-essential gene</t>
  </si>
  <si>
    <t>Ortholog of S. cerevisiae : ART10, C. albicans SC5314 : C7_02630W_A, C. dubliniensis CD36 : Cd36_72320, C. parapsilosis CDC317 : CPAR2_703080 and Candida tenuis NRRL Y-1498 : CANTEDRAFT_118185</t>
  </si>
  <si>
    <t>CAGL0L07898g</t>
  </si>
  <si>
    <t>MAK32</t>
  </si>
  <si>
    <t>YCR019W</t>
  </si>
  <si>
    <t>Protein necessary for structural stability of L-A double-stranded RNA-containing particles</t>
  </si>
  <si>
    <t>Ortholog(s) have role in interspecies interaction between organisms</t>
  </si>
  <si>
    <t>CAGL0I07315g</t>
  </si>
  <si>
    <t>YOR131C</t>
  </si>
  <si>
    <t>Putative protein of unknown function; non-essential gene; overexpression causes a cell cycle delay or arrest</t>
  </si>
  <si>
    <t>Ortholog(s) have pyridoxal phosphatase activity</t>
  </si>
  <si>
    <t>CAGL0K12254g</t>
  </si>
  <si>
    <t>VID24</t>
  </si>
  <si>
    <t>YBR105C</t>
  </si>
  <si>
    <t>Peripheral membrane protein located at Vid (vacuole import and degradation) vesicles; regulates fructose-1,6-bisphosphatase (FBPase) targeting to the vacuole; promotes proteasome-dependent catabolite degradation of FBPase</t>
  </si>
  <si>
    <t>Ortholog(s) have role in negative regulation of gluconeogenesis, proteasome-mediated ubiquitin-dependent protein catabolic process, protein catabolic process in the vacuole, protein targeting to vacuole</t>
  </si>
  <si>
    <t>CAGL0M14091g</t>
  </si>
  <si>
    <t>Putative quinone reductase/NADPH dehydrogenase; gene is upregulated in azole-resistant strain</t>
  </si>
  <si>
    <t>CAGL0C01397g</t>
  </si>
  <si>
    <t>PFK26</t>
  </si>
  <si>
    <t>YIL107C</t>
  </si>
  <si>
    <t>6-phosphofructo-2-kinase, inhibited by phosphoenolpyruvate and sn-glycerol 3-phosphate; has negligible fructose-2,6-bisphosphatase activity; transcriptional regulation involves protein kinase A</t>
  </si>
  <si>
    <t>Ortholog(s) have 6-phosphofructo-2-kinase activity and role in fructose 2,6-bisphosphate metabolic process</t>
  </si>
  <si>
    <t>CAGL0G01947g</t>
  </si>
  <si>
    <t>DRE2</t>
  </si>
  <si>
    <t>YKR071C</t>
  </si>
  <si>
    <t>Conserved component of an early step in the cytosolic Fe-S protein assembly (CIA) machinery; contains an Fe-S cluster that receives electrons from NADPH via the action of Tah18p; ortholog of human Ciapin1</t>
  </si>
  <si>
    <t>Ortholog(s) have 2 iron, 2 sulfur cluster binding, 4 iron, 4 sulfur cluster binding, electron transfer activity</t>
  </si>
  <si>
    <t>CAGL0M03971g</t>
  </si>
  <si>
    <t>SKP2</t>
  </si>
  <si>
    <t>YNL311C</t>
  </si>
  <si>
    <t>F-box protein of unknown function predicted to be part of an SCF ubiquitin protease complex; involved in regulating protein levels of sulfur metabolism enzymes; may interact with ribosomes, based on co-purification experiments</t>
  </si>
  <si>
    <t>Ortholog(s) have role in cellular protein catabolic process, regulation of sulfur amino acid metabolic process and SCF ubiquitin ligase complex localization</t>
  </si>
  <si>
    <t>CAGL0J00715g</t>
  </si>
  <si>
    <t>YHR022C</t>
  </si>
  <si>
    <t>Putative protein of unknown function; YHR022C is not an essential gene</t>
  </si>
  <si>
    <t>Has domain(s) with predicted GTP binding, GTPase activity, role in protein transport, signal transduction, small GTPase mediated signal transduction and intracellular, membrane localization</t>
  </si>
  <si>
    <t>CAGL0H07469g</t>
  </si>
  <si>
    <t>ICS2</t>
  </si>
  <si>
    <t>YBR157C</t>
  </si>
  <si>
    <t>Protein of unknown function; null mutation does not confer any obvious defects in growth, spore germination, viability, or carbohydrate utilization</t>
  </si>
  <si>
    <t>Putative adhesin-like protein</t>
  </si>
  <si>
    <t>CAGL0H05225g</t>
  </si>
  <si>
    <t>YPL067C</t>
  </si>
  <si>
    <t>Putative protein of unknown function; green fluorescent protein (GFP)-fusion protein localizes to the cytoplasm; YPL067C is not an essential gene</t>
  </si>
  <si>
    <t>Ortholog(s) have role in N-acetylglucosamine metabolic process and cytoplasm localization</t>
  </si>
  <si>
    <t>CAGL0A01826g</t>
  </si>
  <si>
    <t>HXT3</t>
  </si>
  <si>
    <t>YDR345C</t>
  </si>
  <si>
    <t>Low affinity glucose transporter of the major facilitator superfamily, expression is induced in low or high glucose conditions</t>
  </si>
  <si>
    <t>Ortholog(s) have glucose transmembrane transporter activity, role in glucose transmembrane transport and plasma membrane localization</t>
  </si>
  <si>
    <t>CAGL0G02585g</t>
  </si>
  <si>
    <t>LYS12</t>
  </si>
  <si>
    <t>YIL094C</t>
  </si>
  <si>
    <t>Homo-isocitrate dehydrogenase, an NAD-linked mitochondrial enzyme required for the fourth step in the biosynthesis of lysine, in which homo-isocitrate is oxidatively decarboxylated to alpha-ketoadipate</t>
  </si>
  <si>
    <t>Homo-isocitrate dehydrogenase</t>
  </si>
  <si>
    <t>CAGL0M08426g</t>
  </si>
  <si>
    <t>YJL163C</t>
  </si>
  <si>
    <t>Putative protein; contains an ARS in its promoter; gene is upregulated in azole-resistant strain</t>
  </si>
  <si>
    <t>CAGL0L10043g</t>
  </si>
  <si>
    <t>STD1</t>
  </si>
  <si>
    <t>YOR047C</t>
  </si>
  <si>
    <t>Protein involved in control of glucose-regulated gene expression; interacts with kinase Snf1p, glucose sensors Snf3p and Rgt2p, TATA-binding Spt15p; regulator of transcription factor Rgt1p; interactions with Pma1p appear to propagate [GAR+]</t>
  </si>
  <si>
    <t>Ortholog(s) have protein kinase activator activity</t>
  </si>
  <si>
    <t>CAGL0I09702g</t>
  </si>
  <si>
    <t>YOR306C</t>
  </si>
  <si>
    <t>Plasma membrane riboflavin transporter; facilitates the uptake of vitamin B2; required for FAD-dependent processes; sequence similarity to mammalian monocarboxylate permeases, however mutants are not deficient in monocarboxylate transport</t>
  </si>
  <si>
    <t>Ortholog(s) have riboflavin transmembrane transporter activity, role in riboflavin transport and plasma membrane localization</t>
  </si>
  <si>
    <t>CAGL0L04708g</t>
  </si>
  <si>
    <t>YGR111W</t>
  </si>
  <si>
    <t>Putative protein of unknown function; green fluorescent protein (GFP)-fusion protein localizes to both the cytoplasm and the nucleus</t>
  </si>
  <si>
    <t>Ortholog of S. cerevisiae : YGR111W, C. albicans SC5314 : C4_05850C_A, C. dubliniensis CD36 : Cd36_45340, C. parapsilosis CDC317 : CPAR2_500680 and Candida tenuis NRRL Y-1498 : CANTEDRAFT_105103</t>
  </si>
  <si>
    <t>CAGL0J11242g</t>
  </si>
  <si>
    <t>RHO5</t>
  </si>
  <si>
    <t>YNL180C</t>
  </si>
  <si>
    <t>Non-essential small GTPase of the Rho/Rac subfamily of Ras-like proteins, likely involved in protein kinase C (Pkc1p)-dependent signal transduction pathway that controls cell integrity</t>
  </si>
  <si>
    <t>Ortholog(s) have GTP binding, GTPase activity and role in filamentous growth of a population of unicellular organisms, fungal-type cell wall organization</t>
  </si>
  <si>
    <t>CAGL0I02794g</t>
  </si>
  <si>
    <t>YOR114W</t>
  </si>
  <si>
    <t>Putative protein of unknown function; null mutant is viable</t>
  </si>
  <si>
    <t>Ortholog of S. cerevisiae : YOR114W and Saccharomyces cerevisiae S288C : YOR114W</t>
  </si>
  <si>
    <t>CAGL0G05566g</t>
  </si>
  <si>
    <t>FMP45</t>
  </si>
  <si>
    <t>YDL222C</t>
  </si>
  <si>
    <t>Integral membrane protein localized to mitochondria (untagged protein); required for sporulation and maintaining sphingolipid content; has sequence similarity to SUR7 and YNL194C</t>
  </si>
  <si>
    <t>Ortholog(s) have role in ascospore formation, cellular response to drug, fungal-type cell wall organization and cell cortex, cellular bud membrane, endosome, fungal-type vacuole, membrane raft, perinuclear region of cytoplasm localization</t>
  </si>
  <si>
    <t>CAGL0J10252g</t>
  </si>
  <si>
    <t>IMP4</t>
  </si>
  <si>
    <t>YNL075W</t>
  </si>
  <si>
    <t>Component of the SSU processome, which is required for pre-18S rRNA processing; interacts with Mpp10p; member of a superfamily of proteins that contain a sigma(70)-like motif and associate with RNAs</t>
  </si>
  <si>
    <t>Ortholog(s) have rRNA primary transcript binding, single-stranded telomeric DNA binding, snoRNA binding activity, role in rRNA processing, ribosomal small subunit biogenesis and Mpp10 complex, small-subunit processome localization</t>
  </si>
  <si>
    <t>CAGL0L06864g</t>
  </si>
  <si>
    <t>SIP5</t>
  </si>
  <si>
    <t>YMR140W</t>
  </si>
  <si>
    <t>Protein of unknown function; interacts with both the Reg1p/Glc7p phosphatase and the Snf1p kinase</t>
  </si>
  <si>
    <t>Putative protein related to ECM3; gene is downregulated in azole-resistant strain</t>
  </si>
  <si>
    <t>CAGL0L02761g</t>
  </si>
  <si>
    <t>STE4</t>
  </si>
  <si>
    <t>YOR212W</t>
  </si>
  <si>
    <t>G protein beta subunit, forms a dimer with Ste18p to activate the mating signaling pathway, forms a heterotrimer with Gpa1p and Ste18p to dampen signaling; may recruit Rho1p to the polarized growth site during mating; contains WD40 repeats</t>
  </si>
  <si>
    <t>Ortholog(s) have G-protein alpha-subunit binding, G-protein gamma-subunit binding, GTP-Rho binding, protein kinase binding, scaffold protein binding activity</t>
  </si>
  <si>
    <t>CAGL0G01122g</t>
  </si>
  <si>
    <t>CIS1</t>
  </si>
  <si>
    <t>YDR022C</t>
  </si>
  <si>
    <t>Autophagy-specific protein required for autophagosome formation; may form a complex with Atg17p and Atg29p that localizes other proteins to the pre-autophagosomal structure; high-copy suppressor of CIK1 deletion</t>
  </si>
  <si>
    <t>Putative protein; gene is upregulated in azole-resistant strain</t>
  </si>
  <si>
    <t>CAGL0I04048g</t>
  </si>
  <si>
    <t>FBP1</t>
  </si>
  <si>
    <t>YLR377C</t>
  </si>
  <si>
    <t>Fructose-1,6-bisphosphatase, key regulatory enzyme in the gluconeogenesis pathway, required for glucose metabolism; undergoes either proteasome-mediated or autophagy-mediated degradation depending on growth conditions; interacts with Vid30p</t>
  </si>
  <si>
    <t>Ortholog(s) have fructose 1,6-bisphosphate 1-phosphatase activity, role in carbon utilization, cellular response to glucose starvation and intracellular localization</t>
  </si>
  <si>
    <t>CAGL0J02398g</t>
  </si>
  <si>
    <t>HIS6</t>
  </si>
  <si>
    <t>YIL020C</t>
  </si>
  <si>
    <t>Phosphoribosyl-5-amino-1-phosphoribosyl-4-imidazolecarboxiamide isomerase, catalyzes the fourth step in histidine biosynthesis; mutations cause histidine auxotrophy and sensitivity to Cu, Co, and Ni salts</t>
  </si>
  <si>
    <t>Ortholog(s) have 1-(5-phosphoribosyl)-5-[(5-phosphoribosylamino)methylideneamino]imidazole-4-carboxamide isomerase activity and role in histidine biosynthetic process</t>
  </si>
  <si>
    <t>CAGL0M04059g</t>
  </si>
  <si>
    <t>PHA2</t>
  </si>
  <si>
    <t>YNL316C</t>
  </si>
  <si>
    <t>Prephenate dehydratase, catalyzes the conversion of prephanate to phenylpyruvate, which is a step in the phenylalanine biosynthesis pathway</t>
  </si>
  <si>
    <t>Ortholog(s) have prephenate dehydratase activity and role in L-phenylalanine biosynthetic process</t>
  </si>
  <si>
    <t>CAGL0M00550g</t>
  </si>
  <si>
    <t>STR2</t>
  </si>
  <si>
    <t>YJR130C</t>
  </si>
  <si>
    <t>Cystathionine gamma-synthase, converts cysteine into cystathionine</t>
  </si>
  <si>
    <t>Ortholog(s) have cystathionine gamma-synthase activity and role in transsulfuration</t>
  </si>
  <si>
    <t>CAGL0M01078g</t>
  </si>
  <si>
    <t>YDR338C</t>
  </si>
  <si>
    <t>Putative protein of unknown function, member of the multi-drug and toxin extrusion (MATE) family of the multidrug/oligosaccharidyl-lipid/polysaccharide (MOP) exporter superfamily</t>
  </si>
  <si>
    <t>Has domain(s) with predicted antiporter activity, drug transmembrane transporter activity, role in drug transmembrane transport and membrane localization</t>
  </si>
  <si>
    <t>CAGL0H03201g</t>
  </si>
  <si>
    <t>LCL3</t>
  </si>
  <si>
    <t>YGL085W</t>
  </si>
  <si>
    <t>Putative protein of unknown function; mutant has long chronological lifespan; has homology to Staphylococcus aureus nuclease; GFP-fusion protein localizes to mitochondria; is induced in response to the DNA-damaging agent MMS</t>
  </si>
  <si>
    <t>CAGL0I06809g</t>
  </si>
  <si>
    <t>MAG1</t>
  </si>
  <si>
    <t>YER142C</t>
  </si>
  <si>
    <t>3-methyl-adenine DNA glycosylase involved in protecting DNA against alkylating agents; initiates base excision repair by removing damaged bases to create abasic sites that are subsequently repaired</t>
  </si>
  <si>
    <t>Ortholog(s) have DNA-3-methyladenine glycosylase activity, damaged DNA binding activity, role in DNA dealkylation involved in DNA repair, base-excision repair, AP site formation and cytoplasm, nucleus localization</t>
  </si>
  <si>
    <t>CAGL0D04246g</t>
  </si>
  <si>
    <t>VPS20</t>
  </si>
  <si>
    <t>YMR077C</t>
  </si>
  <si>
    <t>Myristoylated subunit of ESCRTIII, the endosomal sorting complex required for transport of transmembrane proteins into the multivesicular body pathway to the lysosomal/vacuolar lumen; cytoplasmic protein recruited to endosomal membranes</t>
  </si>
  <si>
    <t>Ortholog(s) have role in protein transport to vacuole involved in ubiquitin-dependent protein catabolic process via the multivesicular body sorting pathway</t>
  </si>
  <si>
    <t>CAGL0K12518g</t>
  </si>
  <si>
    <t>AGX1</t>
  </si>
  <si>
    <t>YFL030W</t>
  </si>
  <si>
    <t>Alanine:glyoxylate aminotransferase (AGT), catalyzes the synthesis of glycine from glyoxylate, which is one of three pathways for glycine biosynthesis in yeast; has similarity to mammalian and plant alanine:glyoxylate aminotransferases</t>
  </si>
  <si>
    <t>Ortholog(s) have alanine-glyoxylate transaminase activity, role in glycine biosynthetic process, by transamination of glyoxylate and fungal biofilm matrix, mitochondrion localization</t>
  </si>
  <si>
    <t>CAGL0L03982g</t>
  </si>
  <si>
    <t>MLS1</t>
  </si>
  <si>
    <t>YNL117W</t>
  </si>
  <si>
    <t>Malate synthase, enzyme of the glyoxylate cycle, involved in utilization of non-fermentable carbon sources; expression is subject to carbon catabolite repression; localizes in peroxisomes during growth in oleic acid medium</t>
  </si>
  <si>
    <t>Ortholog(s) have malate synthase activity, role in acetate catabolic process, carbon utilization, fatty acid catabolic process, glyoxylate cycle and cytosol, glyoxysome, peroxisomal matrix localization</t>
  </si>
  <si>
    <t>CAGL0K09218g</t>
  </si>
  <si>
    <t>YCR061W</t>
  </si>
  <si>
    <t>Protein of unknown function; green fluorescent protein (GFP)-fusion protein localizes to the cytoplasm in a punctate pattern; induced by treatment with 8-methoxypsoralen and UVA irradiation</t>
  </si>
  <si>
    <t>Ortholog of S. cerevisiae : YCR061W, C. albicans SC5314 : C1_10360C_A, C. dubliniensis CD36 : Cd36_09760, C. parapsilosis CDC317 : CPAR2_207300 and Candida tenuis NRRL Y-1498 : CANTEDRAFT_115616</t>
  </si>
  <si>
    <t>CAGL0I01694g</t>
  </si>
  <si>
    <t>RAD26</t>
  </si>
  <si>
    <t>YJR035W</t>
  </si>
  <si>
    <t>Protein involved in transcription-coupled nucleotide excision repair of UV-induced DNA lesions; recruitment to DNA lesions is dependent on an elongating RNA polymerase II; homolog of human CSB protein</t>
  </si>
  <si>
    <t>Ortholog(s) have DNA-dependent ATPase activity</t>
  </si>
  <si>
    <t>CAGL0I08019g</t>
  </si>
  <si>
    <t>YOL075C</t>
  </si>
  <si>
    <t>Putative ABC transporter</t>
  </si>
  <si>
    <t>Ortholog(s) have role in cellular response to drug and extrinsic component of fungal-type vacuolar membrane, plasma membrane localization</t>
  </si>
  <si>
    <t>CAGL0K02189g</t>
  </si>
  <si>
    <t>VFA1</t>
  </si>
  <si>
    <t>YER128W</t>
  </si>
  <si>
    <t>Protein that interacts with Vps4p and has a role in vacuolar sorting; localizes to endosomes in a Vps4-dependent manner; overexpression causes canavanine sensitivity and confers a partial class D vacuole morphology</t>
  </si>
  <si>
    <t>Ortholog(s) have ATPase activator activity, role in positive regulation of ATPase activity, vacuolar transport and endosome localization</t>
  </si>
  <si>
    <t>CAGL0F02849g</t>
  </si>
  <si>
    <t>RRP17</t>
  </si>
  <si>
    <t>YDR412W</t>
  </si>
  <si>
    <t>Component of the pre-60S pre-ribosomal particle; required for cell viability under standard (aerobic) conditions but not under anaerobic conditions; exonuclease required for 5′ end processing of pre-60S ribosomal RNA</t>
  </si>
  <si>
    <t>Ortholog(s) have role in rRNA processing and cytoplasm localization</t>
  </si>
  <si>
    <t>CAGL0A04411g</t>
  </si>
  <si>
    <t>SKT5</t>
  </si>
  <si>
    <t>YBL061C</t>
  </si>
  <si>
    <t>Activator of Chs3p (chitin synthase III), recruits Chs3p to the bud neck via interaction with Bni4p; has similarity to Shc1p, which activates Chs3p during sporulation</t>
  </si>
  <si>
    <t>Ortholog(s) have enzyme activator activity and role in cellular protein localization, division septum assembly, fungal-type cell wall chitin biosynthetic process, regulation of fungal-type cell wall beta-glucan biosynthetic process</t>
  </si>
  <si>
    <t>CAGL0J05962g</t>
  </si>
  <si>
    <t>CUZ1</t>
  </si>
  <si>
    <t>YNL155W</t>
  </si>
  <si>
    <t>Putative protein of unknown function; contains a DHHC domain and an AN1-type zinc finger; predicted to have thiol-disulfide oxidoreductase active site; transcriptionally regulated by Rpn4p along with proteasome subunit genes; putative ortholog of human AIRAP, which stimulates proteasome activity in response to arsenic</t>
  </si>
  <si>
    <t>Ortholog(s) have proteasome binding activity and role in cellular response to arsenic-containing substance, proteasome-mediated ubiquitin-dependent protein catabolic process</t>
  </si>
  <si>
    <t>CAGL0I01958g</t>
  </si>
  <si>
    <t>RTT107</t>
  </si>
  <si>
    <t>YHR154W</t>
  </si>
  <si>
    <t>Protein implicated in Mms22-dependent DNA repair during S phase; involved in recruiting the SMC5/6 complex to double-strand breaks; DNA damage induces phosphorylation by Mec1p at one or more SQ/TQ motifs; interacts with Mms22p and Slx4p; has four BRCT domains; has a role in regulation of Ty1 transposition</t>
  </si>
  <si>
    <t>Ortholog(s) have role in DNA double-strand break attachment to nuclear envelope, cellular response to biotic stimulus, cellular response to starvation and double-strand break repair, more</t>
  </si>
  <si>
    <t>CAGL0L03377g</t>
  </si>
  <si>
    <t>SIP4</t>
  </si>
  <si>
    <t>YJL089W</t>
  </si>
  <si>
    <t>C6 zinc cluster transcriptional activator that binds to the carbon source-responsive element (CSRE) of gluconeogenic genes; involved in the positive regulation of gluconeogenesis; regulated by Snf1p protein kinase; localized to the nucleus</t>
  </si>
  <si>
    <t>CAGL0G09493g</t>
  </si>
  <si>
    <t>ULS1</t>
  </si>
  <si>
    <t>YOR191W</t>
  </si>
  <si>
    <t>RING finger protein involved in proteolytic control of sumoylated substrates; interacts with SUMO (Smt3p); member of the SWI/SNF family of DNA-dependent ATPases; plays a role in antagonizing silencing during mating-type switching</t>
  </si>
  <si>
    <t>Ortholog(s) have SUMO binding activity and role in chromatin assembly or disassembly, mating type switching, negative regulation of double-strand break repair via nonhomologous end joining</t>
  </si>
  <si>
    <t>CAGL0G03069g</t>
  </si>
  <si>
    <t>DRN1</t>
  </si>
  <si>
    <t>YGR093W</t>
  </si>
  <si>
    <t>Putative protein of unconfirmed function; green fluorescent protein (GFP)-fusion protein localizes to the nucleus</t>
  </si>
  <si>
    <t>Ortholog(s) have RNA lariat debranching enzyme activator activity, role in mRNA splicing, via spliceosome and cytosol, nucleus localization</t>
  </si>
  <si>
    <t>CAGL0G07175g</t>
  </si>
  <si>
    <t>YGR109W-B</t>
  </si>
  <si>
    <t>Retrotransposon TYA Gag and TYB Pol genes; transcribed/translated as one unit; polyprotein is processed to make a nucleocapsid-like protein (Gag), reverse transcriptase (RT), protease (PR), and integrase (IN); similar to retroviral genes</t>
  </si>
  <si>
    <t>Has domain(s) with predicted RNA binding, RNA-directed DNA polymerase activity and role in DNA integration, RNA-dependent DNA biosynthetic process</t>
  </si>
  <si>
    <t>CAGL0E03762g</t>
  </si>
  <si>
    <t>RIM101</t>
  </si>
  <si>
    <t>YHL027W</t>
  </si>
  <si>
    <t>Transcriptional repressor involved in response to pH and in cell wall construction; required for alkaline pH-stimulated haploid invasive growth and sporulation; activated by proteolytic processing; similar to A. nidulans PacC</t>
  </si>
  <si>
    <t>Ortholog(s) have DNA binding, proximal promoter DNA-binding transcription repressor activity, RNA polymerase II-specific activity</t>
  </si>
  <si>
    <t>CAGL0I01870g</t>
  </si>
  <si>
    <t>PEX28</t>
  </si>
  <si>
    <t>YHR150W</t>
  </si>
  <si>
    <t>Peroxisomal integral membrane peroxin, involved in the regulation of peroxisomal size, number and distribution; genetic interactions suggest that Pex28p and Pex29p act at steps upstream of those mediated by Pex30p, Pex31p, and Pex32p</t>
  </si>
  <si>
    <t>Ortholog(s) have role in peroxisome organization and peroxisomal membrane localization</t>
  </si>
  <si>
    <t>CAGL0I01254g</t>
  </si>
  <si>
    <t>UBA4</t>
  </si>
  <si>
    <t>YHR111W</t>
  </si>
  <si>
    <t>Protein that activates Urm1p before its conjugation to proteins (urmylation); also acts in thiolation of the wobble base of cytoplasmic tRNAs by adenylating and then thiolating Urm1p; receives sulfur from Tum1p</t>
  </si>
  <si>
    <t>Ortholog(s) have URM1 activating enzyme activity, nitrate reductase (NADPH) activity, protein adenylyltransferase activity, thiosulfate sulfurtransferase activity</t>
  </si>
  <si>
    <t>CAGL0K11374g</t>
  </si>
  <si>
    <t>PCF11</t>
  </si>
  <si>
    <t>YDR228C</t>
  </si>
  <si>
    <t>mRNA 3' end processing factor, essential component of cleavage and polyadenylation factor IA (CF IA), involved in pre-mRNA 3' end processing and in transcription termination; binds C-terminal domain of largest subunit of RNA pol II (Rpo21p); required for gene looping</t>
  </si>
  <si>
    <t>Ortholog(s) have RNA polymerase II C-terminal domain binding, mRNA binding activity</t>
  </si>
  <si>
    <t>CAGL0D05588g</t>
  </si>
  <si>
    <t>SOF1</t>
  </si>
  <si>
    <t>YLL011W</t>
  </si>
  <si>
    <t>Essential protein required for biogenesis of 40S (small) ribosomal subunit; has similarity to the beta subunit of trimeric G-proteins and the splicing factor Prp4p</t>
  </si>
  <si>
    <t>CAGL0I03652g</t>
  </si>
  <si>
    <t>ATG9</t>
  </si>
  <si>
    <t>YDL149W</t>
  </si>
  <si>
    <t>Transmembrane protein involved in forming Cvt and autophagic vesicles; cycles between the phagophore assembly site (PAS) and other cytosolic punctate structures, not found in autophagosomes; may be involved in membrane delivery to the PAS</t>
  </si>
  <si>
    <t>Ortholog(s) have role in autophagy of mitochondrion, late nucleophagy, piecemeal microautophagy of the nucleus, protein homooligomerization and protein localization by the Cvt pathway, more</t>
  </si>
  <si>
    <t>CAGL0J06138g</t>
  </si>
  <si>
    <t>YNL165W</t>
  </si>
  <si>
    <t>Putative protein of unknown function; YNL165W is not an essential gene</t>
  </si>
  <si>
    <t>Ortholog of S. cerevisiae : YNL165W and Saccharomyces cerevisiae S288C : YNL165W</t>
  </si>
  <si>
    <t>CAGL0G06314g</t>
  </si>
  <si>
    <t>FRT2</t>
  </si>
  <si>
    <t>YAL028W</t>
  </si>
  <si>
    <t>Tail-anchored ER membrane protein, interacts with homolog Frt1p; promotes growth in conditions of high Na+, alkaline pH, or cell wall stress, possibly via a role in posttranslational translocation; potential Cdc28p substrate</t>
  </si>
  <si>
    <t>Ortholog(s) have role in cellular response to alkaline pH, cellular response to salt stress and endoplasmic reticulum localization</t>
  </si>
  <si>
    <t>CAGL0G04169g</t>
  </si>
  <si>
    <t>YDR306C</t>
  </si>
  <si>
    <t>F-box protein of unknown function; interacts with Sgt1p via a Leucine-Rich Repeat (LRR) domain</t>
  </si>
  <si>
    <t>Ortholog(s) have SCF ubiquitin ligase complex localization</t>
  </si>
  <si>
    <t>CAGL0G05632g</t>
  </si>
  <si>
    <t>YDL218W</t>
  </si>
  <si>
    <t>Putative protein of unknown function; YDL218W transcription is regulated by Azf1p and induced by starvation and aerobic conditions; expression also induced in cells treated with the mycotoxin patulin</t>
  </si>
  <si>
    <t>Ortholog of S. cerevisiae : YDL218W, C. albicans SC5314 : C5_04190W_A/MRV2, C. dubliniensis CD36 : Cd36_53890, C. parapsilosis CDC317 : CPAR2_502460 and Candida tenuis NRRL Y-1498 : CANTEDRAFT_116959</t>
  </si>
  <si>
    <t>CAGL0M02585g</t>
  </si>
  <si>
    <t>SPP1</t>
  </si>
  <si>
    <t>YPL138C</t>
  </si>
  <si>
    <t>Subunit of COMPASS (Set1C), a complex which methylates histone H3 on lysine 4 and is required in telomeric transcriptional silencing; interacts with Orc2p; PHD finger domain protein similar to human CGBP, an unmethylated CpG binding protein</t>
  </si>
  <si>
    <t>Ortholog(s) have chromatin binding, histone methyltransferase activity (H3-K4 specific), methylated histone binding activity</t>
  </si>
  <si>
    <t>CAGL0L07326g</t>
  </si>
  <si>
    <t>DUN1</t>
  </si>
  <si>
    <t>YDL101C</t>
  </si>
  <si>
    <t>Cell-cycle checkpoint serine-threonine kinase required for DNA damage-induced transcription of certain target genes, phosphorylation of Rad55p and Sml1p, and transient G2/M arrest after DNA damage; also regulates postreplicative DNA repair</t>
  </si>
  <si>
    <t>Ortholog(s) have protein serine/threonine kinase activity and role in DNA damage checkpoint, peptidyl-serine phosphorylation, peptidyl-threonine phosphorylation, regulation of circadian rhythm, replication fork protection</t>
  </si>
  <si>
    <t>CAGL0I10582g</t>
  </si>
  <si>
    <t>YGR127W</t>
  </si>
  <si>
    <t>Putative protein of unknown function; expression is regulated by Msn2p/Msn4p, indicating a possible role in stress response</t>
  </si>
  <si>
    <t>Ortholog(s) have role in filamentous growth and intracellular localization</t>
  </si>
  <si>
    <t>CAGL0B01837g</t>
  </si>
  <si>
    <t>TMA64</t>
  </si>
  <si>
    <t>YDR117C</t>
  </si>
  <si>
    <t>Protein of unknown function that associates with ribosomes; has a putative RNA binding domain; in mammals the corresponding protein, eIF2D, has been shown to possess translation initiation factor activity</t>
  </si>
  <si>
    <t>Ortholog(s) have RNA binding activity, role in rRNA processing and ribosome localization</t>
  </si>
  <si>
    <t>CAGL0K07700g</t>
  </si>
  <si>
    <t>BUD27</t>
  </si>
  <si>
    <t>YFL023W</t>
  </si>
  <si>
    <t>Unconventional prefoldin protein involved in translation initiation; mutants have inappropriate expression of nutrient sensitive genes due to translational derepression of Gcn4p transcription factor; diploid mutants show random budding</t>
  </si>
  <si>
    <t>Ortholog(s) have role in RNA polymerase I assembly, RNA polymerase II core complex assembly, RNA polymerase III assembly and formation of translation preinitiation complex, more</t>
  </si>
  <si>
    <t>CAGL0A03905g</t>
  </si>
  <si>
    <t>HMX1</t>
  </si>
  <si>
    <t>YLR205C</t>
  </si>
  <si>
    <t>ER localized heme oxygenase, involved in heme degradation during iron starvation and in the oxidative stress response; expression is regulated by AFT1 and oxidative stress; relocates to the perinuclear region in the presence of oxidants</t>
  </si>
  <si>
    <t>Ortholog(s) have heme oxygenase (decyclizing) activity and role in cellular iron ion homeostasis, heme catabolic process, response to carbon monoxide, response to oxidative stress</t>
  </si>
  <si>
    <t>CAGL0D00528g</t>
  </si>
  <si>
    <t>FAS1</t>
  </si>
  <si>
    <t>YKL182W</t>
  </si>
  <si>
    <t>Beta subunit of fatty acid synthetase, which catalyzes the synthesis of long-chain saturated fatty acids; contains acetyltransacylase, dehydratase, enoyl reductase, malonyl transacylase, and palmitoyl transacylase activities</t>
  </si>
  <si>
    <t>Ortholog(s) have 3-hydroxyacyl-[acyl-carrier-protein] dehydratase activity, [acyl-carrier-protein] S-acetyltransferase activity and [acyl-carrier-protein] S-malonyltransferase activity, more</t>
  </si>
  <si>
    <t>CAGL0L10780g</t>
  </si>
  <si>
    <t>HFA1</t>
  </si>
  <si>
    <t>YMR207C</t>
  </si>
  <si>
    <t>Mitochondrial acetyl-coenzyme A carboxylase, catalyzes the production of malonyl-CoA in mitochondrial fatty acid biosynthesis</t>
  </si>
  <si>
    <t>Ortholog(s) have acetyl-CoA carboxylase activity, role in fatty acid biosynthetic process and mitochondrion localization</t>
  </si>
  <si>
    <t>CAGL0E06138g</t>
  </si>
  <si>
    <t>FAS2</t>
  </si>
  <si>
    <t>YPL231W</t>
  </si>
  <si>
    <t>Alpha subunit of fatty acid synthetase, which catalyzes the synthesis of long-chain saturated fatty acids; contains the acyl-carrier protein domain and beta-ketoacyl reductase, beta-ketoacyl synthase and self-pantetheinylation activities</t>
  </si>
  <si>
    <t>Ortholog(s) have fatty acid synthase activity, role in palmitic acid biosynthetic process, response to pH and fatty acid synthase complex, glyoxysome localization</t>
  </si>
  <si>
    <t>CAGL0I01408g</t>
  </si>
  <si>
    <t>CYC1</t>
  </si>
  <si>
    <t>YJR048W</t>
  </si>
  <si>
    <t>Cytochrome c, isoform 1; electron carrier of the mitochondrial intermembrane space that transfers electrons from ubiquinone-cytochrome c oxidoreductase to cytochrome c oxidase during cellular respiration</t>
  </si>
  <si>
    <t>Ortholog(s) have electron transfer activity, role in mitochondrial electron transport, cytochrome c to oxygen, mitochondrial electron transport, ubiquinol to cytochrome c and mitochondrial intermembrane space localization</t>
  </si>
  <si>
    <t>CAGL0B01875g</t>
  </si>
  <si>
    <t>COX26</t>
  </si>
  <si>
    <t>YDR119W-A</t>
  </si>
  <si>
    <t>Putative protein of unknown function; may interact with respiratory chain complexes III (ubiquinol-cytochrome c reductase) or IV (cytochrome c oxidase)</t>
  </si>
  <si>
    <t>Ortholog(s) have mitochondrial respiratory chain complex IV, mitochondrial respiratory chain supercomplex localization</t>
  </si>
  <si>
    <t>CAGL0J01463g</t>
  </si>
  <si>
    <t>CWP1</t>
  </si>
  <si>
    <t>YKL096W</t>
  </si>
  <si>
    <t>Cell wall mannoprotein that localizes specifically to birth scars of daughter cells, linked to a beta-1,3- and beta-1,6-glucan heteropolymer through a phosphodiester bond; required for propionic acid resistance</t>
  </si>
  <si>
    <t>Putative GPI-linked cell wall protein</t>
  </si>
  <si>
    <t>CAGL0E00116g</t>
  </si>
  <si>
    <t>CAGL0M07656g</t>
  </si>
  <si>
    <t>ERG5</t>
  </si>
  <si>
    <t>YMR015C</t>
  </si>
  <si>
    <t>C-22 sterol desaturase, a cytochrome P450 enzyme that catalyzes the formation of the C-22(23) double bond in the sterol side chain in ergosterol biosynthesis; may be a target of azole antifungal drugs</t>
  </si>
  <si>
    <t>Putative C22 sterol desaturase</t>
  </si>
  <si>
    <t>CAGL0C02783g</t>
  </si>
  <si>
    <t>SPO11</t>
  </si>
  <si>
    <t>YHL022C</t>
  </si>
  <si>
    <t>Meiosis-specific protein that initiates meiotic recombination by catalyzing the formation of double-strand breaks in DNA via a transesterification reaction; required for homologous chromosome pairing and synaptonemal complex formation</t>
  </si>
  <si>
    <t>Ortholog(s) have DNA end binding, chromatin binding, endodeoxyribonuclease activity, producing 3'-phosphomonoesters activity</t>
  </si>
  <si>
    <t>CAGL0D05940g</t>
  </si>
  <si>
    <t>ERG1</t>
  </si>
  <si>
    <t>YGR175C</t>
  </si>
  <si>
    <t>Squalene epoxidase, catalyzes the epoxidation of squalene to 2,3-oxidosqualene; plays an essential role in the ergosterol-biosynthesis pathway and is the specific target of the antifungal drug terbinafine</t>
  </si>
  <si>
    <t>Squalene epoxidase with a role in ergosterol synthesis; involved in growth under conditions of low oxygen tension</t>
  </si>
  <si>
    <t>CAGL0J05390g</t>
  </si>
  <si>
    <t>CAGL0M06655g</t>
  </si>
  <si>
    <t>HHT2</t>
  </si>
  <si>
    <t>YNL031C</t>
  </si>
  <si>
    <t>Histone H3, core histone protein required for chromatin assembly, part of heterochromatin-mediated telomeric and HM silencing; one of two identical histone H3 proteins (see HHT1); regulated by acetylation, methylation, and phosphorylation</t>
  </si>
  <si>
    <t>Ortholog(s) have role in DNA methylation, global genome nucleotide-excision repair, rRNA transcription, regulation of DNA methylation and regulation of extent of heterochromatin assembly, more</t>
  </si>
  <si>
    <t>CAGL0L10406g</t>
  </si>
  <si>
    <t>CYT1</t>
  </si>
  <si>
    <t>YOR065W</t>
  </si>
  <si>
    <t>Cytochrome c1, component of the mitochondrial respiratory chain; expression is regulated by the heme-activated, glucose-repressed Hap2p/3p/4p/5p CCAAT-binding complex</t>
  </si>
  <si>
    <t>Ortholog(s) have electron transporter, transferring electrons within CoQH2-cytochrome c reductase complex activity and role in mitochondrial electron transport, ubiquinol to cytochrome c</t>
  </si>
  <si>
    <t>CAGL0L03828g</t>
  </si>
  <si>
    <t>CYB5</t>
  </si>
  <si>
    <t>YNL111C</t>
  </si>
  <si>
    <t>Cytochrome b5, involved in the sterol and lipid biosynthesis pathways; acts as an electron donor to support sterol C5-6 desaturation</t>
  </si>
  <si>
    <t>Ortholog(s) have electron transfer activity, role in ergosterol biosynthetic process and endoplasmic reticulum membrane localization</t>
  </si>
  <si>
    <t>CAGL0H04983g</t>
  </si>
  <si>
    <t>PSA1</t>
  </si>
  <si>
    <t>YDL055C</t>
  </si>
  <si>
    <t>GDP-mannose pyrophosphorylase (mannose-1-phosphate guanyltransferase), synthesizes GDP-mannose from GTP and mannose-1-phosphate in cell wall biosynthesis; required for normal cell wall structure</t>
  </si>
  <si>
    <t>Putative mannose-1-phosphate guanyltransferase</t>
  </si>
  <si>
    <t>CAGL0L06666g</t>
  </si>
  <si>
    <t>YHB1</t>
  </si>
  <si>
    <t>YGR234W</t>
  </si>
  <si>
    <t>Nitric oxide oxidoreductase, flavohemoglobin involved in nitric oxide detoxification; plays a role in the oxidative and nitrosative stress responses</t>
  </si>
  <si>
    <t>Putative flavohemoglobin, involved in nitric oxide detoxification</t>
  </si>
  <si>
    <t>CAGL0L09581g</t>
  </si>
  <si>
    <t>DUT1</t>
  </si>
  <si>
    <t>YBR252W</t>
  </si>
  <si>
    <t>deoxyuridine triphosphate diphosphatase (dUTPase); catalyzes hydrolysis of dUTP to dUMP and PPi, thereby preventing incorporation of uracil into DNA during replication; critical for the maintenance of genetic stability; also has diphosphatase activity on deoxyinosine triphosphate</t>
  </si>
  <si>
    <t>Has domain(s) with predicted dUTP diphosphatase activity, hydrolase activity and role in dUTP metabolic process</t>
  </si>
  <si>
    <t>CAGL0I01430g</t>
  </si>
  <si>
    <t>ANB1</t>
  </si>
  <si>
    <t>YJR047C</t>
  </si>
  <si>
    <t>Translation elongation factor eIF-5A, previously thought to function in translation initiation; similar to and functionally redundant with Hyp2p; undergoes an essential hypusination modification; expressed under anaerobic conditions</t>
  </si>
  <si>
    <t>Ortholog(s) have role in positive regulation of translational elongation, translational frameshifting</t>
  </si>
  <si>
    <t>CAGL0G02871g</t>
  </si>
  <si>
    <t>CAGL0A03300g</t>
  </si>
  <si>
    <t>IME4</t>
  </si>
  <si>
    <t>YGL192W</t>
  </si>
  <si>
    <t>Probable mRNA N6-adenosine methyltransferase required for entry into meiosis; transcribed in diploid cells; haploids repress IME4 transcription via production of antisense IME4 transcripts; antisense transcription is repressed in diploids</t>
  </si>
  <si>
    <t>Ortholog(s) have mRNA (N6-adenosine)-methyltransferase activity, role in mRNA methylation, meiotic cell cycle, negative regulation of pseudohyphal growth and RNA N6-methyladenosine methyltransferase complex localization</t>
  </si>
  <si>
    <t>CAGL0A00429g</t>
  </si>
  <si>
    <t>ERG4</t>
  </si>
  <si>
    <t>YGL012W</t>
  </si>
  <si>
    <t>C-24(28) sterol reductase, catalyzes the final step in ergosterol biosynthesis; mutants are viable, but lack ergosterol</t>
  </si>
  <si>
    <t>Putative C24 sterol reductase</t>
  </si>
  <si>
    <t>CAGL0I02508g</t>
  </si>
  <si>
    <t>CTR2</t>
  </si>
  <si>
    <t>YHR175W</t>
  </si>
  <si>
    <t>Putative low-affinity copper transporter of the vacuolar membrane; mutation confers resistance to toxic copper concentrations, while overexpression confers resistance to copper starvation</t>
  </si>
  <si>
    <t>Ortholog(s) have copper ion transmembrane transporter activity and role in cellular copper ion homeostasis, copper ion import, intracellular copper ion transport</t>
  </si>
  <si>
    <t>CAGL0J01699g</t>
  </si>
  <si>
    <t>YPR010C-A</t>
  </si>
  <si>
    <t>Putative protein of unknown function; conserved among Saccharomyces sensu stricto species</t>
  </si>
  <si>
    <t>CAGL0G04499g</t>
  </si>
  <si>
    <t>SET4</t>
  </si>
  <si>
    <t>YJL105W</t>
  </si>
  <si>
    <t>Protein of unknown function, contains a SET domain</t>
  </si>
  <si>
    <t>Ortholog of S. cerevisiae : SET4 and Saccharomyces cerevisiae S288C : YJL105W</t>
  </si>
  <si>
    <t>CAGL0D05192g</t>
  </si>
  <si>
    <t>QCR6</t>
  </si>
  <si>
    <t>YFR033C</t>
  </si>
  <si>
    <t>Subunit 6 of the ubiquinol cytochrome-c reductase complex, which is a component of the mitochondrial inner membrane electron transport chain; highly acidic protein; required for maturation of cytochrome c1</t>
  </si>
  <si>
    <t>Ortholog(s) have ubiquinol-cytochrome-c reductase activity and role in aerobic respiration, mitochondrial electron transport, ubiquinol to cytochrome c</t>
  </si>
  <si>
    <t>CAGL0H06127g</t>
  </si>
  <si>
    <t>TIM9</t>
  </si>
  <si>
    <t>YEL020W-A</t>
  </si>
  <si>
    <t>Essential protein of the mitochondrial intermembrane space, forms a complex with Tim10p (TIM10 complex) that delivers hydrophobic proteins to the TIM22 complex for insertion into the inner membrane</t>
  </si>
  <si>
    <t>Ortholog(s) have protein transporter activity, role in protein import into mitochondrial outer membrane, regulation of growth rate and mitochondrial intermembrane space protein transporter complex localization</t>
  </si>
  <si>
    <t>CAGL0L06160g</t>
  </si>
  <si>
    <t>COX4</t>
  </si>
  <si>
    <t>YGL187C</t>
  </si>
  <si>
    <t>Subunit IV of cytochrome c oxidase, the terminal member of the mitochondrial inner membrane electron transport chain; precursor N-terminal 25 residues are cleaved during mitochondrial import; phosphorylated; spermidine enhances translation</t>
  </si>
  <si>
    <t>Ortholog(s) have cytochrome-c oxidase activity, zinc ion binding activity and role in mitochondrial electron transport, cytochrome c to oxygen</t>
  </si>
  <si>
    <t>CAGL0M12727g</t>
  </si>
  <si>
    <t>MAM33</t>
  </si>
  <si>
    <t>YIL070C</t>
  </si>
  <si>
    <t>Acidic protein of the mitochondrial matrix involved in oxidative phosphorylation; related to the human complement receptor gC1q-R</t>
  </si>
  <si>
    <t>Ortholog(s) have translation activator activity, role in aerobic respiration, penicillin biosynthetic process, positive regulation of mitochondrial translation and mitochondrial matrix localization</t>
  </si>
  <si>
    <t>CAGL0G10153g</t>
  </si>
  <si>
    <t>QCR7</t>
  </si>
  <si>
    <t>YDR529C</t>
  </si>
  <si>
    <t>Subunit 7 of the ubiquinol cytochrome-c reductase complex, which is a component of the mitochondrial inner membrane electron transport chain; oriented facing the mitochondrial matrix; N-terminus appears to play a role in complex assembly</t>
  </si>
  <si>
    <t>CAGL0L10015g</t>
  </si>
  <si>
    <t>TOM6</t>
  </si>
  <si>
    <t>YOR045W</t>
  </si>
  <si>
    <t>Component of the TOM (translocase of outer membrane) complex responsible for recognition and initial import steps for all mitochondrially directed proteins; promotes assembly and stability of the TOM complex</t>
  </si>
  <si>
    <t>Ortholog(s) have protein transmembrane transporter activity, role in mitochondrial outer membrane translocase complex assembly, protein import into mitochondrial matrix and mitochondrial outer membrane translocase complex localization</t>
  </si>
  <si>
    <t>CAGL0F03553g</t>
  </si>
  <si>
    <t>DAP1</t>
  </si>
  <si>
    <t>YPL170W</t>
  </si>
  <si>
    <t>Heme-binding protein involved in regulation of cytochrome P450 protein Erg11p; damage response protein, related to mammalian membrane progesterone receptors; mutations lead to defects in telomeres, mitochondria, and sterol synthesis</t>
  </si>
  <si>
    <t>Putative heme-binding protein involved in regulation of cytochrome P450, Erg11p; required for growth under iron starvation</t>
  </si>
  <si>
    <t>CAGL0L08184g</t>
  </si>
  <si>
    <t>ELO2</t>
  </si>
  <si>
    <t>YCR034W</t>
  </si>
  <si>
    <t>Fatty acid elongase, involved in sphingolipid biosynthesis; acts on fatty acids of up to 24 carbons in length; mutations have regulatory effects on 1,3-beta-glucan synthase, vacuolar ATPase, and the secretory pathway</t>
  </si>
  <si>
    <t>Predicted fatty acid elongase with role in sphingolipid biosynthetic process; mutants show reduced sensitivity to caspofungin and increased sensitivity to micafungin</t>
  </si>
  <si>
    <t>CAGL0A04191g</t>
  </si>
  <si>
    <t>SBH2</t>
  </si>
  <si>
    <t>YER019C-A</t>
  </si>
  <si>
    <t>Ssh1p-Sss1p-Sbh2p complex component, involved in protein translocation into the endoplasmic reticulum; homologous to Sbh1p</t>
  </si>
  <si>
    <t>Ortholog(s) have ARF guanyl-nucleotide exchange factor activity, role in SRP-dependent cotranslational protein targeting to membrane and Ssh1 translocon complex localization</t>
  </si>
  <si>
    <t>CAGL0B02904g</t>
  </si>
  <si>
    <t>Beta mannosyltransferase</t>
  </si>
  <si>
    <t>CAGL0G01012g</t>
  </si>
  <si>
    <t>SPO77</t>
  </si>
  <si>
    <t>YLR341W</t>
  </si>
  <si>
    <t>Meiosis-specific protein of unknown function, required for spore wall formation during sporulation; dispensable for both nuclear divisions during meiosis</t>
  </si>
  <si>
    <t>Ortholog(s) have role in ascospore wall assembly, ascospore-type prospore membrane assembly and intracellular localization</t>
  </si>
  <si>
    <t>CAGL0K02475g</t>
  </si>
  <si>
    <t>DSS4</t>
  </si>
  <si>
    <t>YPR017C</t>
  </si>
  <si>
    <t>Guanine nucleotide dissociation stimulator for Sec4p, functions in the post-Golgi secretory pathway; binds zinc, found both on membranes and in the cytosol</t>
  </si>
  <si>
    <t>GDP/GTP exchange factor for Sec4p; protein abundance decreased in ace2 mutant cells</t>
  </si>
  <si>
    <t>CAGL0J10179g</t>
  </si>
  <si>
    <t>TOM7</t>
  </si>
  <si>
    <t>YNL070W</t>
  </si>
  <si>
    <t>Ortholog(s) have protein transmembrane transporter activity, role in protein import into mitochondrial matrix, protein import into mitochondrial outer membrane and mitochondrial outer membrane translocase complex localization</t>
  </si>
  <si>
    <t>CAGL0G07881g</t>
  </si>
  <si>
    <t>VMA21</t>
  </si>
  <si>
    <t>YGR105W</t>
  </si>
  <si>
    <t>Integral membrane protein that is required for vacuolar H+-ATPase (V-ATPase) function, although not an actual component of the V-ATPase complex; functions in the assembly of the V-ATPase; localized to the yeast endoplasmic reticulum (ER)</t>
  </si>
  <si>
    <t>Ortholog(s) have role in vacuolar proton-transporting V-type ATPase complex assembly and endoplasmic reticulum membrane localization</t>
  </si>
  <si>
    <t>CAGL0A03051g</t>
  </si>
  <si>
    <t>LSM6</t>
  </si>
  <si>
    <t>YDR378C</t>
  </si>
  <si>
    <t>Lsm (Like Sm) protein; part of heteroheptameric complexes (Lsm2p-7p and either Lsm1p or 8p): cytoplasmic Lsm1p complex involved in mRNA decay; nuclear Lsm8p complex part of U6 snRNP and possibly involved in processing tRNA, snoRNA, and rRNA</t>
  </si>
  <si>
    <t>Ortholog(s) have RNA binding activity and role in mRNA splicing, via spliceosome, maturation of SSU-rRNA</t>
  </si>
  <si>
    <t>CAGL0H09966g</t>
  </si>
  <si>
    <t>FMP23</t>
  </si>
  <si>
    <t>YBR047W</t>
  </si>
  <si>
    <t>Putative protein of unknown function; proposed to be involved in iron or copper homeostasis; the authentic, non-tagged protein is detected in highly purified mitochondria in high-throughput studies</t>
  </si>
  <si>
    <t>Ortholog of S. cerevisiae : FMP23 and Saccharomyces cerevisiae S288C : YBR047W</t>
  </si>
  <si>
    <t>CAGL0M02761g</t>
  </si>
  <si>
    <t>TBF1</t>
  </si>
  <si>
    <t>YPL128C</t>
  </si>
  <si>
    <t>Telobox-containing general regulatory factor; binds TTAGGG repeats within subtelomeric anti-silencing regions (STARs), blocking silent chromatin propagation; binds majority of snoRNA gene promoters, required for full snoRNA expression</t>
  </si>
  <si>
    <t>Telomere repeat-binding factor</t>
  </si>
  <si>
    <t>CAGL0D00748g</t>
  </si>
  <si>
    <t>COX9</t>
  </si>
  <si>
    <t>YDL067C</t>
  </si>
  <si>
    <t>Subunit VIIa of cytochrome c oxidase, which is the terminal member of the mitochondrial inner membrane electron transport chain</t>
  </si>
  <si>
    <t>CAGL0J09174g</t>
  </si>
  <si>
    <t>YDL186W</t>
  </si>
  <si>
    <t>Putative protein of unknown function; YDL186W is not an essential gene</t>
  </si>
  <si>
    <t>CAGL0K00671g</t>
  </si>
  <si>
    <t>RPS14B</t>
  </si>
  <si>
    <t>YJL191W</t>
  </si>
  <si>
    <t>Ribosomal protein 59 of the small subunit, required for ribosome assembly and 20S pre-rRNA processing; mutations confer cryptopleurine resistance; nearly identical to Rps14Ap and similar to E. coli S11 and rat S14 ribosomal proteins</t>
  </si>
  <si>
    <t>Ortholog(s) have small ribosomal subunit rRNA binding activity and role in maturation of SSU-rRNA from tricistronic rRNA transcript (SSU-rRNA, 5.8S rRNA, LSU-rRNA), ribosomal small subunit assembly</t>
  </si>
  <si>
    <t>CAGL0L06204g</t>
  </si>
  <si>
    <t>COX13</t>
  </si>
  <si>
    <t>YGL191W</t>
  </si>
  <si>
    <t>Subunit VIa of cytochrome c oxidase, which is the terminal member of the mitochondrial inner membrane electron transport chain; not essential for cytochrome c oxidase activity but may modulate activity in response to ATP</t>
  </si>
  <si>
    <t>Ortholog(s) have cytochrome-c oxidase activity, enzyme regulator activity, role in aerobic respiration, mitochondrial respiratory chain supercomplex assembly and mitochondrial respiratory chain complex IV, plasma membrane localization</t>
  </si>
  <si>
    <t>CAGL0I03190g</t>
  </si>
  <si>
    <t>RIP1</t>
  </si>
  <si>
    <t>YDR192C</t>
  </si>
  <si>
    <t>Subunit of the nuclear pore complex (NPC) that localizes exclusively to the cytoplasmic side; involved in RNA export, most likely at a terminal step; interacts with Gle1p</t>
  </si>
  <si>
    <t>Putative ubiquinol-Cytochrome c reductase iron-sulfur protein</t>
  </si>
  <si>
    <t>CAGL0E01331g</t>
  </si>
  <si>
    <t>SWI5</t>
  </si>
  <si>
    <t>YDR146C</t>
  </si>
  <si>
    <t>Transcription factor that activates transcription of genes expressed at the M/G1 phase boundary and in G1 phase; localization to the nucleus occurs during G1 and appears to be regulated by phosphorylation by Cdc28p kinase</t>
  </si>
  <si>
    <t>Transcription factor; mutants display increased fungal burdens in mouse lungs and brain</t>
  </si>
  <si>
    <t>CAGL0K04587g</t>
  </si>
  <si>
    <t>RPS22A</t>
  </si>
  <si>
    <t>YJL190C</t>
  </si>
  <si>
    <t>Protein component of the small (40S) ribosomal subunit; nearly identical to Rps22Bp and has similarity to E. coli S8 and rat S15a ribosomal proteins</t>
  </si>
  <si>
    <t>Has domain(s) with predicted structural constituent of ribosome activity, role in translation and ribosome localization</t>
  </si>
  <si>
    <t>CAGL0M00572g</t>
  </si>
  <si>
    <t>EFM3</t>
  </si>
  <si>
    <t>YJR129C</t>
  </si>
  <si>
    <t>Putative protein of unknown function; predicted S-adenosylmethionine-dependent methyltransferase of the seven beta-strand family; green fluorescent protein (GFP)-fusion protein localizes to the cytoplasm</t>
  </si>
  <si>
    <t>Ortholog(s) have protein-lysine N-methyltransferase activity and role in peptidyl-lysine trimethylation</t>
  </si>
  <si>
    <t>CAGL0H08283g</t>
  </si>
  <si>
    <t>HSP10</t>
  </si>
  <si>
    <t>YOR020C</t>
  </si>
  <si>
    <t>Mitochondrial matrix co-chaperonin that inhibits the ATPase activity of Hsp60p, a mitochondrial chaperonin; involved in protein folding and sorting in the mitochondria; 10 kD heat shock protein with similarity to E. coli groES</t>
  </si>
  <si>
    <t>Ortholog(s) have chaperone binding, unfolded protein binding activity, role in chaperone-mediated protein complex assembly, protein import into mitochondrial intermembrane space, protein refolding and mitochondrial matrix localization</t>
  </si>
  <si>
    <t>CAGL0K07381g</t>
  </si>
  <si>
    <t>YMR244W</t>
  </si>
  <si>
    <t>CAGL0H09614g</t>
  </si>
  <si>
    <t>TIR1</t>
  </si>
  <si>
    <t>YER011W</t>
  </si>
  <si>
    <t>Cell wall mannoprotein of the Srp1p/Tip1p family of serine-alanine-rich proteins; expression is downregulated at acidic pH and induced by cold shock and anaerobiosis; abundance is increased in cells cultured without shaking</t>
  </si>
  <si>
    <t>CAGL0C03652g</t>
  </si>
  <si>
    <t>COQ2</t>
  </si>
  <si>
    <t>YNR041C</t>
  </si>
  <si>
    <t>Para hydroxybenzoate: polyprenyl transferase, catalyzes the second step in ubiquinone (coenzyme Q) biosynthesis</t>
  </si>
  <si>
    <t>Ortholog(s) have 4-hydroxybenzoate octaprenyltransferase activity, role in ubiquinone biosynthetic process and integral component of mitochondrial membrane, mitochondrial inner membrane localization</t>
  </si>
  <si>
    <t>CAGL0J10802g</t>
  </si>
  <si>
    <t>NOP10</t>
  </si>
  <si>
    <t>YHR072W-A</t>
  </si>
  <si>
    <t>Constituent of small nucleolar ribonucleoprotein particles containing H/ACA-type snoRNAs, which are required for pseudouridylation and processing of pre-18S rRNA</t>
  </si>
  <si>
    <t>Ortholog(s) have RNA binding activity, role in cleavage involved in rRNA processing, rRNA pseudouridine synthesis, snRNA pseudouridine synthesis and box H/ACA snoRNP complex localization</t>
  </si>
  <si>
    <t>CAGL0D04834g</t>
  </si>
  <si>
    <t>TOM5</t>
  </si>
  <si>
    <t>YPR133W-A</t>
  </si>
  <si>
    <t>Component of the TOM (translocase of outer membrane) complex responsible for recognition and initial import of all mitochondrially directed proteins; involved in transfer of precursors from the Tom70p and Tom20p receptors to the Tom40p pore</t>
  </si>
  <si>
    <t>Ortholog(s) have protein transmembrane transporter activity and role in mitochondrial outer membrane translocase complex assembly, protein targeting to mitochondrion</t>
  </si>
  <si>
    <t>CAGL0K06281g</t>
  </si>
  <si>
    <t>GUK1</t>
  </si>
  <si>
    <t>YDR454C</t>
  </si>
  <si>
    <t>Guanylate kinase, converts GMP to GDP; required for growth and mannose outer chain elongation of cell wall N-linked glycoproteins</t>
  </si>
  <si>
    <t>Ortholog(s) have guanylate kinase activity, role in GDP biosynthetic process, GMP metabolic process and fungal biofilm matrix localization</t>
  </si>
  <si>
    <t>CAGL0F02563g</t>
  </si>
  <si>
    <t>HPT1</t>
  </si>
  <si>
    <t>YDR399W</t>
  </si>
  <si>
    <t>Dimeric hypoxanthine-guanine phosphoribosyltransferase, catalyzes the formation of both inosine monophosphate and guanosine monophosphate; mutations in the human homolog HPRT1 can cause Lesch-Nyhan syndrome and Kelley-Seegmiller syndrome</t>
  </si>
  <si>
    <t>Putative hypoxanthine guanine phosphoribosyl transferase</t>
  </si>
  <si>
    <t>CAGL0C03630g</t>
  </si>
  <si>
    <t>MVD1</t>
  </si>
  <si>
    <t>YNR043W</t>
  </si>
  <si>
    <t>Mevalonate pyrophosphate decarboxylase, essential enzyme involved in the biosynthesis of isoprenoids and sterols, including ergosterol; acts as a homodimer</t>
  </si>
  <si>
    <t>Ortholog(s) have diphosphomevalonate decarboxylase activity and role in isopentenyl diphosphate biosynthetic process, mevalonate pathway, sterol biosynthetic process</t>
  </si>
  <si>
    <t>CAGL0J06380g</t>
  </si>
  <si>
    <t>INH1</t>
  </si>
  <si>
    <t>YDL181W</t>
  </si>
  <si>
    <t>Protein that inhibits ATP hydrolysis by the F1F0-ATP synthase; inhibitory function is enhanced by stabilizing proteins Stf1p and Stf2p; has similarity to Stf1p; has a calmodulin-binding motif and binds calmodulin in vitro</t>
  </si>
  <si>
    <t>Ortholog(s) have ATPase inhibitor activity, role in negative regulation of ATPase activity and mitochondrion localization</t>
  </si>
  <si>
    <t>CAGL0M10197g</t>
  </si>
  <si>
    <t>MRT4</t>
  </si>
  <si>
    <t>YKL009W</t>
  </si>
  <si>
    <t>Protein involved in mRNA turnover and ribosome assembly, localizes to the nucleolus</t>
  </si>
  <si>
    <t>Ortholog(s) have role in cellular response to drug, nuclear-transcribed mRNA catabolic process, rRNA processing, ribosomal large subunit assembly and nucleolus, nucleoplasm, preribosome, large subunit precursor localization</t>
  </si>
  <si>
    <t>CAGL0G02013g</t>
  </si>
  <si>
    <t>AIM29</t>
  </si>
  <si>
    <t>YKR074W</t>
  </si>
  <si>
    <t>Putative protein of unknown function; epitope-tagged protein localizes to the cytoplasm; YKR074W is not an essential gene; null mutant displays elevated frequency of mitochondrial genome loss</t>
  </si>
  <si>
    <t>Ortholog of S. cerevisiae : AIM29, C. albicans SC5314 : C2_04960C_A, C. dubliniensis CD36 : Cd36_19480, C. parapsilosis CDC317 : CPAR2_210060 and Candida tenuis NRRL Y-1498 : CANTEDRAFT_113071</t>
  </si>
  <si>
    <t>CAGL0I08547g</t>
  </si>
  <si>
    <t>YER156C</t>
  </si>
  <si>
    <t>Putative protein of unknown function; interacts with Hsp82p and copurifies with Ipl1p; expression is copper responsive and downregulated in strains deleted for MAC1, a copper-responsive transcription factor; similarity to mammalian MYG1</t>
  </si>
  <si>
    <t>Ortholog of S. cerevisiae : YER156C, C. albicans SC5314 : C1_01910W_A, C. dubliniensis CD36 : Cd36_01750, C. parapsilosis CDC317 : CPAR2_108260 and Candida tenuis NRRL Y-1498 : CANTEDRAFT_115475</t>
  </si>
  <si>
    <t>CAGL0G05896g</t>
  </si>
  <si>
    <t>DSE2</t>
  </si>
  <si>
    <t>YHR143W</t>
  </si>
  <si>
    <t>Daughter cell-specific secreted protein with similarity to glucanases, degrades cell wall from the daughter side causing daughter to separate from mother; expression is repressed by cAMP</t>
  </si>
  <si>
    <t>CAGL0L02799g</t>
  </si>
  <si>
    <t>RPB10</t>
  </si>
  <si>
    <t>YOR210W</t>
  </si>
  <si>
    <t>RNA polymerase subunit ABC10-beta, common to RNA polymerases I, II, and III</t>
  </si>
  <si>
    <t>Ortholog(s) have RNA polymerase I activity, RNA polymerase II activity, RNA polymerase III activity, RNA-directed 5'-3' RNA polymerase activity, zinc ion binding activity</t>
  </si>
  <si>
    <t>CAGL0J03894g</t>
  </si>
  <si>
    <t>DFR1</t>
  </si>
  <si>
    <t>YOR236W</t>
  </si>
  <si>
    <t>Dihydrofolate reductase, part of the dTTP biosynthetic pathway, involved in folate metabolism, possibly required for mitochondrial function</t>
  </si>
  <si>
    <t>Ortholog(s) have dihydrofolate reductase activity, drug binding, mRNA binding activity and role in dihydrofolate metabolic process, tetrahydrofolate biosynthetic process</t>
  </si>
  <si>
    <t>CAGL0F06693g</t>
  </si>
  <si>
    <t>TIM10</t>
  </si>
  <si>
    <t>YHR005C-A</t>
  </si>
  <si>
    <t>Essential protein of the mitochondrial intermembrane space, forms a complex with Tim9p (TIM10 complex) that delivers hydrophobic proteins to the TIM22 complex for insertion into the inner membrane</t>
  </si>
  <si>
    <t>Ortholog(s) have protein transporter activity, unfolded protein binding activity and role in protein import into mitochondrial inner membrane, protein import into mitochondrial outer membrane</t>
  </si>
  <si>
    <t>CAGL0D02761g</t>
  </si>
  <si>
    <t>CAGL0J10868g</t>
  </si>
  <si>
    <t>HTD2</t>
  </si>
  <si>
    <t>YHR067W</t>
  </si>
  <si>
    <t>Mitochondrial 3-hydroxyacyl-thioester dehydratase involved in fatty acid biosynthesis, required for respiratory growth and for normal mitochondrial morphology</t>
  </si>
  <si>
    <t>Has domain(s) with predicted 3-hydroxyacyl-[acyl-carrier-protein] dehydratase activity, role in fatty acid biosynthetic process and mitochondrion localization</t>
  </si>
  <si>
    <t>CAGL0C03784g</t>
  </si>
  <si>
    <t>URM1</t>
  </si>
  <si>
    <t>YIL008W</t>
  </si>
  <si>
    <t>Ubiquitin-like protein involved in thiolation of cytoplasmic tRNAs; receives sulfur from the E1-like enzyme Uba4p and transfers it to tRNA; also functions as a protein tag with roles in nutrient sensing and oxidative stress response</t>
  </si>
  <si>
    <t>Has domain(s) with predicted role in tRNA thio-modification and cytoplasm localization</t>
  </si>
  <si>
    <t>CAGL0H00594g</t>
  </si>
  <si>
    <t>BBP1</t>
  </si>
  <si>
    <t>YPL255W</t>
  </si>
  <si>
    <t>Protein required for the spindle pole body (SPB) duplication, localized at the central plaque periphery; forms a complex with a nuclear envelope protein Mps2p and SPB components Spc29p and Kar1p; required for mitotic functions of Cdc5p</t>
  </si>
  <si>
    <t>Ortholog(s) have structural molecule activity, role in protein localization to spindle pole body, spindle pole body duplication and central plaque of spindle pole body localization</t>
  </si>
  <si>
    <t>CAGL0K02695g</t>
  </si>
  <si>
    <t>SHU1</t>
  </si>
  <si>
    <t>YHL006C</t>
  </si>
  <si>
    <t>Protein involved in a Rad51p-, Rad54p-dependent pathway for homologous recombination repair, important for error-free repair of spontaneous and induced DNA lesions to protect the genome from mutation; associates with Shu2p, Psy3p, and Csm2p</t>
  </si>
  <si>
    <t>Ortholog(s) have role in DNA recombinase assembly, maintenance of rDNA and Shu complex, nucleolus, site of double-strand break localization</t>
  </si>
  <si>
    <t>CAGL0M09779g</t>
  </si>
  <si>
    <t>CTS1</t>
  </si>
  <si>
    <t>YLR286C</t>
  </si>
  <si>
    <t>Endochitinase, required for cell separation after mitosis; transcriptional activation during the G1 phase of the cell cycle is mediated by transcription factor Ace2p</t>
  </si>
  <si>
    <t>Putative endochitinase with a predicted role in cell separation</t>
  </si>
  <si>
    <t>CAGL0H01144g</t>
  </si>
  <si>
    <t>ZIP1</t>
  </si>
  <si>
    <t>YDR285W</t>
  </si>
  <si>
    <t>Transverse filament protein of the synaptonemal complex; required for normal levels of meiotic recombination and pairing between homologous chromosome during meiosis; potential Cdc28p substrate</t>
  </si>
  <si>
    <t>Ortholog(s) have SUMO polymer binding activity</t>
  </si>
  <si>
    <t>CAGL0L00319g</t>
  </si>
  <si>
    <t>ERG20</t>
  </si>
  <si>
    <t>YJL167W</t>
  </si>
  <si>
    <t>Farnesyl pyrophosphate synthetase, has both dimethylallyltranstransferase and geranyltranstransferase activities; catalyzes the formation of C15 farnesyl pyrophosphate units for isoprenoid and sterol biosynthesis</t>
  </si>
  <si>
    <t>Putative farnesyl pyrophosphate synthetase</t>
  </si>
  <si>
    <t>CAGL0D00440g</t>
  </si>
  <si>
    <t>MTR2</t>
  </si>
  <si>
    <t>YKL186C</t>
  </si>
  <si>
    <t>mRNA transport regulator, essential nuclear protein; Mex67p and Mtr2p form a mRNA export complex which binds to RNA</t>
  </si>
  <si>
    <t>Ortholog(s) have role in poly(A)+ mRNA export from nucleus, ribosomal large subunit export from nucleus, ribosomal small subunit export from nucleus and nuclear RNA export factor complex, nuclear pore localization</t>
  </si>
  <si>
    <t>CAGL0H09328g</t>
  </si>
  <si>
    <t>QCR9</t>
  </si>
  <si>
    <t>YGR183C</t>
  </si>
  <si>
    <t>Subunit 9 of the ubiquinol cytochrome-c reductase complex, which is a component of the mitochondrial inner membrane electron transport chain; required for electron transfer at the ubiquinol oxidase site of the complex</t>
  </si>
  <si>
    <t>Ortholog(s) have ubiquinol-cytochrome-c reductase activity and role in aerobic respiration, mitochondrial electron transport, ubiquinol to cytochrome c, mitochondrial respiratory chain complex III assembly</t>
  </si>
  <si>
    <t>CAGL0J05038g</t>
  </si>
  <si>
    <t>YJL055W</t>
  </si>
  <si>
    <t>Putative protein of unknown function, proposed to be involved in the metabolism of purine and pyrimidine base analogues; deletion mutants are sensitive to HAP and AHA; overexpression confers resistance to 5-FOA and 5-FU</t>
  </si>
  <si>
    <t>Ortholog(s) have role in response to purine-containing compound</t>
  </si>
  <si>
    <t>CAGL0I01914g</t>
  </si>
  <si>
    <t>SPO12</t>
  </si>
  <si>
    <t>YHR152W</t>
  </si>
  <si>
    <t>Nucleolar protein of unknown function, positive regulator of mitotic exit; involved in regulating release of Cdc14p from the nucleolus in early anaphase, may play similar role in meiosis</t>
  </si>
  <si>
    <t>Ortholog(s) have role in meiosis I, mitotic cell cycle, positive regulation of exit from mitosis and nucleolus localization</t>
  </si>
  <si>
    <t>CAGL0J03245g</t>
  </si>
  <si>
    <t>YOS1</t>
  </si>
  <si>
    <t>YER074W-A</t>
  </si>
  <si>
    <t>Integral membrane protein required for ER to Golgi transport; localized to the Golgi, the ER, and COPII vesicles; interacts with Yip1p and Yif1p</t>
  </si>
  <si>
    <t>Ortholog(s) have role in ER to Golgi vesicle-mediated transport and COPII-coated ER to Golgi transport vesicle, endoplasmic reticulum membrane, integral component of Golgi membrane localization</t>
  </si>
  <si>
    <t>CAGL0D04026g</t>
  </si>
  <si>
    <t>UGA1</t>
  </si>
  <si>
    <t>YGR019W</t>
  </si>
  <si>
    <t>Gamma-aminobutyrate (GABA) transaminase (4-aminobutyrate aminotransferase) involved in the 4-aminobutyrate and glutamate degradation pathways; required for normal oxidative stress tolerance and nitrogen utilization</t>
  </si>
  <si>
    <t>Ortholog(s) have 4-aminobutyrate transaminase activity, pyridoxal phosphate binding activity and role in cellular amide catabolic process, gamma-aminobutyric acid catabolic process, glutamate metabolic process</t>
  </si>
  <si>
    <t>CAGL0I09592g</t>
  </si>
  <si>
    <t>CPA1</t>
  </si>
  <si>
    <t>YOR303W</t>
  </si>
  <si>
    <t>Small subunit of carbamoyl phosphate synthetase, which catalyzes a step in the synthesis of citrulline, an arginine precursor; translationally regulated by an attenuator peptide encoded by YOR302W within the CPA1 mRNA 5'-leader</t>
  </si>
  <si>
    <t>Ortholog(s) have carbamoyl-phosphate synthase (glutamine-hydrolyzing) activity, role in arginine biosynthetic process and carbamoyl-phosphate synthase complex, cytoplasmic stress granule localization</t>
  </si>
  <si>
    <t>CAGL0H04147g</t>
  </si>
  <si>
    <t>CAGL0C02623g</t>
  </si>
  <si>
    <t>COX8</t>
  </si>
  <si>
    <t>YLR395C</t>
  </si>
  <si>
    <t>Subunit VIII of cytochrome c oxidase, which is the terminal member of the mitochondrial inner membrane electron transport chain</t>
  </si>
  <si>
    <t>CAGL0J05247g</t>
  </si>
  <si>
    <t>COA3</t>
  </si>
  <si>
    <t>YJL062W-A</t>
  </si>
  <si>
    <t>Mitochondrial inner membrane protein that participates in regulation of COX1 translation, Cox1p stabilization, and cytochrome oxidase assembly</t>
  </si>
  <si>
    <t>CAGL0G00682g</t>
  </si>
  <si>
    <t>ERP1</t>
  </si>
  <si>
    <t>YAR002C-A</t>
  </si>
  <si>
    <t>Protein that forms a heterotrimeric complex with Erp2p, Emp24p, and Erv25p; member, along with Emp24p and Erv25p, of the p24 family involved in ER to Golgi transport and localized to COPII-coated vesicles</t>
  </si>
  <si>
    <t>Ortholog(s) have role in ER to Golgi vesicle-mediated transport, protein retention in ER lumen and COPII-coated ER to Golgi transport vesicle localization</t>
  </si>
  <si>
    <t>CAGL0G08734g</t>
  </si>
  <si>
    <t>RPL9B</t>
  </si>
  <si>
    <t>YNL067W</t>
  </si>
  <si>
    <t>Protein component of the large (60S) ribosomal subunit, nearly identical to Rpl9Ap and has similarity to E. coli L6 and rat L9 ribosomal proteins</t>
  </si>
  <si>
    <t>Has domain(s) with predicted rRNA binding, structural constituent of ribosome activity, role in translation and ribosome localization</t>
  </si>
  <si>
    <t>CAGL0C02255g</t>
  </si>
  <si>
    <t>YEN1</t>
  </si>
  <si>
    <t>YER041W</t>
  </si>
  <si>
    <t>Holliday junction resolvase; localization is cell-cycle dependent and regulated by Cdc28p phosphorylation; homolog of human GEN1 and has similarity to S. cerevisiae endonuclease Rth1p</t>
  </si>
  <si>
    <t>Ortholog(s) have crossover junction endodeoxyribonuclease activity, role in DNA repair and cytoplasm, nucleus localization</t>
  </si>
  <si>
    <t>CAGL0I09812g</t>
  </si>
  <si>
    <t>DGK1</t>
  </si>
  <si>
    <t>YOR311C</t>
  </si>
  <si>
    <t>Diacylglycerol kinase, localized to the endoplasmic reticulum (ER); overproduction induces enlargement of ER-like membrane structures and suppresses a temperature-sensitive sly1 mutation; contains a CTP transferase domain</t>
  </si>
  <si>
    <t>Ortholog(s) have diacylglycerol kinase activity, role in phosphatidic acid biosynthetic process and integral component of endoplasmic reticulum membrane localization</t>
  </si>
  <si>
    <t>CAGL0M04367g</t>
  </si>
  <si>
    <t>CKI1</t>
  </si>
  <si>
    <t>YLR133W</t>
  </si>
  <si>
    <t>Choline kinase, catalyzing the first step in phosphatidylcholine synthesis via the CDP-choline (Kennedy pathway); exhibits some ethanolamine kinase activity contributing to phosphatidylethanolamine synthesis via the CDP-ethanolamine pathway</t>
  </si>
  <si>
    <t>Ortholog(s) have choline kinase activity, ethanolamine kinase activity and role in phosphatidylcholine biosynthetic process, phosphatidylethanolamine biosynthetic process</t>
  </si>
  <si>
    <t>CAGL0K01529g</t>
  </si>
  <si>
    <t>SLM3</t>
  </si>
  <si>
    <t>YDL033C</t>
  </si>
  <si>
    <t>tRNA-specific 2-thiouridylase, responsible for 2-thiolation of the wobble base of mitochondrial tRNAs; human ortholog is implicated in myoclonus epilepsy associated with ragged red fibers (MERRF)</t>
  </si>
  <si>
    <t>Ortholog(s) have tRNA-5-taurinomethyluridine 2-sulfurtransferase activity, role in mitochondrial tRNA wobble position uridine thiolation and mitochondrion localization</t>
  </si>
  <si>
    <t>CAGL0E06028g</t>
  </si>
  <si>
    <t>ALG5</t>
  </si>
  <si>
    <t>YPL227C</t>
  </si>
  <si>
    <t>UDP-glucose:dolichyl-phosphate glucosyltransferase, involved in asparagine-linked glycosylation in the endoplasmic reticulum</t>
  </si>
  <si>
    <t>Ortholog(s) have dolichyl-phosphate beta-glucosyltransferase activity and role in dolichol-linked oligosaccharide biosynthetic process</t>
  </si>
  <si>
    <t>CAGL0H05797g</t>
  </si>
  <si>
    <t>MGR2</t>
  </si>
  <si>
    <t>YPL098C</t>
  </si>
  <si>
    <t>Protein required for growth of cells lacking the mitochondrial genome</t>
  </si>
  <si>
    <t>Ortholog(s) have role in protein import into mitochondrial inner membrane, protein import into mitochondrial matrix and TIM23 mitochondrial import inner membrane translocase complex, plasma membrane localization</t>
  </si>
  <si>
    <t>CAGL0E01155g</t>
  </si>
  <si>
    <t>RPA14</t>
  </si>
  <si>
    <t>YDR156W</t>
  </si>
  <si>
    <t>RNA polymerase I subunit A14</t>
  </si>
  <si>
    <t>CAGL0K06523g</t>
  </si>
  <si>
    <t>SDC1</t>
  </si>
  <si>
    <t>YDR469W</t>
  </si>
  <si>
    <t>Subunit of the COMPASS (Set1C) complex, which methylates lysine 4 of histone H3 and is required in chromatin silencing at telomeres; contains a Dpy-30 domain that mediates interaction with Bre2p; similar to C. elegans and human DPY-30</t>
  </si>
  <si>
    <t>Ortholog(s) have histone methyltransferase activity (H3-K4 specific) activity, role in chromatin silencing at telomere, histone H3-K4 methylation and Set1C/COMPASS complex localization</t>
  </si>
  <si>
    <t>CAGL0M08800g</t>
  </si>
  <si>
    <t>YAP6</t>
  </si>
  <si>
    <t>YDR259C</t>
  </si>
  <si>
    <t>Putative basic leucine zipper (bZIP) transcription factor; physically interacts with the Tup1-Cyc8 complex and recruits Tup1p to its targets; overexpression increases sodium and lithium tolerance; computational analysis suggests a role in regulation of expression of genes involved in carbohydrate metabolism</t>
  </si>
  <si>
    <t>CAGL0D01837g</t>
  </si>
  <si>
    <t>CAGL0E00495g</t>
  </si>
  <si>
    <t>YCR090C</t>
  </si>
  <si>
    <t>Putative protein of unknown function; green fluorescent protein (GFP)-fusion protein localizes to the cytoplasm and nucleus; YCR090C is not an essential gene</t>
  </si>
  <si>
    <t>Ortholog(s) have fungal biofilm matrix localization</t>
  </si>
  <si>
    <t>CAGL0J10076g</t>
  </si>
  <si>
    <t>YNL058C</t>
  </si>
  <si>
    <t>Putative protein of unknown function; green fluorescent protein (GFP)-fusion protein localizes to the vacuole; YNL058C is not an essential gene</t>
  </si>
  <si>
    <t>Ortholog of S. cerevisiae : YNL058C and Saccharomyces cerevisiae S288C : YNL058C</t>
  </si>
  <si>
    <t>CAGL0J11330g</t>
  </si>
  <si>
    <t>MRPL19</t>
  </si>
  <si>
    <t>YNL185C</t>
  </si>
  <si>
    <t>CAGL0H09592g</t>
  </si>
  <si>
    <t>CAGL0A04279g</t>
  </si>
  <si>
    <t>YBL055C</t>
  </si>
  <si>
    <t>3'--&gt;5' exonuclease and endonuclease with a possible role in apoptosis; has similarity to mammalian and C. elegans apoptotic nucleases</t>
  </si>
  <si>
    <t>Ortholog(s) have 3'-5'-exodeoxyribonuclease activity, endonuclease activity and role in apoptotic DNA fragmentation, cellular response to oxidative stress</t>
  </si>
  <si>
    <t>CAGL0M00874g</t>
  </si>
  <si>
    <t>LSM3</t>
  </si>
  <si>
    <t>YLR438C-A</t>
  </si>
  <si>
    <t>Ortholog(s) have chromatin binding, poly(U) RNA binding, telomerase RNA binding activity and role in mRNA splicing, via spliceosome</t>
  </si>
  <si>
    <t>CAGL0H02541g</t>
  </si>
  <si>
    <t>YMR252C</t>
  </si>
  <si>
    <t>Putative protein of unknown function; green fluorescent protein (GFP)-fusion protein localizes to mitochondria; YMR252C is not an essential gene</t>
  </si>
  <si>
    <t>Ortholog of S. cerevisiae : YMR252C and Saccharomyces cerevisiae S288C : YMR252C</t>
  </si>
  <si>
    <t>CAGL0L13354g</t>
  </si>
  <si>
    <t>THI7</t>
  </si>
  <si>
    <t>YLR237W</t>
  </si>
  <si>
    <t>Plasma membrane transporter responsible for the uptake of thiamine, member of the major facilitator superfamily of transporters; mutation of human ortholog causes thiamine-responsive megaloblastic anemia</t>
  </si>
  <si>
    <t>Putative nicotinamide transporter; strongly induced under niacin-limiting conditions</t>
  </si>
  <si>
    <t>CAGL0M10637g</t>
  </si>
  <si>
    <t>MRPL50</t>
  </si>
  <si>
    <t>YNR022C</t>
  </si>
  <si>
    <t>Mitochondrial ribosomal protein of the large subunit, not essential for mitochondrial translation</t>
  </si>
  <si>
    <t>CAGL0E02915g</t>
  </si>
  <si>
    <t>SCW11</t>
  </si>
  <si>
    <t>YGL028C</t>
  </si>
  <si>
    <t>Cell wall protein with similarity to glucanases; may play a role in conjugation during mating based on its regulation by Ste12p</t>
  </si>
  <si>
    <t>CAGL0I09372g</t>
  </si>
  <si>
    <t>MRPL37</t>
  </si>
  <si>
    <t>YBR268W</t>
  </si>
  <si>
    <t>CAGL0D05082g</t>
  </si>
  <si>
    <t>UBI4</t>
  </si>
  <si>
    <t>YLL039C</t>
  </si>
  <si>
    <t>Ubiquitin, becomes conjugated to proteins, marking them for selective degradation via the ubiquitin-26S proteasome system; essential for the cellular stress response; encoded as a polyubiquitin precursor comprised of 5 head-to-tail repeats</t>
  </si>
  <si>
    <t>CAGL0E05280g</t>
  </si>
  <si>
    <t>GRE2</t>
  </si>
  <si>
    <t>YOL151W</t>
  </si>
  <si>
    <t>3-methylbutanal reductase and NADPH-dependent methylglyoxal reductase (D-lactaldehyde dehydrogenase); stress induced (osmotic, ionic, oxidative, heat shock and heavy metals); regulated by the HOG pathway</t>
  </si>
  <si>
    <t>Putative methylglyoxal reductase (NADPH-dependent)</t>
  </si>
  <si>
    <t>CAGL0K04719g</t>
  </si>
  <si>
    <t>YNL208W</t>
  </si>
  <si>
    <t>Protein of unknown function; may interact with ribosomes, based on co-purification experiments; authentic, non-tagged protein is detected in purified mitochondria in high-throughput studies; potential orthologs found in other fungi</t>
  </si>
  <si>
    <t>Ortholog of S. cerevisiae : YNL208W, C. albicans SC5314 : C3_05710W_A/RCT1, C. dubliniensis CD36 : Cd36_85650, C. parapsilosis CDC317 : CPAR2_807040 and Candida tenuis NRRL Y-1498 : cten_CGOB_00040</t>
  </si>
  <si>
    <t>CAGL0K04235g</t>
  </si>
  <si>
    <t>NQM1</t>
  </si>
  <si>
    <t>YGR043C</t>
  </si>
  <si>
    <t>Transaldolase of unknown function; transcription is repressed by Mot1p and induced by alpha-factor and during diauxic shift</t>
  </si>
  <si>
    <t>Putative transaldolase</t>
  </si>
  <si>
    <t>CAGL0H02101g</t>
  </si>
  <si>
    <t>RTC3</t>
  </si>
  <si>
    <t>YHR087W</t>
  </si>
  <si>
    <t>Protein of unknown function involved in RNA metabolism; has structural similarity to SBDS, the human protein mutated in Shwachman-Diamond Syndrome (the yeast SBDS ortholog = SDO1); null mutation suppresses cdc13-1 temperature sensitivity</t>
  </si>
  <si>
    <t>Ortholog(s) have role in RNA metabolic process and fungal biofilm matrix localization</t>
  </si>
  <si>
    <t>CAGL0I05016g</t>
  </si>
  <si>
    <t>TRP2</t>
  </si>
  <si>
    <t>YER090W</t>
  </si>
  <si>
    <t>Anthranilate synthase, catalyzes the initial step of tryptophan biosynthesis, forms multifunctional hetero-oligomeric anthranilate synthase:indole-3-glycerol phosphate synthase enzyme complex with Trp3p</t>
  </si>
  <si>
    <t>Putative anthranilate synthase component I; protein abundance increased in ace2 mutant cells</t>
  </si>
  <si>
    <t>CAGL0F00253g</t>
  </si>
  <si>
    <t>TRP3</t>
  </si>
  <si>
    <t>YKL211C</t>
  </si>
  <si>
    <t>Bifunctional enzyme exhibiting both indole-3-glycerol-phosphate synthase and anthranilate synthase activities, forms multifunctional hetero-oligomeric anthranilate synthase:indole-3-glycerol phosphate synthase enzyme complex with Trp2p</t>
  </si>
  <si>
    <t>Ortholog(s) have anthranilate synthase activity, indole-3-glycerol-phosphate lyase activity, phosphoribosylanthranilate isomerase activity and role in tryptophan biosynthetic process</t>
  </si>
  <si>
    <t>CAGL0I04708g</t>
  </si>
  <si>
    <t>PDX3</t>
  </si>
  <si>
    <t>YBR035C</t>
  </si>
  <si>
    <t>Pyridoxine (pyridoxamine) phosphate oxidase, has homologs in E. coli and Myxococcus xanthus; transcription is under the general control of nitrogen metabolism</t>
  </si>
  <si>
    <t>Pyridoxamine 5?-phosphate oxidase</t>
  </si>
  <si>
    <t>CAGL0H02563g</t>
  </si>
  <si>
    <t>HOR7</t>
  </si>
  <si>
    <t>YMR251W-A</t>
  </si>
  <si>
    <t>Protein of unknown function; overexpression suppresses Ca2+ sensitivity of mutants lacking inositol phosphorylceramide mannosyltransferases Csg1p and Csh1p; transcription is induced under hyperosmotic stress and repressed by alpha factor</t>
  </si>
  <si>
    <t>Predicted GPI-linked protein</t>
  </si>
  <si>
    <t>CAGL0B03883g</t>
  </si>
  <si>
    <t>CAGL0L10142g</t>
  </si>
  <si>
    <t>RSB1</t>
  </si>
  <si>
    <t>YOR049C</t>
  </si>
  <si>
    <t>Suppressor of sphingoid long chain base (LCB) sensitivity of an LCB-lyase mutation; putative integral membrane transporter or flippase that may transport LCBs from the cytoplasmic side toward the extracytoplasmic side of the membrane</t>
  </si>
  <si>
    <t>Putative sphingolipid flippase; gene is upregulated in azole-resistant strain</t>
  </si>
  <si>
    <t>CAGL0M05401g</t>
  </si>
  <si>
    <t>YBR201C-A</t>
  </si>
  <si>
    <t>Ortholog of S. cerevisiae : YBR201C-A and Saccharomyces cerevisiae S288C : YBR201C-A</t>
  </si>
  <si>
    <t>CAGL0I00550g</t>
  </si>
  <si>
    <t>YLR297W</t>
  </si>
  <si>
    <t>Putative protein of unknown function; green fluorescent protein (GFP)-fusion protein localizes to the vacuole; YLR297W is not an essential gene; induced by treatment with 8-methoxypsoralen and UVA irradiation</t>
  </si>
  <si>
    <t>Ortholog of S. cerevisiae : YLR297W and Saccharomyces cerevisiae S288C : YLR297W</t>
  </si>
  <si>
    <t>CAGL0L10868g</t>
  </si>
  <si>
    <t>FSF1</t>
  </si>
  <si>
    <t>YOR271C</t>
  </si>
  <si>
    <t>Putative protein, predicted to be an alpha-isopropylmalate carrier; belongs to the sideroblastic-associated protein family; non-tagged protein is detected in purified mitochondria; likely to play a role in iron homeostasis</t>
  </si>
  <si>
    <t>Ortholog(s) have plasma membrane localization</t>
  </si>
  <si>
    <t>CAGL0M11000g</t>
  </si>
  <si>
    <t>EGO4</t>
  </si>
  <si>
    <t>YNR034W-A</t>
  </si>
  <si>
    <t>Putative protein of unknown function; expression is regulated by Msn2p/Msn4p</t>
  </si>
  <si>
    <t>Ortholog(s) have cytosol localization</t>
  </si>
  <si>
    <t>CAGL0F05071g</t>
  </si>
  <si>
    <t>ECI1</t>
  </si>
  <si>
    <t>YLR284C</t>
  </si>
  <si>
    <t>Peroxisomal delta3,delta2-enoyl-CoA isomerase, hexameric protein that converts 3-hexenoyl-CoA to trans-2-hexenoyl-CoA, essential for the beta-oxidation of unsaturated fatty acids, oleate-induced</t>
  </si>
  <si>
    <t>Ortholog(s) have dodecenoyl-CoA delta-isomerase activity, role in fatty acid beta-oxidation, filamentous growth and peroxisome localization</t>
  </si>
  <si>
    <t>CAGL0F07359g</t>
  </si>
  <si>
    <t>YGL117W</t>
  </si>
  <si>
    <t>Ortholog of S. cerevisiae : YGL117W and Saccharomyces cerevisiae S288C : YGL117W</t>
  </si>
  <si>
    <t>CAGL0K07788g</t>
  </si>
  <si>
    <t>LYS2</t>
  </si>
  <si>
    <t>YBR115C</t>
  </si>
  <si>
    <t>Alpha aminoadipate reductase, catalyzes the reduction of alpha-aminoadipate to alpha-aminoadipate 6-semialdehyde, which is the fifth step in biosynthesis of lysine; activation requires posttranslational phosphopantetheinylation by Lys5p</t>
  </si>
  <si>
    <t>Ortholog(s) have L-aminoadipate-semialdehyde dehydrogenase activity and role in lysine biosynthetic process via aminoadipic acid</t>
  </si>
  <si>
    <t>CAGL0H05753g</t>
  </si>
  <si>
    <t>PNG1</t>
  </si>
  <si>
    <t>YPL096W</t>
  </si>
  <si>
    <t>Conserved peptide N-glycanase required for deglycosylation of misfolded glycoproteins during proteasome-dependent degradation; localizes to the cytoplasm and nucleus; activity is enhanced by interaction with Rad23p</t>
  </si>
  <si>
    <t>Ortholog(s) have metal ion binding, misfolded protein binding, peptide-N4-(N-acetyl-beta-glucosaminyl)asparagine amidase activity</t>
  </si>
  <si>
    <t>CAGL0K08536g</t>
  </si>
  <si>
    <t>APE1</t>
  </si>
  <si>
    <t>YKL103C</t>
  </si>
  <si>
    <t>Vacuolar aminopeptidase yscI; zinc metalloproteinase that belongs to the peptidase family M18; often used as a marker protein in studies of autophagy and cytosol to vacuole targeting (CVT) pathway</t>
  </si>
  <si>
    <t>Vacuolar aminopeptidase I</t>
  </si>
  <si>
    <t>CAGL0B03993g</t>
  </si>
  <si>
    <t>ILV3</t>
  </si>
  <si>
    <t>YJR016C</t>
  </si>
  <si>
    <t>Dihydroxyacid dehydratase, catalyzes third step in the common pathway leading to biosynthesis of branched-chain amino acids</t>
  </si>
  <si>
    <t>Ortholog(s) have dihydroxy-acid dehydratase activity, role in branched-chain amino acid biosynthetic process and mitochondrion localization</t>
  </si>
  <si>
    <t>CAGL0K07590g</t>
  </si>
  <si>
    <t>MYO3</t>
  </si>
  <si>
    <t>YKL129C</t>
  </si>
  <si>
    <t>One of two type I myosins; localizes to actin cortical patches; deletion of MYO3 has little effect on growth, but myo3 myo5 double deletion causes severe defects in growth and actin cytoskeleton organization</t>
  </si>
  <si>
    <t>Putative myosin</t>
  </si>
  <si>
    <t>CAGL0L00957g</t>
  </si>
  <si>
    <t>CAJ1</t>
  </si>
  <si>
    <t>YER048C</t>
  </si>
  <si>
    <t>Nuclear type II J heat shock protein of the E. coli dnaJ family, contains a leucine zipper-like motif, binds to non-native substrates for presentation to Ssa3p, may function during protein translocation, assembly and disassembly</t>
  </si>
  <si>
    <t>CAGL0D00990g</t>
  </si>
  <si>
    <t>YDL057W</t>
  </si>
  <si>
    <t>Putative protein of unknown function; YDL057W is not an essential gene</t>
  </si>
  <si>
    <t>Ortholog of S. cerevisiae : YDL057W, C. albicans SC5314 : C5_00750C_A, C. dubliniensis CD36 : Cd36_50730, C. parapsilosis CDC317 : CPAR2_501760 and Candida tenuis NRRL Y-1498 : CANTEDRAFT_127559</t>
  </si>
  <si>
    <t>CAGL0J11110g</t>
  </si>
  <si>
    <t>MRX12</t>
  </si>
  <si>
    <t>YJR003C</t>
  </si>
  <si>
    <t>Putative protein of unknown function; detected in highly purified mitochondria in high-throughput studies; predicted to be involved in ribosome biogenesis</t>
  </si>
  <si>
    <t>Ortholog of S. cerevisiae : MRX12, C. albicans SC5314 : C4_05310W_A, C. dubliniensis CD36 : Cd36_44970, C. parapsilosis CDC317 : CPAR2_500860 and Candida tenuis NRRL Y-1498 : CANTEDRAFT_113509</t>
  </si>
  <si>
    <t>CAGL0F05555g</t>
  </si>
  <si>
    <t>CAB5</t>
  </si>
  <si>
    <t>YDR196C</t>
  </si>
  <si>
    <t>Probable dephospho-CoA kinase (DPCK) that catalyzes the last step in coenzyme A biosynthesis; null mutant lethality is complemented by E. coli coaE (encoding DPCK); detected in purified mitochondria in high-throughput studies</t>
  </si>
  <si>
    <t>Ortholog(s) have role in coenzyme A biosynthetic process and CoA-synthesizing protein complex, lipid droplet localization</t>
  </si>
  <si>
    <t>CAGL0E02871g</t>
  </si>
  <si>
    <t>FMT1</t>
  </si>
  <si>
    <t>YBL013W</t>
  </si>
  <si>
    <t>Methionyl-tRNA formyltransferase, catalyzes the formylation of initiator Met-tRNA in mitochondria; potential Cdc28p substrate</t>
  </si>
  <si>
    <t>Ortholog(s) have methionyl-tRNA formyltransferase activity, role in conversion of methionyl-tRNA to N-formyl-methionyl-tRNA and mitochondrion localization</t>
  </si>
  <si>
    <t>CAGL0I09130g</t>
  </si>
  <si>
    <t>PTR3</t>
  </si>
  <si>
    <t>YFR029W</t>
  </si>
  <si>
    <t>Component of the SPS plasma membrane amino acid sensor system (Ssy1p-Ptr3p-Ssy5p), which senses external amino acid concentration and transmits intracellular signals that result in regulation of expression of amino acid permease genes</t>
  </si>
  <si>
    <t>Ortholog(s) have role in response to amino acid and extrinsic component of plasma membrane localization</t>
  </si>
  <si>
    <t>CAGL0H00660g</t>
  </si>
  <si>
    <t>YAH1</t>
  </si>
  <si>
    <t>YPL252C</t>
  </si>
  <si>
    <t>Ferredoxin of the mitochondrial matrix required for formation of cellular iron-sulfur proteins; involved in heme A biosynthesis; homologous to human adrenodoxin</t>
  </si>
  <si>
    <t>Ortholog(s) have oxidoreductase activity, acting on NAD(P)H, heme protein as acceptor activity, role in heme a biosynthetic process, iron-sulfur cluster assembly, ubiquinone biosynthetic process and mitochondrial matrix localization</t>
  </si>
  <si>
    <t>CAGL0G02849g</t>
  </si>
  <si>
    <t>UIP4</t>
  </si>
  <si>
    <t>YPL186C</t>
  </si>
  <si>
    <t>Protein that interacts with Ulp1p, a Ubl (ubiquitin-like protein)-specific protease for Smt3p protein conjugates; detected in a phosphorylated state in the mitochondrial outer membrane; also detected in ER and nuclear envelope</t>
  </si>
  <si>
    <t>Ortholog(s) have endoplasmic reticulum, nuclear envelope localization</t>
  </si>
  <si>
    <t>CAGL0L13046g</t>
  </si>
  <si>
    <t>CIA2</t>
  </si>
  <si>
    <t>YHR122W</t>
  </si>
  <si>
    <t>Protein of unknown function required for establishment of sister chromatid cohesion; synthetically lethal with RFC5, an RF-C subunit that links replication to cohesion establishment; YHR122W is an essential gene</t>
  </si>
  <si>
    <t>Ortholog(s) have role in iron-sulfur cluster assembly</t>
  </si>
  <si>
    <t>CAGL0K03839g</t>
  </si>
  <si>
    <t>YMR130W</t>
  </si>
  <si>
    <t>Putative protein of unknown function; YMR130W is not an essential gene</t>
  </si>
  <si>
    <t>Ortholog of S. cerevisiae : YMR130W, C. albicans SC5314 : C2_00510W_A, C. dubliniensis CD36 : Cd36_15480, C. parapsilosis CDC317 : CPAR2_213270 and Candida tenuis NRRL Y-1498 : CANTEDRAFT_101287</t>
  </si>
  <si>
    <t>CAGL0D02574g</t>
  </si>
  <si>
    <t>PEX6</t>
  </si>
  <si>
    <t>YNL329C</t>
  </si>
  <si>
    <t>AAA-peroxin that heterodimerizes with AAA-peroxin Pex1p and participates in the recycling of peroxisomal signal receptor Pex5p from the peroxisomal membrane to the cystosol</t>
  </si>
  <si>
    <t>Ortholog(s) have role in fatty acid metabolic process, protein targeting to peroxisome</t>
  </si>
  <si>
    <t>CAGL0B02755g</t>
  </si>
  <si>
    <t>YLR361C-A</t>
  </si>
  <si>
    <t>Ortholog of S. cerevisiae : YLR361C-A and Saccharomyces cerevisiae S288C : YLR361C-A</t>
  </si>
  <si>
    <t>CAGL0J10208g</t>
  </si>
  <si>
    <t>RNH201</t>
  </si>
  <si>
    <t>YNL072W</t>
  </si>
  <si>
    <t>Ribonuclease H2 catalytic subunit, removes RNA primers during Okazaki fragment synthesis and errant ribonucleotides misincorporated during DNA replication; homolog of RNAse HI; related to human AGS4 which causes Aicardi-Goutieres syndrome</t>
  </si>
  <si>
    <t>Ortholog(s) have RNA-DNA hybrid ribonuclease activity, role in DNA replication, removal of RNA primer, ribonucleotide excision repair and nucleus, ribonuclease H2 complex localization</t>
  </si>
  <si>
    <t>CAGL0K00341g</t>
  </si>
  <si>
    <t>CAGL0C02277g</t>
  </si>
  <si>
    <t>GLN3</t>
  </si>
  <si>
    <t>YER040W</t>
  </si>
  <si>
    <t>Transcriptional activator of genes regulated by nitrogen catabolite repression (NCR), localization and activity regulated by quality of nitrogen source</t>
  </si>
  <si>
    <t>Putative zinc finger transcription factor with a predicted role in nitrogen catabolite repression</t>
  </si>
  <si>
    <t>CAGL0B03899g</t>
  </si>
  <si>
    <t>YJR012C</t>
  </si>
  <si>
    <t>Essential protein of unknown function; proposed involvement in transport based on mass spectrometry analysis of copurifying proteins; partially overlaps neighboring ORF, GPI14/YJR013W</t>
  </si>
  <si>
    <t>Ortholog of S. cerevisiae : YJR012C and Saccharomyces cerevisiae S288C : YJR012C</t>
  </si>
  <si>
    <t>CAGL0G04455g</t>
  </si>
  <si>
    <t>IME2</t>
  </si>
  <si>
    <t>YJL106W</t>
  </si>
  <si>
    <t>Serine/threonine protein kinase involved in activation of meiosis, associates with Ime1p and mediates its stability, activates Ndt80p; IME2 expression is positively regulated by Ime1p</t>
  </si>
  <si>
    <t>Ortholog(s) have protein kinase activity, role in cellular response to drug, negative regulation of DNA replication origin binding, protein phosphorylation, regulation of meiotic nuclear division and nucleus localization</t>
  </si>
  <si>
    <t>CAGL0I06578g</t>
  </si>
  <si>
    <t>YER152C</t>
  </si>
  <si>
    <t>Protein with 2-aminoadipate transaminase activity; shares amino acid similarity with the aminotransferases Aro8p and Aro9p; YER152C is not an essential gene</t>
  </si>
  <si>
    <t>Ortholog(s) have 2-aminoadipate transaminase activity and role in aromatic amino acid family catabolic process</t>
  </si>
  <si>
    <t>CAGL0E05720g</t>
  </si>
  <si>
    <t>IPL1</t>
  </si>
  <si>
    <t>YPL209C</t>
  </si>
  <si>
    <t>Aurora kinase subunit of the conserved chromosomal passenger complex (CPC; Ipl1p-Sli15p-Bir1p-Nbl1p), involved in regulating kinetochore-microtubule attachments; helps maintain condensed chromosomes during anaphase and early telophase</t>
  </si>
  <si>
    <t>Ortholog(s) have histone kinase activity (H3-S10 specific) activity</t>
  </si>
  <si>
    <t>CAGL0L03355g</t>
  </si>
  <si>
    <t>YKR045C</t>
  </si>
  <si>
    <t>Putative protein of unknown function; epitope-tagged protein localizes to the cytoplasm</t>
  </si>
  <si>
    <t>Ortholog of S. cerevisiae : YKR045C and Saccharomyces cerevisiae S288C : YKR045C</t>
  </si>
  <si>
    <t>CAGL0G04103g</t>
  </si>
  <si>
    <t>APL1</t>
  </si>
  <si>
    <t>YJR005W</t>
  </si>
  <si>
    <t>Beta-adaptin, large subunit of the clathrin associated protein complex (AP-2); involved in vesicle mediated transport; similar to mammalian beta-chain of the clathrin associated protein complex</t>
  </si>
  <si>
    <t>Ortholog(s) have role in filamentous growth and AP-2 adaptor complex localization</t>
  </si>
  <si>
    <t>CAGL0D05280g</t>
  </si>
  <si>
    <t>MET10</t>
  </si>
  <si>
    <t>YFR030W</t>
  </si>
  <si>
    <t>Subunit alpha of assimilatory sulfite reductase, which converts sulfite into sulfide</t>
  </si>
  <si>
    <t>Ortholog(s) have sulfite reductase (NADPH) activity, role in sulfate assimilation and sulfite reductase complex (NADPH) localization</t>
  </si>
  <si>
    <t>CAGL0I05808g</t>
  </si>
  <si>
    <t>ATG3</t>
  </si>
  <si>
    <t>YNR007C</t>
  </si>
  <si>
    <t>E2-like enzyme involved in autophagy and the cytoplasm-to-vacuole targeting (Cvt) pathway; plays a role in formation of Atg8p-phosphatidylethanolamine conjugates, which are involved in membrane dynamics during autophagy and Cvt</t>
  </si>
  <si>
    <t>Ortholog(s) have Atg8 ligase activity and role in C-terminal protein lipidation, autophagosome assembly, autophagy of mitochondrion, late nucleophagy, piecemeal microautophagy of the nucleus, protein localization by the Cvt pathway</t>
  </si>
  <si>
    <t>CAGL0E02211g</t>
  </si>
  <si>
    <t>CAGL0B03289g</t>
  </si>
  <si>
    <t>DUG2</t>
  </si>
  <si>
    <t>YBR281C</t>
  </si>
  <si>
    <t>Probable di- and tri-peptidase; forms a complex with Dug1p and Dug3p to degrade glutathione (GSH) and other peptides containing a gamma-glu-X bond in an alternative pathway to GSH degradation by gamma-glutamyl transpeptidase (Ecm38p)</t>
  </si>
  <si>
    <t>Ortholog(s) have glutathione hydrolase activity, omega peptidase activity, role in glutathione catabolic process and cytoplasm, glutathione hydrolase complex, nuclear periphery localization</t>
  </si>
  <si>
    <t>CAGL0E03366g</t>
  </si>
  <si>
    <t>CAGL0L08338g</t>
  </si>
  <si>
    <t>TPM2</t>
  </si>
  <si>
    <t>YIL138C</t>
  </si>
  <si>
    <t>Minor isoform of tropomyosin, binds to and stabilizes actin cables and filaments, which direct polarized cell growth and the distribution of several organelles; appears to have distinct and also overlapping functions with Tpm1p</t>
  </si>
  <si>
    <t>Putative minor isoform of tropomyosin; gene is downregulated in azole-resistant strain</t>
  </si>
  <si>
    <t>CAGL0A00341g</t>
  </si>
  <si>
    <t>MPO1</t>
  </si>
  <si>
    <t>YGL010W</t>
  </si>
  <si>
    <t>Putative protein of unknown function; YGL010W is not an essential gene</t>
  </si>
  <si>
    <t>Ortholog(s) have role in sphingoid catabolic process</t>
  </si>
  <si>
    <t>CAGL0I05742g</t>
  </si>
  <si>
    <t>CSE2</t>
  </si>
  <si>
    <t>YNR010W</t>
  </si>
  <si>
    <t>Subunit of the RNA polymerase II mediator complex; associates with core polymerase subunits to form the RNA polymerase II holoenzyme; component of the Middle domain of mediator; required for regulation of RNA polymerase II activity</t>
  </si>
  <si>
    <t>Ortholog(s) have RNA polymerase II transcription coactivator activity involved in preinitiation complex assembly, structural molecule activity</t>
  </si>
  <si>
    <t>CAGL0J02794g</t>
  </si>
  <si>
    <t>ISD11</t>
  </si>
  <si>
    <t>YER048W-A</t>
  </si>
  <si>
    <t>Protein required for mitochondrial iron-sulfur cluster biosynthesis</t>
  </si>
  <si>
    <t>Ortholog(s) have cysteine desulfurase activity, role in iron-sulfur cluster assembly and L-cysteine desulfurase complex, extrinsic component of mitochondrial inner membrane, mitochondrial matrix localization</t>
  </si>
  <si>
    <t>CAGL0G05049g</t>
  </si>
  <si>
    <t>AIM7</t>
  </si>
  <si>
    <t>YDR063W</t>
  </si>
  <si>
    <t>Protein that interacts with Arp2/3 complex to stimulate actin filament debranching and inhibit actin nucleation; has similarity to Cof1p and also to human glia maturation factor (GMF); null mutant displays elevated mitochondrial genome loss</t>
  </si>
  <si>
    <t>Ortholog(s) have Arp2/3 complex binding activity, role in actin cortical patch assembly, actin filament debranching, negative regulation of Arp2/3 complex-mediated actin nucleation and actin cortical patch localization</t>
  </si>
  <si>
    <t>CAGL0J01375g</t>
  </si>
  <si>
    <t>VBA1</t>
  </si>
  <si>
    <t>YMR088C</t>
  </si>
  <si>
    <t>Permease of basic amino acids in the vacuolar membrane</t>
  </si>
  <si>
    <t>Ortholog(s) have L-asparagine transmembrane transporter activity, L-isoleucine transmembrane transporter activity, L-lysine transmembrane transporter activity</t>
  </si>
  <si>
    <t>CAGL0G08866g</t>
  </si>
  <si>
    <t>FKH1</t>
  </si>
  <si>
    <t>YIL131C</t>
  </si>
  <si>
    <t>Forkhead family transcription factor with a minor role in the expression of G2/M phase genes; negatively regulates transcriptional elongation; positive role in chromatin silencing at HML and HMR; regulates donor preference during switching</t>
  </si>
  <si>
    <t>Ortholog(s) have DNA replication origin binding, RNA polymerase II proximal promoter sequence-specific DNA binding, centromeric DNA binding and chromatin binding, more</t>
  </si>
  <si>
    <t>CAGL0I02530g</t>
  </si>
  <si>
    <t>FMO1</t>
  </si>
  <si>
    <t>YHR176W</t>
  </si>
  <si>
    <t>Flavin-containing monooxygenase, localized to the cytoplasmic face of the ER membrane; catalyzes oxidation of biological thiols to maintain the ER redox buffer ratio for correct folding of disulfide-bonded proteins</t>
  </si>
  <si>
    <t>Ortholog(s) have N,N-dimethylaniline monooxygenase activity, role in protein folding and endoplasmic reticulum membrane localization</t>
  </si>
  <si>
    <t>CAGL0F07755g</t>
  </si>
  <si>
    <t>CEP3</t>
  </si>
  <si>
    <t>YMR168C</t>
  </si>
  <si>
    <t>Essential kinetochore protein, component of the CBF3 complex that binds the CDEIII region of the centromere; contains an N-terminal Zn2Cys6 type zinc finger domain, a C-terminal acidic domain, and a putative coiled coil dimerization domain</t>
  </si>
  <si>
    <t>Centromere binding factor 3b; inner kinetochore protein</t>
  </si>
  <si>
    <t>CAGL0I00528g</t>
  </si>
  <si>
    <t>YHC1</t>
  </si>
  <si>
    <t>YLR298C</t>
  </si>
  <si>
    <t>Component of the U1 snRNP complex required for pre-mRNA splicing; putative ortholog of human U1C protein, which is involved in formation of a complex between U1 snRNP and the pre-mRNA 5' splice site</t>
  </si>
  <si>
    <t>Ortholog(s) have mRNA binding, pre-mRNA 5'-splice site binding activity, role in mRNA 5'-splice site recognition and U1 snRNP, U2-type prespliceosome, commitment complex localization</t>
  </si>
  <si>
    <t>CAGL0D00154g</t>
  </si>
  <si>
    <t>AQY1</t>
  </si>
  <si>
    <t>YPR192W</t>
  </si>
  <si>
    <t>Spore-specific water channel that mediates the transport of water across cell membranes, developmentally controlled; may play a role in spore maturation, probably by allowing water outflow, may be involved in freeze tolerance</t>
  </si>
  <si>
    <t>Has domain(s) with predicted channel activity, role in transmembrane transport and membrane localization</t>
  </si>
  <si>
    <t>CAGL0G06688g</t>
  </si>
  <si>
    <t>MET4</t>
  </si>
  <si>
    <t>YNL103W</t>
  </si>
  <si>
    <t>Leucine-zipper transcriptional activator, responsible for the regulation of the sulfur amino acid pathway, requires different combinations of the auxiliary factors Cbf1p, Met28p, Met31p and Met32p</t>
  </si>
  <si>
    <t>CAGL0K00869g</t>
  </si>
  <si>
    <t>MVB12</t>
  </si>
  <si>
    <t>YGR206W</t>
  </si>
  <si>
    <t>ESCRT-I subunit required to stabilize oligomers of the ESCRT-I core complex (Stp22p, Vps28p, Srn2p), which is involved in ubiquitin-dependent sorting of proteins into the endosome; deletion mutant is sensitive to rapamycin and nystatin</t>
  </si>
  <si>
    <t>Has domain(s) with predicted ubiquitin binding activity, role in endosome transport via multivesicular body sorting pathway and ESCRT I complex localization</t>
  </si>
  <si>
    <t>CAGL0I10879g</t>
  </si>
  <si>
    <t>PEX27</t>
  </si>
  <si>
    <t>YOR193W</t>
  </si>
  <si>
    <t>Peripheral peroxisomal membrane protein involved in controlling peroxisome size and number, interacts with homologous protein Pex25p</t>
  </si>
  <si>
    <t>CAGL0A01001g</t>
  </si>
  <si>
    <t>YLR326W</t>
  </si>
  <si>
    <t>Putative protein of unknown function, predicted to be palmitoylated</t>
  </si>
  <si>
    <t>Ortholog of S. cerevisiae : YLR326W, C. albicans SC5314 : C2_00270C_A, C. dubliniensis CD36 : Cd36_15250, C. parapsilosis CDC317 : CPAR2_213510 and Candida tenuis NRRL Y-1498 : CANTEDRAFT_116710</t>
  </si>
  <si>
    <t>CAGL0F08217g</t>
  </si>
  <si>
    <t>RIE1</t>
  </si>
  <si>
    <t>YGR250C</t>
  </si>
  <si>
    <t>Putative RNA binding protein; localizes to stress granules induced by glucose deprivation; interacts with Rbg1p in a two-hybrid</t>
  </si>
  <si>
    <t>Ortholog(s) have cytoplasmic stress granule localization</t>
  </si>
  <si>
    <t>CAGL0L02827g</t>
  </si>
  <si>
    <t>PTP2</t>
  </si>
  <si>
    <t>YOR208W</t>
  </si>
  <si>
    <t>Phosphotyrosine-specific protein phosphatase involved in the inactivation of mitogen-activated protein kinase (MAPK) during osmolarity sensing; dephosporylates Hog1p MAPK and regulates its localization; localized to the nucleus</t>
  </si>
  <si>
    <t>Ortholog(s) have protein tyrosine phosphatase activity, role in inactivation of MAPK activity, maintenance of protein location in nucleus, peptidyl-tyrosine dephosphorylation, regulation of sporulation and nucleus localization</t>
  </si>
  <si>
    <t>CAGL0B04829g</t>
  </si>
  <si>
    <t>YCL012C</t>
  </si>
  <si>
    <t>Putative protein of unknown function; orthologs are present in S. bayanus, S. paradoxus and Ashbya gossypii; YCL012C is not an essential gene</t>
  </si>
  <si>
    <t>CAGL0C05555g</t>
  </si>
  <si>
    <t>GUD1</t>
  </si>
  <si>
    <t>YDL238C</t>
  </si>
  <si>
    <t>Guanine deaminase, a catabolic enzyme of the guanine salvage pathway producing xanthine and ammonia from guanine; activity is low in exponentially-growing cultures but expression is increased in post-diauxic and stationary-phase cultures</t>
  </si>
  <si>
    <t>Ortholog(s) have guanine deaminase activity and role in cellular response to drug</t>
  </si>
  <si>
    <t>CAGL0K06919g</t>
  </si>
  <si>
    <t>MCX1</t>
  </si>
  <si>
    <t>YBR227C</t>
  </si>
  <si>
    <t>Mitochondrial matrix protein; putative ATP-binding chaperone with non-proteolytic function; similar to bacterial ClpX proteins</t>
  </si>
  <si>
    <t>Putative mitochondrial clpX-like chaperone</t>
  </si>
  <si>
    <t>CAGL0F09185g</t>
  </si>
  <si>
    <t>FAU1</t>
  </si>
  <si>
    <t>YER183C</t>
  </si>
  <si>
    <t>5,10-methenyltetrahydrofolate synthetase, involved in folic acid biosynthesis</t>
  </si>
  <si>
    <t>Ortholog(s) have 5-formyltetrahydrofolate cyclo-ligase activity and role in folic acid-containing compound biosynthetic process</t>
  </si>
  <si>
    <t>CAGL0D00352g</t>
  </si>
  <si>
    <t>PXA2</t>
  </si>
  <si>
    <t>YKL188C</t>
  </si>
  <si>
    <t>Subunit of a heterodimeric peroxisomal ATP-binding cassette transporter complex (Pxa1p-Pxa2p), required for import of long-chain fatty acids into peroxisomes; similarity to human adrenoleukodystrophy transporter and ALD-related proteins</t>
  </si>
  <si>
    <t>Ortholog(s) have ATPase activity, coupled to transmembrane movement of substances activity, role in fatty acid transmembrane transport and integral component of peroxisomal membrane localization</t>
  </si>
  <si>
    <t>CAGL0M08558g</t>
  </si>
  <si>
    <t>CAGL0I09636g</t>
  </si>
  <si>
    <t>RNT1</t>
  </si>
  <si>
    <t>YMR239C</t>
  </si>
  <si>
    <t>RNAase III; involved in rDNA transcription and rRNA processing; also cleaves a stem-loop structure at the 3' end of U2 snRNA to ensure formation of the correct U2 3' end; involved in polyadenylation-independent transcription termination</t>
  </si>
  <si>
    <t>Has domain(s) with predicted RNA binding, double-stranded RNA binding, ribonuclease III activity and role in RNA processing</t>
  </si>
  <si>
    <t>CAGL0H03355g</t>
  </si>
  <si>
    <t>KXD1</t>
  </si>
  <si>
    <t>YGL079W</t>
  </si>
  <si>
    <t>Putative protein of unknown function; likely member of BLOC complex involved in endosomal cargo sorting; null mutant is sensitive to drug inducing secretion of vacuolar cargo; GFP-fusion protein localizes to the endosome</t>
  </si>
  <si>
    <t>Ortholog(s) have role in endosome organization, regulation of protein localization and BLOC-1 complex localization</t>
  </si>
  <si>
    <t>CAGL0M02893g</t>
  </si>
  <si>
    <t>SYP1</t>
  </si>
  <si>
    <t>YCR030C</t>
  </si>
  <si>
    <t>Protein of unknown function that is involved in endocytic site formation; may regulate assembly and disassembly of the septin ring; colocalizes and interacts with septin subunits; potential role in actin cytoskeletal organization</t>
  </si>
  <si>
    <t>CAGL0I10626g</t>
  </si>
  <si>
    <t>YGR125W</t>
  </si>
  <si>
    <t>Putative protein of unknown function; deletion mutant has decreased rapamycin resistance but normal wormannin resistance; green fluorescent protein (GFP)-fusion protein localizes to the vacuole</t>
  </si>
  <si>
    <t>Has domain(s) with predicted sulfate transmembrane transporter activity, role in sulfate transport and integral component of membrane localization</t>
  </si>
  <si>
    <t>CAGL0H03135g</t>
  </si>
  <si>
    <t>MF(ALPHA)2</t>
  </si>
  <si>
    <t>YGL089C</t>
  </si>
  <si>
    <t>Mating pheromone alpha-factor, made by alpha cells; interacts with mating type a cells to induce cell cycle arrest and other responses leading to mating; also encoded by MF(ALPHA)1, which is more highly expressed than MF(ALPHA)2</t>
  </si>
  <si>
    <t>Mating pheromone alpha1 precursor</t>
  </si>
  <si>
    <t>CAGL0F08701g</t>
  </si>
  <si>
    <t>PRP18</t>
  </si>
  <si>
    <t>YGR006W</t>
  </si>
  <si>
    <t>Splicing factor involved in the positioning of the 3' splice site during the second catalytic step of splicing, part of snRNP U5, interacts with Slu7p</t>
  </si>
  <si>
    <t>Ortholog(s) have second spliceosomal transesterification activity and role in generation of catalytic spliceosome for second transesterification step, nuclear retention of unspliced pre-mRNA at the site of transcription</t>
  </si>
  <si>
    <t>CAGL0M05907g</t>
  </si>
  <si>
    <t>OAF3</t>
  </si>
  <si>
    <t>YFR028C</t>
  </si>
  <si>
    <t>Protein phosphatase required for mitotic exit; located in the nucleolus until liberated by the FEAR and Mitotic Exit Network in anaphase, enabling it to act on key substrates to effect a decrease in CDK/B-cyclin activity and mitotic exit; required for meiosis I spindle disassembly; released from nucleolus upon entry into anaphase I of meiosis, resequestered in metaphase II, then released again upon entry into anaphase II; maintained in nucleolus by Cdc55p in early meiosis</t>
  </si>
  <si>
    <t>Ortholog(s) have role in cellular response to oleic acid, negative regulation of transcription by RNA polymerase II</t>
  </si>
  <si>
    <t>CAGL0F07623g</t>
  </si>
  <si>
    <t>MTC2</t>
  </si>
  <si>
    <t>YKL098W</t>
  </si>
  <si>
    <t>Protein of unknown function; mtc2 is synthetically sick with cdc13-1</t>
  </si>
  <si>
    <t>Ortholog of S. cerevisiae : MTC2 and Saccharomyces cerevisiae S288C : YKL098W</t>
  </si>
  <si>
    <t>CAGL0B02717g</t>
  </si>
  <si>
    <t>ACS2</t>
  </si>
  <si>
    <t>YLR153C</t>
  </si>
  <si>
    <t>Acetyl-coA synthetase isoform which, along with Acs1p, is the nuclear source of acetyl-coA for histone acetylation; mutants affect global transcription; required for growth on glucose; expressed under anaerobic conditions</t>
  </si>
  <si>
    <t>Ortholog(s) have role in acetate catabolic process, carbon utilization and cytoplasm, extracellular region, nucleus localization</t>
  </si>
  <si>
    <t>CAGL0I03234g</t>
  </si>
  <si>
    <t>SNU13</t>
  </si>
  <si>
    <t>YEL026W</t>
  </si>
  <si>
    <t>RNA binding protein, part of U3 snoRNP involved in rRNA processing, part of U4/U6-U5 tri-snRNP involved in mRNA splicing, similar to human 15.5K protein</t>
  </si>
  <si>
    <t>Ortholog(s) have U3 snoRNA binding, U4 snRNA binding activity and role in mRNA splicing, via spliceosome, maturation of SSU-rRNA from tricistronic rRNA transcript (SSU-rRNA, 5.8S rRNA, LSU-rRNA)</t>
  </si>
  <si>
    <t>CAGL0K06061g</t>
  </si>
  <si>
    <t>RPS28B</t>
  </si>
  <si>
    <t>YLR264W</t>
  </si>
  <si>
    <t>Protein component of the small (40S) ribosomal subunit; nearly identical to Rps28Ap and has similarity to rat S28 ribosomal protein</t>
  </si>
  <si>
    <t>Ortholog(s) have structural constituent of ribosome activity</t>
  </si>
  <si>
    <t>CAGL0B01122g</t>
  </si>
  <si>
    <t>SAM1</t>
  </si>
  <si>
    <t>YLR180W</t>
  </si>
  <si>
    <t>S-adenosylmethionine synthetase, catalyzes transfer of the adenosyl group of ATP to the sulfur atom of methionine; one of two differentially regulated isozymes (Sam1p and Sam2p)</t>
  </si>
  <si>
    <t>S-adenosylmethionine synthetase</t>
  </si>
  <si>
    <t>CAGL0J06374g</t>
  </si>
  <si>
    <t>RPP1B</t>
  </si>
  <si>
    <t>YDL130W</t>
  </si>
  <si>
    <t>Ribosomal protein P1 beta, component of the ribosomal stalk, which is involved in interaction of translational elongation factors with ribosome; accumulation is regulated by phosphorylation and interaction with the P2 stalk component</t>
  </si>
  <si>
    <t>Has domain(s) with predicted structural constituent of ribosome activity, role in translational elongation and ribosome localization</t>
  </si>
  <si>
    <t>CAGL0I03476g</t>
  </si>
  <si>
    <t>DHH1</t>
  </si>
  <si>
    <t>YDL160C</t>
  </si>
  <si>
    <t>Cytoplasmic DExD/H-box helicase, stimulates mRNA decapping, coordinates distinct steps in mRNA function and decay, interacts with both the decapping and deadenylase complexes, may have a role in mRNA export and translation</t>
  </si>
  <si>
    <t>Ortholog(s) have chromatin binding, mRNA binding, translation regulator activity, nucleic acid binding activity</t>
  </si>
  <si>
    <t>CAGL0I09790g</t>
  </si>
  <si>
    <t>NOP58</t>
  </si>
  <si>
    <t>YOR310C</t>
  </si>
  <si>
    <t>Protein involved in pre-rRNA processing, 18S rRNA synthesis, and snoRNA synthesis; component of the small subunit processome complex, which is required for processing of pre-18S rRNA</t>
  </si>
  <si>
    <t>CAGL0H09064g</t>
  </si>
  <si>
    <t>FUR1</t>
  </si>
  <si>
    <t>YHR128W</t>
  </si>
  <si>
    <t>Uracil phosphoribosyltransferase, synthesizes UMP from uracil; involved in the pyrimidine salvage pathway</t>
  </si>
  <si>
    <t>Putative uracil phosphoribosyltransferase</t>
  </si>
  <si>
    <t>CAGL0G07106g</t>
  </si>
  <si>
    <t>APT1</t>
  </si>
  <si>
    <t>YLR118C</t>
  </si>
  <si>
    <t>Acyl-protein thioesterase responsible for depalmitoylation of Gpa1p; green fluorescent protein (GFP)-fusion protein localizes to both the cytoplasm and nucleus and is induced in response to the DNA-damaging agent MMS</t>
  </si>
  <si>
    <t>Putative adenine phosphoribosyltransferase; protein abundance decreased in ace2 mutant cells</t>
  </si>
  <si>
    <t>CAGL0M11616g</t>
  </si>
  <si>
    <t>MDN1</t>
  </si>
  <si>
    <t>YLR106C</t>
  </si>
  <si>
    <t>Huge dynein-related AAA-type ATPase (midasin), forms extended pre-60S particle with the Rix1 complex (Rix1p-Ipi1p-Ipi3p); acts in removal of ribosomal biogenesis factors at successive steps of pre-60S assembly and export from nucleus</t>
  </si>
  <si>
    <t>Ortholog(s) have role in rRNA processing, ribosomal large subunit assembly and nucleoplasm localization</t>
  </si>
  <si>
    <t>CAGL0E05500g</t>
  </si>
  <si>
    <t>RPA190</t>
  </si>
  <si>
    <t>YOR341W</t>
  </si>
  <si>
    <t>RNA polymerase I largest subunit A190</t>
  </si>
  <si>
    <t>Ortholog(s) have RNA polymerase I activity, promoter-specific chromatin binding activity, role in nucleolar large rRNA transcription by RNA polymerase I and RNA polymerase I complex localization</t>
  </si>
  <si>
    <t>CAGL0I06204g</t>
  </si>
  <si>
    <t>PIR5</t>
  </si>
  <si>
    <t>YJL160C</t>
  </si>
  <si>
    <t>Putative protein of unknown function; member of the PIR (proteins with internal repeats) family of cell wall proteins; non-essential gene that is required for sporulation; mRNA is weakly cell cycle regulated, peaking in mitosis</t>
  </si>
  <si>
    <t>Pir protein family member, putative cell wall component</t>
  </si>
  <si>
    <t>CAGL0I10010g</t>
  </si>
  <si>
    <t>BTN2</t>
  </si>
  <si>
    <t>YGR142W</t>
  </si>
  <si>
    <t>v-SNARE binding protein that facilitates specific protein retrieval from a late endosome to the Golgi; modulates arginine uptake, possible role in mediating pH homeostasis between the vacuole and plasma membrane H(+)-ATPase</t>
  </si>
  <si>
    <t>Ortholog(s) have SNARE binding, chaperone binding activity and role in amino acid transport, intracellular protein transport, protein folding, protein localization to nucleus, regulation of pH, retrograde transport, endosome to Golgi</t>
  </si>
  <si>
    <t>CAGL0D00550g</t>
  </si>
  <si>
    <t>PRS1</t>
  </si>
  <si>
    <t>YKL181W</t>
  </si>
  <si>
    <t>5-phospho-ribosyl-1(alpha)-pyrophosphate synthetase, synthesizes PRPP, which is required for nucleotide, histidine, and tryptophan biosynthesis; one of five related enzymes, which are active as heteromultimeric complexes</t>
  </si>
  <si>
    <t>Ortholog(s) have ribose phosphate diphosphokinase activity and role in 5-phosphoribose 1-diphosphate biosynthetic process, cytokinesis, fungal-type cell wall organization</t>
  </si>
  <si>
    <t>CAGL0M07832g</t>
  </si>
  <si>
    <t>REC107</t>
  </si>
  <si>
    <t>YJR021C</t>
  </si>
  <si>
    <t>Protein involved in early stages of meiotic recombination; involved in coordination between the initiation of recombination and the first division of meiosis; part of a complex (Rec107p-Mei4p-Rec114p) required for ds break formation</t>
  </si>
  <si>
    <t>Ortholog(s) have role in reciprocal meiotic recombination and condensed nuclear chromosome localization</t>
  </si>
  <si>
    <t>CAGL0F04433g</t>
  </si>
  <si>
    <t>URA7</t>
  </si>
  <si>
    <t>YBL039C</t>
  </si>
  <si>
    <t>Major CTP synthase isozyme (see also URA8), catalyzes the ATP-dependent transfer of the amide nitrogen from glutamine to UTP, forming CTP, the final step in de novo biosynthesis of pyrimidines; involved in phospholipid biosynthesis</t>
  </si>
  <si>
    <t>CTP synthase</t>
  </si>
  <si>
    <t>CAGL0I00726g</t>
  </si>
  <si>
    <t>OSW5</t>
  </si>
  <si>
    <t>YMR148W</t>
  </si>
  <si>
    <t>Protein of unknown function that may play a role in spore wall assembly; predicted to contain an N-terminal transmembrane domain; osw5 null mutant spores exhibit increased spore wall permeability and sensitivity to beta-glucanase digestion</t>
  </si>
  <si>
    <t>Ortholog(s) have role in ascospore wall assembly</t>
  </si>
  <si>
    <t>CAGL0G09262g</t>
  </si>
  <si>
    <t>COA2</t>
  </si>
  <si>
    <t>YPL189C-A</t>
  </si>
  <si>
    <t>Cytochrome oxidase assembly factor; null mutation results in respiratory deficiency with specific loss of cytochrome oxidase activity; functions downstream of assembly factors Mss51p and Coa1p and interacts with assembly factor Shy1p</t>
  </si>
  <si>
    <t>CAGL0M04829g</t>
  </si>
  <si>
    <t>RRP5</t>
  </si>
  <si>
    <t>YMR229C</t>
  </si>
  <si>
    <t>RNA binding protein with preference for single stranded tracts of U's involved in synthesis of both 18S and 5.8S rRNAs; component of both the ribosomal small subunit (SSU) processosome and the 90S preribosome</t>
  </si>
  <si>
    <t>Has domain(s) with predicted RNA binding activity, role in RNA processing and intracellular localization</t>
  </si>
  <si>
    <t>CAGL0G10131g</t>
  </si>
  <si>
    <t>QCR2</t>
  </si>
  <si>
    <t>YPR191W</t>
  </si>
  <si>
    <t>Subunit 2 of the ubiquinol cytochrome-c reductase complex, which is a component of the mitochondrial inner membrane electron transport chain; phosphorylated; transcription is regulated by Hap1p, Hap2p/Hap3p, and heme</t>
  </si>
  <si>
    <t>CAGL0K12342g</t>
  </si>
  <si>
    <t>ALG1</t>
  </si>
  <si>
    <t>YBR110W</t>
  </si>
  <si>
    <t>Mannosyltransferase, involved in asparagine-linked glycosylation in the endoplasmic reticulum (ER); essential for viability, mutation is functionally complemented by human ortholog</t>
  </si>
  <si>
    <t>Ortholog(s) have beta-1,4-mannosyltransferase activity, role in establishment or maintenance of cell polarity, oligosaccharide-lipid intermediate biosynthetic process, protein N-linked glycosylation and endoplasmic reticulum localization</t>
  </si>
  <si>
    <t>CAGL0A03410g</t>
  </si>
  <si>
    <t>CAGL0K11880g</t>
  </si>
  <si>
    <t>MRH1</t>
  </si>
  <si>
    <t>YDR033W</t>
  </si>
  <si>
    <t>Protein that localizes primarily to the plasma membrane, also found at the nuclear envelope; the authentic, non-tagged protein is detected in mitochondria in a phosphorylated state; has similarity to Hsp30p and Yro2p</t>
  </si>
  <si>
    <t>CAGL0I06050g</t>
  </si>
  <si>
    <t>INO1</t>
  </si>
  <si>
    <t>YJL153C</t>
  </si>
  <si>
    <t>Inositol-3-phosphate synthase, involved in synthesis of inositol phosphates and inositol-containing phospholipids; transcription is coregulated with other phospholipid biosynthetic genes by Ino2p and Ino4p, which bind the UASINO DNA element</t>
  </si>
  <si>
    <t>Putative inositol 1-phosphate synthase; regulated by the transcriptional activators Ino2p and Ino4p; protein differentially expressed in azole resistant strain</t>
  </si>
  <si>
    <t>CAGL0K04455g</t>
  </si>
  <si>
    <t>SPR3</t>
  </si>
  <si>
    <t>YGR059W</t>
  </si>
  <si>
    <t>Sporulation-specific homolog of the yeast CDC3/10/11/12 family of bud neck microfilament genes; septin protein involved in sporulation; regulated by ABFI</t>
  </si>
  <si>
    <t>Ortholog(s) have role in ascospore formation and ascospore wall, prospore membrane, septin complex localization</t>
  </si>
  <si>
    <t>CAGL0L00561g</t>
  </si>
  <si>
    <t>SSO1</t>
  </si>
  <si>
    <t>YPL232W</t>
  </si>
  <si>
    <t>Plasma membrane t-SNARE involved in fusion of secretory vesicles at the plasma membrane and in vesicle fusion during sporulation; forms a complex with Sec9p that binds v-SNARE Snc2p; syntaxin homolog; functionally redundant with Sso2p</t>
  </si>
  <si>
    <t>Ortholog(s) have SNAP receptor activity, phosphatidic acid binding, phosphatidylinositol-3,4-bisphosphate binding, phosphatidylinositol-3,5-bisphosphate binding, phosphatidylinositol-4,5-bisphosphate binding activity</t>
  </si>
  <si>
    <t>CAGL0G06446g</t>
  </si>
  <si>
    <t>CAGL0C00110g</t>
  </si>
  <si>
    <t>Sub-telomerically encoded adhesin with a role in cell adhesion; binds to ligands containing a terminal galactose residue; expressed during murine urinary tract infection, biofilm-upregulated; belongs to adhesin cluster I</t>
  </si>
  <si>
    <t>CAGL0L13431g</t>
  </si>
  <si>
    <t>CAGL0F00561g</t>
  </si>
  <si>
    <t>RPA12</t>
  </si>
  <si>
    <t>YJR063W</t>
  </si>
  <si>
    <t>RNA polymerase I subunit A12.2; contains two zinc binding domains, and the N terminal domain is responsible for anchoring to the RNA pol I complex</t>
  </si>
  <si>
    <t>Ortholog(s) have RNA polymerase I activity, RNA polymerase II sequence-specific DNA-binding transcription factor binding activity</t>
  </si>
  <si>
    <t>CAGL0E02937g</t>
  </si>
  <si>
    <t>CGR1</t>
  </si>
  <si>
    <t>YGL029W</t>
  </si>
  <si>
    <t>Protein involved in nucleolar integrity and processing of the pre-rRNA for the 60S ribosome subunit; transcript is induced in response to cytotoxic stress but not genotoxic stress</t>
  </si>
  <si>
    <t>CAGL0E05566g</t>
  </si>
  <si>
    <t>TYE7</t>
  </si>
  <si>
    <t>YOR344C</t>
  </si>
  <si>
    <t>Serine-rich protein that contains a basic-helix-loop-helix (bHLH) DNA binding motif; binds E-boxes of glycolytic genes and contributes to their activation; may function as a transcriptional activator in Ty1-mediated gene expression</t>
  </si>
  <si>
    <t>Ortholog(s) have DNA-binding transcription factor activity, sequence-specific DNA binding activity</t>
  </si>
  <si>
    <t>CAGL0K02959g</t>
  </si>
  <si>
    <t>NEM1</t>
  </si>
  <si>
    <t>YHR004C</t>
  </si>
  <si>
    <t>Probable catalytic subunit of Nem1p-Spo7p phosphatase holoenzyme; regulates nuclear growth by controlling phospholipid biosynthesis, required for normal nuclear envelope morphology and sporulation; homolog of the human protein Dullard</t>
  </si>
  <si>
    <t>Ortholog(s) have phosphoprotein phosphatase activity and role in negative regulation of phospholipid biosynthetic process, nuclear envelope organization, positive regulation of phosphatidate phosphatase activity, protein dephosphorylation</t>
  </si>
  <si>
    <t>CAGL0M11066g</t>
  </si>
  <si>
    <t>CLB6</t>
  </si>
  <si>
    <t>YGR109C</t>
  </si>
  <si>
    <t>B-type cyclin involved in DNA replication during S phase; activates Cdc28p to promote initiation of DNA synthesis; functions in formation of mitotic spindles along with Clb3p and Clb4p; most abundant during late G1</t>
  </si>
  <si>
    <t>CAGL0L02893g</t>
  </si>
  <si>
    <t>GEP3</t>
  </si>
  <si>
    <t>YOR205C</t>
  </si>
  <si>
    <t>Protein of unknown function; null mutant is defective in respiration and interacts synthetically with prohibitin (phb1); the authentic, non-tagged protein is detected in purified mitochondria in high-throughput studies</t>
  </si>
  <si>
    <t>Ortholog(s) have role in maturation of SSU-rRNA and mitochondrial inner membrane localization</t>
  </si>
  <si>
    <t>CAGL0H00759g</t>
  </si>
  <si>
    <t>SGS1</t>
  </si>
  <si>
    <t>YMR190C</t>
  </si>
  <si>
    <t>Nucleolar DNA helicase of the RecQ family; involved in genome integrity maintenance; regulates chromosome synapsis and meiotic joint molecule/crossover formation; potential role as repressor of a subset of rapamycin responsive genes; rapidly lost in response to rapamycin in Rrd1p-dependent manner; similar to human BLM and WRN proteins implicated in Bloom and Werner syndromes</t>
  </si>
  <si>
    <t>Has domain(s) with predicted ATP binding, ATP-dependent 3'-5' DNA helicase activity, ATP-dependent helicase activity, helicase activity, nucleic acid binding activity and role in DNA recombination, DNA repair, DNA replication</t>
  </si>
  <si>
    <t>CAGL0G04411g</t>
  </si>
  <si>
    <t>UTP10</t>
  </si>
  <si>
    <t>YJL109C</t>
  </si>
  <si>
    <t>Nucleolar protein, component of the small subunit (SSU) processome containing the U3 snoRNA that is involved in processing of pre-18S rRNA; mutant has increased aneuploidy tolerance</t>
  </si>
  <si>
    <t>CAGL0K07183g</t>
  </si>
  <si>
    <t>CAGL0G10043g</t>
  </si>
  <si>
    <t>RPO26</t>
  </si>
  <si>
    <t>YPR187W</t>
  </si>
  <si>
    <t>RNA polymerase subunit ABC23, common to RNA polymerases I, II, and III; part of central core; similar to bacterial omega subunit</t>
  </si>
  <si>
    <t>Ortholog(s) have RNA polymerase I activity, RNA polymerase II activity, RNA polymerase III activity, RNA-directed 5'-3' RNA polymerase activity</t>
  </si>
  <si>
    <t>CAGL0L11638g</t>
  </si>
  <si>
    <t>ESF1</t>
  </si>
  <si>
    <t>YDR365C</t>
  </si>
  <si>
    <t>Nucleolar protein involved in pre-rRNA processing; depletion causes severely decreased 18S rRNA levels</t>
  </si>
  <si>
    <t>Has domain(s) with predicted nucleus localization</t>
  </si>
  <si>
    <t>CAGL0D02706g</t>
  </si>
  <si>
    <t>RIX1</t>
  </si>
  <si>
    <t>YHR197W</t>
  </si>
  <si>
    <t>Essential component of the Rix1 complex (Rix1p, Ipi1p, Ipi3p) that is required for processing of ITS2 sequences from 35S pre-rRNA; Rix1 complex associates with Mdn1p in pre-60S ribosomal particles</t>
  </si>
  <si>
    <t>Ortholog(s) have chromatin binding activity</t>
  </si>
  <si>
    <t>CAGL0I04818g</t>
  </si>
  <si>
    <t>CHS2</t>
  </si>
  <si>
    <t>YBR038W</t>
  </si>
  <si>
    <t>Chitin synthase II; catalyzes transfer of N-acetylglucosamine (GlcNAc) to chitin upon activation of zymogenic form; required for chitin synthesis in the primary septum during cytokinesis; localization regulated by Cdk1p during mitosis</t>
  </si>
  <si>
    <t>Ortholog(s) have chitin synthase activity</t>
  </si>
  <si>
    <t>CAGL0M05885g</t>
  </si>
  <si>
    <t>LAS1</t>
  </si>
  <si>
    <t>YKR063C</t>
  </si>
  <si>
    <t>Essential nuclear protein possibly involved in bud formation and morphogenesis; mutants require the SSD1-v allele for viability</t>
  </si>
  <si>
    <t>Ortholog(s) have endonuclease activity and role in cellular response to drug, cleavage in ITS2 between 5.8S rRNA and LSU-rRNA of tricistronic rRNA transcript (SSU-rRNA, 5.8S rRNA, LSU-rRNA)</t>
  </si>
  <si>
    <t>CAGL0M12122g</t>
  </si>
  <si>
    <t>RBG1</t>
  </si>
  <si>
    <t>YAL036C</t>
  </si>
  <si>
    <t>Member of the DRG family of GTP-binding proteins; associates with translating ribosomes; interacts with Tma46p, Ygr250cp, Gir2p and Yap1p via two-hybrid</t>
  </si>
  <si>
    <t>Ortholog(s) have GTP binding activity, role in cytoplasmic translation, filamentous growth, positive regulation of cellular response to amino acid starvation and cytoplasmic stress granule, polysomal ribosome, polysome localization</t>
  </si>
  <si>
    <t>CAGL0L13068g</t>
  </si>
  <si>
    <t>EPT1</t>
  </si>
  <si>
    <t>YHR123W</t>
  </si>
  <si>
    <t>sn-1,2-diacylglycerol ethanolamine- and cholinephosphotranferase; not essential for viability</t>
  </si>
  <si>
    <t>Ortholog(s) have diacylglycerol cholinephosphotransferase activity, ethanolaminephosphotransferase activity and role in phosphatidylcholine biosynthetic process, phosphatidylethanolamine biosynthetic process</t>
  </si>
  <si>
    <t>CAGL0J07282g</t>
  </si>
  <si>
    <t>GPB1</t>
  </si>
  <si>
    <t>YOR371C</t>
  </si>
  <si>
    <t>Multistep regulator of cAMP-PKA signaling; inhibits PKA downstream of Gpa2p and Cyr1p, thereby increasing cAMP dependency; promotes ubiquitin-dependent proteolysis of Ira2p; regulated by G-alpha protein Gpa2p; homolog of Gpb2p</t>
  </si>
  <si>
    <t>Ortholog(s) have GTPase activating protein binding, cAMP-dependent protein kinase inhibitor activity</t>
  </si>
  <si>
    <t>CAGL0K03245g</t>
  </si>
  <si>
    <t>Gene Symbol</t>
  </si>
  <si>
    <t>Unique</t>
  </si>
  <si>
    <t>Total</t>
  </si>
  <si>
    <t>CAGL0A02387g</t>
  </si>
  <si>
    <t>MRP1</t>
  </si>
  <si>
    <t>Mitochondrial ribosomal protein of the small subunit; MRP1 exhibits genetic interactions with PET122, encoding a COX3-specific translational activator, and with PET123, encoding a small subunit mitochondrial ribosomal protein</t>
  </si>
  <si>
    <t>Ortholog(s) have structural constituent of ribosome activity and mitochondrial small ribosomal subunit localization</t>
  </si>
  <si>
    <t>CAGL0A04037g</t>
  </si>
  <si>
    <t>PWP1</t>
  </si>
  <si>
    <t>Protein with WD-40 repeats involved in rRNA processing; associates with trans-acting ribosome biogenesis factors; similar to beta-transducin superfamily</t>
  </si>
  <si>
    <t>Ortholog(s) have role in rRNA processing and nucleolus localization</t>
  </si>
  <si>
    <t>CAGL0B01815g</t>
  </si>
  <si>
    <t>MRPL1</t>
  </si>
  <si>
    <t>CAGL0B01881g</t>
  </si>
  <si>
    <t>TRM1</t>
  </si>
  <si>
    <t>tRNA methyltransferase; two forms of the protein are made by alternative translation starts; localizes to both the nucleus and mitochondrion to produce the modified base N2,N2-dimethylguanosine in tRNAs in both compartments</t>
  </si>
  <si>
    <t>Ortholog(s) have tRNA (guanine-N2-)-methyltransferase activity, role in tRNA N2-guanine methylation and mitochondrion, nuclear inner membrane localization</t>
  </si>
  <si>
    <t>CAGL0B02541g</t>
  </si>
  <si>
    <t>RSC9</t>
  </si>
  <si>
    <t>Component of the RSC chromatin remodeling complex; DNA-binding protein involved in the synthesis of rRNA and in transcriptional repression and activation of genes regulated by the Target of Rapamycin (TOR) pathway</t>
  </si>
  <si>
    <t>Ortholog(s) have DNA translocase activity</t>
  </si>
  <si>
    <t>CAGL0B03553g</t>
  </si>
  <si>
    <t>POL5</t>
  </si>
  <si>
    <t>DNA Polymerase phi; has sequence similarity to the human MybBP1A and weak sequence similarity to B-type DNA polymerases, not required for chromosomal DNA replication; required for the synthesis of rRNA</t>
  </si>
  <si>
    <t>Ortholog(s) have DNA-directed DNA polymerase activity, rDNA binding activity, role in nucleolar large rRNA transcription by RNA polymerase I and nucleolus localization</t>
  </si>
  <si>
    <t>CAGL0B03575g</t>
  </si>
  <si>
    <t>HAT2</t>
  </si>
  <si>
    <t>Subunit of the Hat1p-Hat2p histone acetyltransferase complex; required for high affinity binding of the complex to free histone H4, thereby enhancing Hat1p activity; similar to human RbAp46 and 48; has a role in telomeric silencing</t>
  </si>
  <si>
    <t>Ortholog(s) have histone acetyltransferase activity, histone binding activity</t>
  </si>
  <si>
    <t>CAGL0B04631g</t>
  </si>
  <si>
    <t>INP53</t>
  </si>
  <si>
    <t>Polyphosphatidylinositol phosphatase, dephosphorylates multiple phosphatidylinositols; involved in trans Golgi network-to-early endosome pathway; hyperosmotic stress causes translocation to actin patches; contains Sac1 and 5-ptase domains</t>
  </si>
  <si>
    <t>Ortholog(s) have calcium ion binding, inositol-1,2,4,5,6-pentakisphosphate 5-phosphatase activity and inositol-1,2,4,5-tetrakisphosphate 5-phosphatase activity, more</t>
  </si>
  <si>
    <t>CAGL0C00671g</t>
  </si>
  <si>
    <t>MSC3</t>
  </si>
  <si>
    <t>Protein of unknown function, green fluorescent protein (GFP)-fusion protein localizes to the cell periphery; msc3 mutants are defective in directing meiotic recombination events to homologous chromatids; potential Cdc28p substrate</t>
  </si>
  <si>
    <t>Ortholog(s) have role in reciprocal meiotic recombination</t>
  </si>
  <si>
    <t>CAGL0C02123g</t>
  </si>
  <si>
    <t>ERJ5</t>
  </si>
  <si>
    <t>Type I membrane protein with a J domain is required to preserve the folding capacity of the endoplasmic reticulum; loss of the non-essential ERJ5 gene leads to a constitutively induced unfolded protein response</t>
  </si>
  <si>
    <t>Ortholog(s) have role in protein folding and endoplasmic reticulum localization</t>
  </si>
  <si>
    <t>CAGL0C03025g</t>
  </si>
  <si>
    <t>RSC6</t>
  </si>
  <si>
    <t>Component of the RSC chromatin remodeling complex; essential for mitotic growth; homolog of SWI/SNF subunit Swp73p</t>
  </si>
  <si>
    <t>Ortholog(s) have DNA translocase activity and role in ATP-dependent chromatin remodeling, nucleosome disassembly, nucleosome positioning, positive regulation of transcription elongation from RNA polymerase II promoter</t>
  </si>
  <si>
    <t>CAGL0C03369g</t>
  </si>
  <si>
    <t>NOG2</t>
  </si>
  <si>
    <t>Putative GTPase that associates with pre-60S ribosomal subunits in the nucleolus and is required for their nuclear export and maturation</t>
  </si>
  <si>
    <t>Ortholog(s) have large ribosomal subunit rRNA binding activity and role in regulation of ribosomal subunit export from nucleus, ribosomal large subunit export from nucleus</t>
  </si>
  <si>
    <t>Ortholog(s) have role in histone H3-K79 methylation, sexual sporulation resulting in formation of a cellular spore, transfer RNA gene-mediated silencing and nucleus, replication fork protection complex localization</t>
  </si>
  <si>
    <t>CAGL0C05379g</t>
  </si>
  <si>
    <t>SSB1</t>
  </si>
  <si>
    <t>Cytoplasmic ATPase that is a ribosome-associated molecular chaperone, functions with J-protein partner Zuo1p; may be involved in folding of newly-made polypeptide chains; member of the HSP70 family; interacts with phosphatase subunit Reg1p</t>
  </si>
  <si>
    <t>Heat shock protein</t>
  </si>
  <si>
    <t>CAGL0D02838g</t>
  </si>
  <si>
    <t>RIX7</t>
  </si>
  <si>
    <t>Putative ATPase of the AAA family, required for export of pre-ribosomal large subunits from the nucleus; distributed between the nucleolus, nucleoplasm, and nuclear periphery depending on growth conditions</t>
  </si>
  <si>
    <t>Ortholog(s) have role in hyphal growth, ribosomal large subunit biogenesis, ribosomal large subunit export from nucleus, single-species biofilm formation on inanimate substrate</t>
  </si>
  <si>
    <t>CAGL0D04158g</t>
  </si>
  <si>
    <t>RSM25</t>
  </si>
  <si>
    <t>Mitochondrial ribosomal protein of the small subunit</t>
  </si>
  <si>
    <t>CAGL0D04818g</t>
  </si>
  <si>
    <t>SPN1</t>
  </si>
  <si>
    <t>Protein involved in RNA polymerase II transcription; interacts genetically or physically with RNAP II, TBP, TFIIS, and chromatin remodelling factors; central domain highly conserved throughout eukaryotes; mutations confer an Spt- phenotype</t>
  </si>
  <si>
    <t>Ortholog(s) have transcription factor activity, RNA polymerase II transcription factor binding, transcription factor activity, core RNA polymerase II binding activity</t>
  </si>
  <si>
    <t>CAGL0D06314g</t>
  </si>
  <si>
    <t>TIF4632</t>
  </si>
  <si>
    <t>Translation initiation factor eIF4G, subunit of the mRNA cap-binding protein complex (eIF4F) that also contains eIF4E (Cdc33p); associates with the poly(A)-binding protein Pab1p, also interacts with eIF4A (Tif1p); homologous to Tif4631p</t>
  </si>
  <si>
    <t>Ortholog(s) have mRNA binding, translation initiation factor activity, translation initiation factor binding activity and role in stress granule assembly, translational initiation</t>
  </si>
  <si>
    <t>CAGL0E00715g</t>
  </si>
  <si>
    <t>RSM24</t>
  </si>
  <si>
    <t>CAGL0E01573g</t>
  </si>
  <si>
    <t>EMW1</t>
  </si>
  <si>
    <t>Essential conserved protein with a role in maintaining cell wall integrity; contains six TPR (tetratricopeptide repeat) domains clustered in the C-terminal region; conditional mutant is suppressed by overexpression of GFA1</t>
  </si>
  <si>
    <t>CAGL0E05346g</t>
  </si>
  <si>
    <t>VMA4</t>
  </si>
  <si>
    <t>Subunit E of the eight-subunit V1 peripheral membrane domain of the vacuolar H+-ATPase (V-ATPase), an electrogenic proton pump found throughout the endomembrane system; required for the V1 domain to assemble onto the vacuolar membrane</t>
  </si>
  <si>
    <t>Ortholog(s) have fungal-type vacuole membrane, vacuolar proton-transporting V-type ATPase, V1 domain localization</t>
  </si>
  <si>
    <t>CAGL0E05654g</t>
  </si>
  <si>
    <t>PGC1</t>
  </si>
  <si>
    <t>Phosphatidyl Glycerol phospholipase C; regulates the phosphatidylglycerol (PG) content via a phospholipase C-type degradation mechanism; contains glycerophosphodiester phosphodiesterase motifs</t>
  </si>
  <si>
    <t>Ortholog(s) have phosphatidylglycerol phospholipase C activity, role in cell-abiotic substrate adhesion, phosphatidylglycerol catabolic process and lipid droplet, mitochondrion localization</t>
  </si>
  <si>
    <t>CAGL0E05742g</t>
  </si>
  <si>
    <t>SRP72</t>
  </si>
  <si>
    <t>Core component of the signal recognition particle (SRP) ribonucleoprotein (RNP) complex that functions in targeting nascent secretory proteins to the endoplasmic reticulum (ER) membrane</t>
  </si>
  <si>
    <t>Ortholog(s) have role in SRP-dependent cotranslational protein targeting to membrane, translocation and signal recognition particle, endoplasmic reticulum targeting localization</t>
  </si>
  <si>
    <t>CAGL0E05874g</t>
  </si>
  <si>
    <t>BMS1</t>
  </si>
  <si>
    <t>GTPase required for synthesis of 40S ribosomal subunits and for processing the 35S pre-rRNA at sites A0, A1, and A2; interacts with Rcl1p, which stimulates its GTPase and U3 snoRNA binding activities; has similarity to Tsr1p</t>
  </si>
  <si>
    <t>Ortholog(s) have GTP binding, GTPase activity, U3 snoRNA binding activity</t>
  </si>
  <si>
    <t>CAGL0E06314g</t>
  </si>
  <si>
    <t>RSM22</t>
  </si>
  <si>
    <t>Mitochondrial ribosomal protein of the small subunit; also predicted to be an S-adenosylmethionine-dependent methyltransferase</t>
  </si>
  <si>
    <t>CAGL0F03663g</t>
  </si>
  <si>
    <t>MRPL40</t>
  </si>
  <si>
    <t>CAGL0F04983g</t>
  </si>
  <si>
    <t>DBP9</t>
  </si>
  <si>
    <t>ATP-dependent RNA helicase of the DEAD-box family involved in biogenesis of the 60S ribosomal subunit</t>
  </si>
  <si>
    <t>Ortholog(s) have ATP-dependent DNA helicase activity, ATP-dependent DNA/RNA helicase activity, ATP-dependent RNA helicase activity and role in maturation of LSU-rRNA from tricistronic rRNA transcript (SSU-rRNA, 5.8S rRNA, LSU-rRNA)</t>
  </si>
  <si>
    <t>CAGL0F05577g</t>
  </si>
  <si>
    <t>MSS116</t>
  </si>
  <si>
    <t>DEAD-box protein required for efficient splicing of mitochondrial Group I and II introns; non-polar RNA helicase that also facilities strand annealing</t>
  </si>
  <si>
    <t>Ortholog(s) have ATP-dependent RNA helicase activity, RNA strand annealing activity</t>
  </si>
  <si>
    <t>CAGL0F05907g</t>
  </si>
  <si>
    <t>ARP9</t>
  </si>
  <si>
    <t>Component of both the SWI/SNF and RSC chromatin remodeling complexes; actin-related protein involved in transcriptional regulation</t>
  </si>
  <si>
    <t>CAGL0F07139g</t>
  </si>
  <si>
    <t>PRP43</t>
  </si>
  <si>
    <t>RNA helicase in the DEAH-box family, functions in both RNA polymerase I and polymerase II transcript metabolism, involved in release of the lariat-intron from the spliceosome</t>
  </si>
  <si>
    <t>CAGL0F07403g</t>
  </si>
  <si>
    <t>NSA1</t>
  </si>
  <si>
    <t>Ortholog(s) have role in ribosomal large subunit biogenesis and preribosome, large subunit precursor localization</t>
  </si>
  <si>
    <t>CAGL0G00220g</t>
  </si>
  <si>
    <t>BGL2</t>
  </si>
  <si>
    <t>Endo-beta-1,3-glucanase, major protein of the cell wall, involved in cell wall maintenance</t>
  </si>
  <si>
    <t>Ortholog(s) have 1,3-beta-glucanosyltransferase activity, glucan endo-1,3-beta-D-glucosidase activity</t>
  </si>
  <si>
    <t>CAGL0G00440g</t>
  </si>
  <si>
    <t>LCB1</t>
  </si>
  <si>
    <t>Component of serine palmitoyltransferase, responsible along with Lcb2p for the first committed step in sphingolipid synthesis, which is the condensation of serine with palmitoyl-CoA to form 3-ketosphinganine</t>
  </si>
  <si>
    <t>Has domain(s) with predicted catalytic activity, pyridoxal phosphate binding activity and role in biosynthetic process</t>
  </si>
  <si>
    <t>CAGL0G00528g</t>
  </si>
  <si>
    <t>YTA7</t>
  </si>
  <si>
    <t>Protein that localizes to chromatin and has a role in regulation of histone gene expression; has a bromodomain-like region that interacts with the N-terminal tail of histone H3, and an ATPase domain; potentially phosphorylated by Cdc28p</t>
  </si>
  <si>
    <t>Ortholog(s) have chromatin binding, histone binding activity</t>
  </si>
  <si>
    <t>CAGL0G01738g</t>
  </si>
  <si>
    <t>PIL1</t>
  </si>
  <si>
    <t>Primary component of eisosomes, which are large immobile cell cortex structures associated with endocytosis; null mutants show activation of Pkc1p/Ypk1p stress resistance pathways; detected in phosphorylated state in mitochondria; member of the BAR domain family</t>
  </si>
  <si>
    <t>CAGL0G02277g</t>
  </si>
  <si>
    <t>MRPL20</t>
  </si>
  <si>
    <t>CAGL0G03465g</t>
  </si>
  <si>
    <t>LSM4</t>
  </si>
  <si>
    <t>Ortholog(s) have U6 snRNA binding activity and role in cytoplasmic mRNA processing body assembly, mRNA splicing, via spliceosome</t>
  </si>
  <si>
    <t>CAGL0G03509g</t>
  </si>
  <si>
    <t>BOI2</t>
  </si>
  <si>
    <t>Protein implicated in polar growth, functionally redundant with Boi1p; interacts with bud-emergence protein Bem1p; contains an SH3 (src homology 3) domain and a PH (pleckstrin homology) domain</t>
  </si>
  <si>
    <t>Ortholog(s) have role in budding cell apical bud growth, cell separation after cytokinesis, cellular response to drug, regulation of cell shape, regulation of exocytosis, vacuole organization</t>
  </si>
  <si>
    <t>CAGL0G03751g</t>
  </si>
  <si>
    <t>HIF1</t>
  </si>
  <si>
    <t>Non-essential component of the HAT-B histone acetyltransferase complex (Hat1p-Hat2p-Hif1p), localized to the nucleus; has a role in telomeric silencing</t>
  </si>
  <si>
    <t>Ortholog(s) have histone binding activity, role in chromatin silencing at telomere, histone acetylation, nucleosome assembly and histone acetyltransferase complex localization</t>
  </si>
  <si>
    <t>CAGL0G04037g</t>
  </si>
  <si>
    <t>YLL032C</t>
  </si>
  <si>
    <t>Protein of unknown function that may interact with ribosomes, based on co-purification experiments; green fluorescent protein (GFP)-fusion protein localizes to the cytoplasm; YLL032C is not an essential gene</t>
  </si>
  <si>
    <t>Ortholog(s) have cytoplasm localization</t>
  </si>
  <si>
    <t>CAGL0G06336g</t>
  </si>
  <si>
    <t>MYO4</t>
  </si>
  <si>
    <t>One of two type V myosin motors (along with MYO2) involved in actin-based transport of cargos; required for mRNA transport, including ASH1 mRNA, and facilitating the growth and movement of ER tubules into the growing bud along with She3p</t>
  </si>
  <si>
    <t>Ortholog(s) have actin filament binding, microfilament motor activity, role in endoplasmic reticulum inheritance, intracellular mRNA localization, mating type switching and cellular bud tip, filamentous actin localization</t>
  </si>
  <si>
    <t>CAGL0G06886g</t>
  </si>
  <si>
    <t>TPH3</t>
  </si>
  <si>
    <t>Putative protein of unknown function; GFP-fusion protein localizes to the cytoplasm; conserved in closely related Saccharomyces species</t>
  </si>
  <si>
    <t>CAGL0G07205g</t>
  </si>
  <si>
    <t>YML6</t>
  </si>
  <si>
    <t>Mitochondrial ribosomal protein of the large subunit, has similarity to E. coli L4 ribosomal protein and human mitoribosomal MRP-L4 protein; essential for viability, unlike most other mitoribosomal proteins</t>
  </si>
  <si>
    <t>CAGL0G07843g</t>
  </si>
  <si>
    <t>NOP7</t>
  </si>
  <si>
    <t>Nucleolar protein involved in rRNA processing and 60S ribosomal subunit biogenesis; constituent of several different pre-ribosomal particles; required for exit from G0 and the initiation of cell proliferation</t>
  </si>
  <si>
    <t>Ortholog(s) have role in cell cycle DNA replication, cellular response to drug, cellular response to starvation and filamentous growth of a population of unicellular organisms in response to starvation, more</t>
  </si>
  <si>
    <t>CAGL0G08129g</t>
  </si>
  <si>
    <t>MSH6</t>
  </si>
  <si>
    <t>Protein required for mismatch repair in mitosis and meiosis, forms a complex with Msh2p to repair both single-base &amp; insertion-deletion mispairs; potentially phosphorylated by Cdc28p</t>
  </si>
  <si>
    <t>Ortholog(s) have ATP binding, ATPase activity, four-way junction DNA binding, guanine/thymine mispair binding, single base insertion or deletion binding activity</t>
  </si>
  <si>
    <t>CAGL0G08756g</t>
  </si>
  <si>
    <t>STH1</t>
  </si>
  <si>
    <t>ATPase component of the RSC chromatin remodeling complex; required for expression of early meiotic genes; essential helicase-related protein homologous to Snf2p</t>
  </si>
  <si>
    <t>Ortholog(s) have DNA translocase activity, helicase activity, lysine-acetylated histone binding activity</t>
  </si>
  <si>
    <t>CAGL0G10109g</t>
  </si>
  <si>
    <t>RPC82</t>
  </si>
  <si>
    <t>RNA polymerase III subunit C82</t>
  </si>
  <si>
    <t>CAGL0H03531g</t>
  </si>
  <si>
    <t>MNP1</t>
  </si>
  <si>
    <t>Protein associated with the mitochondrial nucleoid; putative mitochondrial ribosomal protein with similarity to E. coli L7/L12 ribosomal protein; required for normal respiratory growth</t>
  </si>
  <si>
    <t>Putative mitochondrial-nucleoid specific ribosomal protein; protein abundance decreased in ace2 mutant cells</t>
  </si>
  <si>
    <t>CAGL0H03883g</t>
  </si>
  <si>
    <t>MRP7</t>
  </si>
  <si>
    <t>CAGL0H04697g</t>
  </si>
  <si>
    <t>SPT5</t>
  </si>
  <si>
    <t>Protein involved in regulating Pol I and Pol II transcription and pre-mRNA processing; forms a complex with Spt4p; contains a C-terminal repeat domain that is a target for phosphorylation by Sgv1p</t>
  </si>
  <si>
    <t>Ortholog(s) have DNA binding, RNA polymerase I core binding, RNA polymerase I transcription factor binding, RNA polymerase II complex binding, protein-containing complex binding and rRNA binding, more</t>
  </si>
  <si>
    <t>CAGL0H05643g</t>
  </si>
  <si>
    <t>RPS6A</t>
  </si>
  <si>
    <t>Protein component of the small (40S) ribosomal subunit; identical to Rps6Bp and has similarity to rat S6 ribosomal protein</t>
  </si>
  <si>
    <t>Ortholog(s) have structural constituent of ribosome activity and role in maturation of SSU-rRNA from tricistronic rRNA transcript (SSU-rRNA, 5.8S rRNA, LSU-rRNA)</t>
  </si>
  <si>
    <t>CAGL0H08041g</t>
  </si>
  <si>
    <t>RTT106</t>
  </si>
  <si>
    <t>Histone chaperone, involved in regulation of chromatin structure in both transcribed and silenced chromosomal regions; affects transcriptional elongation; has a role in regulation of Ty1 transposition</t>
  </si>
  <si>
    <t>Ortholog(s) have double-stranded DNA binding, histone binding activity</t>
  </si>
  <si>
    <t>CAGL0H09372g</t>
  </si>
  <si>
    <t>TYS1</t>
  </si>
  <si>
    <t>Cytoplasmic tyrosyl-tRNA synthetase, required for cytoplasmic protein synthesis; interacts with positions 34 and 35 of the tRNATyr anticodon; mutations in human ortholog YARS are associated with Charcot-Marie-Tooth (CMT) neuropathies</t>
  </si>
  <si>
    <t>Ortholog(s) have tyrosine-tRNA ligase activity, role in tyrosyl-tRNA aminoacylation and cytoplasmic stress granule, nucleus localization</t>
  </si>
  <si>
    <t>CAGL0I01496g</t>
  </si>
  <si>
    <t>SSC1</t>
  </si>
  <si>
    <t>High affinity Ca2+/Mn2+ P-type ATPase required for Ca2+ and Mn2+ transport into Golgi; involved in Ca2+ dependent protein sorting and processing; mutations in human homolog ATP2C1 cause acantholytic skin condition Hailey-Hailey disease</t>
  </si>
  <si>
    <t>Ortholog(s) have ATPase activity, enzyme regulator activity and role in positive regulation of endodeoxyribonuclease activity, protein import into mitochondrial matrix, protein refolding, protein unfolding</t>
  </si>
  <si>
    <t>CAGL0I02156g</t>
  </si>
  <si>
    <t>YAP1801</t>
  </si>
  <si>
    <t>Protein involved in clathrin cage assembly; binds Pan1p and clathrin; homologous to Yap1802p, member of the AP180 protein family</t>
  </si>
  <si>
    <t>Ortholog(s) have clathrin binding activity and role in endocytosis </t>
  </si>
  <si>
    <t>CAGL0I02926g</t>
  </si>
  <si>
    <t>PUF6</t>
  </si>
  <si>
    <t>Pumilio-homology domain protein that binds the 3' UTR of ASH1 mRNA and represses its translation, resulting in proper asymmetric localization of ASH1 mRNA; also co-sediments with the 60S ribosomal subunit and is required for its biogenesis</t>
  </si>
  <si>
    <t>Ortholog(s) have mRNA 3'-UTR binding, translation repressor activity, mRNA regulatory element binding activity and role in negative regulation of translation, ribosomal large subunit biogenesis</t>
  </si>
  <si>
    <t>CAGL0I03036g</t>
  </si>
  <si>
    <t>MRPL10</t>
  </si>
  <si>
    <t>Mitochondrial ribosomal protein of the large subunit; appears as two protein spots (YmL10 and YmL18) on two-dimensional SDS gels</t>
  </si>
  <si>
    <t>CAGL0I03542g</t>
  </si>
  <si>
    <t>CMR1</t>
  </si>
  <si>
    <t>Putative protein of unknown function; protein sequence contains three WD domains (WD-40 repeat); green fluorescent protein (GFP)-fusion protein localizes to the cytoplasm and nucleus; potential regulatory target of Mbp1p, which binds to the YDL156W promoter region</t>
  </si>
  <si>
    <t>Ortholog(s) have DNA binding activity, role in regulation of DNA damage checkpoint and cytoplasm, nuclear chromatin, nuclear periphery localization</t>
  </si>
  <si>
    <t>CAGL0I03630g</t>
  </si>
  <si>
    <t>RPC53</t>
  </si>
  <si>
    <t>RNA polymerase III subunit C53</t>
  </si>
  <si>
    <t>CAGL0I07799g</t>
  </si>
  <si>
    <t>RPB5</t>
  </si>
  <si>
    <t>RNA polymerase subunit ABC27, common to RNA polymerases I, II, and III; contacts DNA and affects transactivation</t>
  </si>
  <si>
    <t>Ortholog(s) have DNA-directed 5'-3' RNA polymerase activity and role in transcription by RNA polymerase I, transcription by RNA polymerase II, transcription by RNA polymerase III</t>
  </si>
  <si>
    <t>CAGL0I08393g</t>
  </si>
  <si>
    <t>TIF3</t>
  </si>
  <si>
    <t>Translation initiation factor eIF-4B, has RNA annealing activity; contains an RNA recognition motif and binds to single-stranded RNA</t>
  </si>
  <si>
    <t>Translation initiation factor eIF4B</t>
  </si>
  <si>
    <t>CAGL0I08877g</t>
  </si>
  <si>
    <t>MRPS35</t>
  </si>
  <si>
    <t>Mitochondrial ribosomal protein of the small subunit; null mutant does not grow on glycerol, is sensitive to 2,4-dichlorophenol, and accumulates large lipid droplets</t>
  </si>
  <si>
    <t>CAGL0I09218g</t>
  </si>
  <si>
    <t>RGD1</t>
  </si>
  <si>
    <t>GTPase-activating protein (RhoGAP) for Rho3p and Rho4p, possibly involved in control of actin cytoskeleton organization</t>
  </si>
  <si>
    <t>Ortholog(s) have GTPase activator activity, phosphatidylinositol-3,5-bisphosphate binding, phosphatidylinositol-3-phosphate binding and phosphatidylinositol-4,5-bisphosphate binding, more</t>
  </si>
  <si>
    <t>CAGL0I09350g</t>
  </si>
  <si>
    <t>REI1</t>
  </si>
  <si>
    <t>Cytoplasmic pre-60S factor; required for the correct recycling of shuttling factors Alb1, Arx1 and Tif6 at the end of the ribosomal large subunit biogenesis; involved in bud growth in the mitotic signaling network</t>
  </si>
  <si>
    <t>Ortholog(s) have role in budding cell bud growth, mitotic cell cycle, nucleocytoplasmic transport, ribosomal large subunit biogenesis and cytoplasm, cytosolic large ribosomal subunit, preribosome, large subunit precursor localization</t>
  </si>
  <si>
    <t>CAGL0I09548g</t>
  </si>
  <si>
    <t>RSM23</t>
  </si>
  <si>
    <t>Mitochondrial ribosomal protein of the small subunit, has similarity to mammalian apoptosis mediator proteins; null mutation prevents induction of apoptosis by overproduction of metacaspase Mca1p</t>
  </si>
  <si>
    <t>CAGL0I09988g</t>
  </si>
  <si>
    <t>PSH1</t>
  </si>
  <si>
    <t>E3 ubiquitin ligase that mediates poyubiquitination and degradation of centromere-binding protein Cse4p and prevents Cse4p from mislocalizing to euchromatin; ubiquitylation of Cse4p may be antagonized by Scm3p</t>
  </si>
  <si>
    <t>Ortholog(s) have ubiquitin-protein transferase activity, role in ubiquitin-dependent protein catabolic process and chromosome, centromeric region localization</t>
  </si>
  <si>
    <t>CAGL0J00473g</t>
  </si>
  <si>
    <t>CIC1</t>
  </si>
  <si>
    <t>Essential protein that interacts with proteasome components and has a potential role in proteasome substrate specificity; also copurifies with 66S pre-ribosomal particles</t>
  </si>
  <si>
    <t>Ortholog(s) have proteasome binding, protein binding, bridging activity, role in protein catabolic process and nucleolus, preribosome, large subunit precursor, proteasome complex localization</t>
  </si>
  <si>
    <t>CAGL0J00957g</t>
  </si>
  <si>
    <t>RLP24</t>
  </si>
  <si>
    <t>Essential protein with similarity to Rpl24Ap and Rpl24Bp, associated with pre-60S ribosomal subunits and required for ribosomal large subunit biogenesis</t>
  </si>
  <si>
    <t>Ortholog(s) have ATPase activator activity, role in assembly of large subunit precursor of preribosome, cellular response to drug, ribosomal large subunit biogenesis and nucleolus, preribosome, large subunit precursor localization</t>
  </si>
  <si>
    <t>CAGL0J01309g</t>
  </si>
  <si>
    <t>NPL6</t>
  </si>
  <si>
    <t>Component of the RSC chromatin remodeling complex; interacts with Rsc3p, Rsc30p, Ldb7p, and Htl1p to form a module important for a broad range of RSC functions; involved in nuclear protein import and maintenance of proper telomere length</t>
  </si>
  <si>
    <t>Ortholog(s) have DNA translocase activity, role in ATP-dependent chromatin remodeling, nucleosome disassembly, transcription elongation from RNA polymerase II promoter and RSC-type complex localization</t>
  </si>
  <si>
    <t>CAGL0J01848g</t>
  </si>
  <si>
    <t>RPA135</t>
  </si>
  <si>
    <t>RNA polymerase I second largest subunit A135</t>
  </si>
  <si>
    <t>CAGL0J02068g</t>
  </si>
  <si>
    <t>EPS1</t>
  </si>
  <si>
    <t>ER protein with chaperone and co-chaperone activity, involved in retention of resident ER proteins; has a role in recognizing proteins targeted for ER-associated degradation (ERAD), member of the protein disulfide isomerase family</t>
  </si>
  <si>
    <t>Ortholog(s) have protein disulfide isomerase activity, protein-disulfide reductase (glutathione) activity, unfolded protein binding activity and role in protein retention in ER lumen, ubiquitin-dependent ERAD pathway</t>
  </si>
  <si>
    <t>CAGL0J02420g</t>
  </si>
  <si>
    <t>RPB3</t>
  </si>
  <si>
    <t>RNA polymerase II third largest subunit B44, part of central core; similar to prokaryotic alpha subunit</t>
  </si>
  <si>
    <t>Ortholog(s) have DNA binding, RNA polymerase II activity, RNA-directed 5'-3' RNA polymerase activity and role in response to drug, termination of RNA polymerase II transcription</t>
  </si>
  <si>
    <t>CAGL0J02640g</t>
  </si>
  <si>
    <t>RSC8</t>
  </si>
  <si>
    <t>Component of the RSC chromatin remodeling complex; essential for viability and mitotic growth; homolog of SWI/SNF subunit Swi3p, but unlike Swi3p, does not activate transcription of reporters</t>
  </si>
  <si>
    <t>Ortholog(s) have DNA binding, DNA translocase activity</t>
  </si>
  <si>
    <t>CAGL0J03454g</t>
  </si>
  <si>
    <t>HDA1</t>
  </si>
  <si>
    <t>Putative catalytic subunit of a class II histone deacetylase complex that also contains Hda2p and Hda3p; Hda1p interacts with the Hda2p-Hda3p subcomplex to form an active tetramer; deletion increases histone H2B, H3 and H4 acetylation</t>
  </si>
  <si>
    <t>Ortholog(s) have chromatin binding, histone deacetylase activity, histone deacetylase activity (H3-K14 specific) activity</t>
  </si>
  <si>
    <t>CAGL0J05126g</t>
  </si>
  <si>
    <t>BNA3</t>
  </si>
  <si>
    <t>Kynurenine aminotransferase, catalyzes formation of kynurenic acid from kynurenine; potential Cdc28p substrate</t>
  </si>
  <si>
    <t>Ortholog(s) have 2-aminoadipate transaminase activity, kynurenine-oxoglutarate transaminase activity, role in kynurenic acid biosynthetic process and mitochondrion localization</t>
  </si>
  <si>
    <t>CAGL0J05412g</t>
  </si>
  <si>
    <t>LSG1</t>
  </si>
  <si>
    <t>Putative GTPase involved in 60S ribosomal subunit biogenesis; required for the release of Nmd3p from 60S subunits in the cytoplasm</t>
  </si>
  <si>
    <t>Ortholog(s) have role in ascospore formation, conjugation with cellular fusion, ribosomal large subunit assembly, ribosomal subunit export from nucleus and cytoplasm, cytosolic large ribosomal subunit localization</t>
  </si>
  <si>
    <t>CAGL0J05610g</t>
  </si>
  <si>
    <t>TOP2</t>
  </si>
  <si>
    <t>Topoisomerase II, relieves torsional strain in DNA by cleaving and re-sealing the phosphodiester backbone of both positively and negatively supercoiled DNA; cleaves complementary strands; localizes to axial cores in meiosis</t>
  </si>
  <si>
    <t>DNA topoisomerase II</t>
  </si>
  <si>
    <t>CAGL0J06094g</t>
  </si>
  <si>
    <t>RIA1</t>
  </si>
  <si>
    <t>Cytoplasmic GTPase involved in biogenesis of the 60S ribosome; has similarity to translation elongation factor 2 (Eft1p and Eft2p)</t>
  </si>
  <si>
    <t>Ortholog(s) have GTPase activity, role in mature ribosome assembly and cytoplasm localization</t>
  </si>
  <si>
    <t>CAGL0J06930g</t>
  </si>
  <si>
    <t>MRP51</t>
  </si>
  <si>
    <t>Mitochondrial ribosomal protein of the small subunit; MRP51 exhibits genetic interactions with mutations in the COX2 and COX3 mRNA 5'-untranslated leader sequences</t>
  </si>
  <si>
    <t>Ortholog(s) have structural constituent of ribosome activity, role in mitochondrial translational initiation and mitochondrial small ribosomal subunit localization</t>
  </si>
  <si>
    <t>CAGL0J07326g</t>
  </si>
  <si>
    <t>SQS1</t>
  </si>
  <si>
    <t>Stimulates the ATPase and helicase activities of Prp43p; acts with Prp43p to stimulate 18s rRNA maturation by Nob1p; overexpression antagonizes the suppression of splicing defects by spp382 mutants; component of pre-ribosomal particles</t>
  </si>
  <si>
    <t>Ortholog(s) have role in mRNA splicing, via spliceosome, maturation of SSU-rRNA, positive regulation of ATPase activity, positive regulation of helicase activity</t>
  </si>
  <si>
    <t>CAGL0J08679g</t>
  </si>
  <si>
    <t>TMA46</t>
  </si>
  <si>
    <t>Protein of unknown function that associates with translating ribosomes; interacts with GTPase Rbg1p</t>
  </si>
  <si>
    <t>Ortholog(s) have role in cytoplasmic translation and cytoplasm, polysomal ribosome localization</t>
  </si>
  <si>
    <t>CAGL0J08844g</t>
  </si>
  <si>
    <t>NOP14</t>
  </si>
  <si>
    <t>Nucleolar protein, forms a complex with Noc4p that mediates maturation and nuclear export of 40S ribosomal subunits; also present in the small subunit processome complex, which is required for processing of pre-18S rRNA</t>
  </si>
  <si>
    <t>Has domain(s) with predicted small-subunit processome localization</t>
  </si>
  <si>
    <t>CAGL0J09218g</t>
  </si>
  <si>
    <t>CDC53</t>
  </si>
  <si>
    <t>Cullin, structural protein of SCF complexes (which also contain Skp1p, Cdc34p, Hrt1p and an F-box protein) involved in ubiquitination; SCF promotes the G1-S transition by targeting G1 cyclins and the Cln-CDK inhibitor Sic1p for degradation</t>
  </si>
  <si>
    <t>Nuclear ubiquitin complex component</t>
  </si>
  <si>
    <t>CAGL0J09856g</t>
  </si>
  <si>
    <t>MRPL36</t>
  </si>
  <si>
    <t>Mitochondrial ribosomal protein of the large subunit; overproduction suppresses mutations in the COX2 leader peptide-encoding region</t>
  </si>
  <si>
    <t>Ortholog(s) have structural constituent of ribosome activity, role in mitochondrial translation and mitochondrial large ribosomal subunit localization</t>
  </si>
  <si>
    <t>CAGL0J10032g</t>
  </si>
  <si>
    <t>NOP2</t>
  </si>
  <si>
    <t>Probable RNA m(5)C methyltransferase, essential for processing and maturation of 27S pre-rRNA and large ribosomal subunit biogenesis; localized to the nucleolus; constituent of 66S pre-ribosomal particles</t>
  </si>
  <si>
    <t>Ortholog(s) have rRNA (cytosine-C5-)-methyltransferase activity and role in assembly of large subunit precursor of preribosome, maturation of LSU-rRNA from tricistronic rRNA transcript (SSU-rRNA, 5.8S rRNA, LSU-rRNA), rRNA base methylation</t>
  </si>
  <si>
    <t>CAGL0J10956g</t>
  </si>
  <si>
    <t>SUM1</t>
  </si>
  <si>
    <t>Transcriptional repressor required for mitotic repression of middle sporulation-specific genes; also acts as general replication initiation factor; involved in telomere maintenance, chromatin silencing; regulated by pachytene checkpoint</t>
  </si>
  <si>
    <t>Ortholog(s) have DNA replication origin binding, RNA polymerase II proximal promoter sequence-specific DNA binding, proximal promoter DNA-binding transcription repressor activity, RNA polymerase II-specific activity</t>
  </si>
  <si>
    <t>CAGL0J11198g</t>
  </si>
  <si>
    <t>MRPL22</t>
  </si>
  <si>
    <t>CAGL0J11286g</t>
  </si>
  <si>
    <t>IPI3</t>
  </si>
  <si>
    <t>Essential component of the Rix1 complex (Rix1p, Ipi1p, Ipi3p) that is required for processing of ITS2 sequences from 35S pre-rRNA; highly conserved and contains WD40 motifs; Rix1 complex associates with Mdn1p in pre-60S ribosomal particles</t>
  </si>
  <si>
    <t>CAGL0J11858g</t>
  </si>
  <si>
    <t>RML2</t>
  </si>
  <si>
    <t>Mitochondrial ribosomal protein of the large subunit, has similarity to E. coli L2 ribosomal protein; fat21 mutant allele causes inability to utilize oleate and may interfere with activity of the Adr1p transcription factor</t>
  </si>
  <si>
    <t>CAGL0K00781g</t>
  </si>
  <si>
    <t>YGR210C</t>
  </si>
  <si>
    <t>Putative protein of unknown function; green fluorescent protein (GFP)-fusion protein localizes to the cytoplasm</t>
  </si>
  <si>
    <t>Has domain(s) with predicted GTP binding activity</t>
  </si>
  <si>
    <t>CAGL0K02321g</t>
  </si>
  <si>
    <t>EAF3</t>
  </si>
  <si>
    <t>Esa1p-associated factor, nonessential component of the NuA4 acetyltransferase complex, homologous to Drosophila dosage compensation protein MSL3; plays a role in regulating Ty1 transposition</t>
  </si>
  <si>
    <t>Ortholog(s) have role in DNA repair, establishment or maintenance of cell polarity regulating cell shape, histone deacetylation and negative regulation of antisense RNA transcription, more</t>
  </si>
  <si>
    <t>CAGL0K02497g</t>
  </si>
  <si>
    <t>TIF6</t>
  </si>
  <si>
    <t>Constituent of 66S pre-ribosomal particles, has similarity to human translation initiation factor 6 (eIF6); may be involved in the biogenesis and or stability of 60S ribosomal subunits</t>
  </si>
  <si>
    <t>Translation initiation factor 6 (eIF6)</t>
  </si>
  <si>
    <t>CAGL0K03399g</t>
  </si>
  <si>
    <t>YPK2</t>
  </si>
  <si>
    <t>Protein kinase with similarity to serine/threonine protein kinase Ypk1p; functionally redundant with YPK1 at the genetic level; participates in a signaling pathway required for optimal cell wall integrity; homolog of mammalian kinase SGK</t>
  </si>
  <si>
    <t>Ortholog(s) have protein serine/threonine kinase activity, protein serine/threonine kinase inhibitor activity</t>
  </si>
  <si>
    <t>CAGL0K05225g</t>
  </si>
  <si>
    <t>APL4</t>
  </si>
  <si>
    <t>Gamma-adaptin, large subunit of the clathrin-associated protein (AP-1) complex; binds clathrin; involved in vesicle mediated transport</t>
  </si>
  <si>
    <t>Ortholog(s) have clathrin binding activity, role in Golgi to vacuole transport and AP-1 adaptor complex localization</t>
  </si>
  <si>
    <t>CAGL0K05709g</t>
  </si>
  <si>
    <t>GIN4</t>
  </si>
  <si>
    <t>Protein kinase involved in bud growth and assembly of the septin ring, proposed to have kinase-dependent and kinase-independent activities; undergoes autophosphorylation; similar to Kcc4p and Hsl1p</t>
  </si>
  <si>
    <t>Ortholog(s) have phospholipid binding activity</t>
  </si>
  <si>
    <t>CAGL0K05819g</t>
  </si>
  <si>
    <t>YDR514C</t>
  </si>
  <si>
    <t>Protein of unknown function that localizes to mitochondria; overexpression of YDR514C affects endocytic protein trafficking</t>
  </si>
  <si>
    <t>CAGL0K06391g</t>
  </si>
  <si>
    <t>MRPL28</t>
  </si>
  <si>
    <t>CAGL0K06743g</t>
  </si>
  <si>
    <t>YBP1</t>
  </si>
  <si>
    <t>Protein required for oxidation of specific cysteine residues of the transcription factor Yap1p, resulting in the nuclear localization of Yap1p in response to stress</t>
  </si>
  <si>
    <t>Protein involved in resistance to hydrogen peroxide; S. cerevisiae ortholog Ybp1p has role in cellular response to oxidative stress and localizes to cytoplasm</t>
  </si>
  <si>
    <t>CAGL0K07436g</t>
  </si>
  <si>
    <t>YHM2</t>
  </si>
  <si>
    <t>Carrier protein that exports citrate from and imports oxoglutarate into the mitochondrion, causing net export of NADPH reducing equivalents; also associates with mt nucleoids and has a role in replication and segregation of the mt genome</t>
  </si>
  <si>
    <t>Ortholog(s) have DNA binding, tricarboxylate secondary active transmembrane transporter activity and role in alpha-ketoglutarate transport, mitochondrial citrate transmembrane transport, mitochondrial genome maintenance</t>
  </si>
  <si>
    <t>CAGL0K07964g</t>
  </si>
  <si>
    <t>SUA7</t>
  </si>
  <si>
    <t>Transcription factor TFIIB, a general transcription factor required for transcription initiation and start site selection by RNA polymerase II</t>
  </si>
  <si>
    <t>Ortholog(s) have RNA polymerase II complex recruiting activity, RNA polymerase II general transcription initiation factor activity and RNA polymerase II transcription factor activity, more</t>
  </si>
  <si>
    <t>CAGL0K08008g</t>
  </si>
  <si>
    <t>YPR089W</t>
  </si>
  <si>
    <t>Protein of unknown function; exhibits genetic interaction with ERG11 and protein-protein interaction with Hsp82p</t>
  </si>
  <si>
    <t>Ortholog of S. cerevisiae : YPR089W, C. albicans SC5314 : C1_04860W_A, C. dubliniensis CD36 : Cd36_04600, C. parapsilosis CDC317 : CPAR2_105630 and Candida tenuis NRRL Y-1498 : CANTEDRAFT_129373</t>
  </si>
  <si>
    <t>CAGL0K08866g</t>
  </si>
  <si>
    <t>RPN8</t>
  </si>
  <si>
    <t>Essential, non-ATPase regulatory subunit of the 26S proteasome; has similarity to the human p40 proteasomal subunit and to another S. cerevisiae regulatory subunit, Rpn11p</t>
  </si>
  <si>
    <t>Putative non-ATPase regulatory subunit of 26S proteasome; gene is upregulated in azole-resistant strain</t>
  </si>
  <si>
    <t>CAGL0K09768g</t>
  </si>
  <si>
    <t>NAM9</t>
  </si>
  <si>
    <t>Mitochondrial ribosomal component of the small subunit</t>
  </si>
  <si>
    <t>Ortholog(s) have structural constituent of ribosome activity and mitochondrial membrane, mitochondrial small ribosomal subunit localization</t>
  </si>
  <si>
    <t>CAGL0K10582g</t>
  </si>
  <si>
    <t>IOC3</t>
  </si>
  <si>
    <t>Member of a complex (Isw1a) with Isw1p that has nucleosome-stimulated ATPase activity and represses transcription initiation by specific positioning of a promoter proximal dinucleosome; has homology to Esc8p, which is involved in silencing</t>
  </si>
  <si>
    <t>Ortholog(s) have ATPase activity, DNA binding, nucleosome binding activity, role in sister chromatid cohesion and Isw1a complex localization</t>
  </si>
  <si>
    <t>CAGL0K10912g</t>
  </si>
  <si>
    <t>MRPL24</t>
  </si>
  <si>
    <t>CAGL0K11044g</t>
  </si>
  <si>
    <t>MRPL7</t>
  </si>
  <si>
    <t>CAGL0L01001g</t>
  </si>
  <si>
    <t>NOT3</t>
  </si>
  <si>
    <t>Subunit of the CCR4-NOT complex, which is a global transcriptional regulator with roles in transcription initiation and elongation and in mRNA degradation</t>
  </si>
  <si>
    <t>Ortholog(s) have ubiquitin-protein transferase activity</t>
  </si>
  <si>
    <t>CAGL0L02233g</t>
  </si>
  <si>
    <t>MRPL13</t>
  </si>
  <si>
    <t>CAGL0L02673g</t>
  </si>
  <si>
    <t>RFC1</t>
  </si>
  <si>
    <t>Subunit of heteropentameric Replication factor C (RF-C), which is a DNA binding protein and ATPase that acts as a clamp loader of the proliferating cell nuclear antigen (PCNA) processivity factor for DNA polymerases delta and epsilon</t>
  </si>
  <si>
    <t>Ortholog(s) have DNA clamp loader activity, chromatin binding activity, role in UV-damage excision repair, leading strand elongation, mismatch repair, mitotic cell cycle and DNA replication factor C complex localization</t>
  </si>
  <si>
    <t>CAGL0L02849g</t>
  </si>
  <si>
    <t>RET1</t>
  </si>
  <si>
    <t>Second-largest subunit of RNA polymerase III; RNA polymerase III is responsible for the transcription of tRNA and 5S RNA genes, and other low molecular weight RNAs</t>
  </si>
  <si>
    <t>CAGL0L04334g</t>
  </si>
  <si>
    <t>PET123</t>
  </si>
  <si>
    <t>Mitochondrial ribosomal protein of the small subunit; PET123 exhibits genetic interactions with PET122, which encodes a COX3 mRNA-specific translational activator</t>
  </si>
  <si>
    <t>CAGL0L05126g</t>
  </si>
  <si>
    <t>VMA5</t>
  </si>
  <si>
    <t>Subunit C of the eight-subunit V1 peripheral membrane domain of vacuolar H+-ATPase (V-ATPase), an electrogenic proton pump found throughout the endomembrane system; required for the V1 domain to assemble onto the vacuolar membrane</t>
  </si>
  <si>
    <t>Ortholog(s) have role in calcium ion transport into cytosol and plasma membrane localization</t>
  </si>
  <si>
    <t>CAGL0L05412g</t>
  </si>
  <si>
    <t>ASF1</t>
  </si>
  <si>
    <t>Nucleosome assembly factor, involved in chromatin assembly and disassembly, anti-silencing protein that causes derepression of silent loci when overexpressed; plays a role in regulating Ty1 transposition</t>
  </si>
  <si>
    <t>Ortholog(s) have histone binding activity</t>
  </si>
  <si>
    <t>CAGL0L06732g</t>
  </si>
  <si>
    <t>MRPS9</t>
  </si>
  <si>
    <t>Ortholog(s) have structural constituent of ribosome activity, role in aerobic respiration and mitochondrial small ribosomal subunit localization</t>
  </si>
  <si>
    <t>CAGL0L07436g</t>
  </si>
  <si>
    <t>PHO2</t>
  </si>
  <si>
    <t>Homeobox transcription factor; regulatory targets include genes involved in phosphate metabolism; binds cooperatively with Pho4p to the PHO5 promoter; phosphorylation of Pho2p facilitates interaction with Pho4p</t>
  </si>
  <si>
    <t>Ortholog(s) have DNA-binding transcription activator activity, RNA polymerase II-specific, RNA polymerase II proximal promoter sequence-specific DNA binding activity</t>
  </si>
  <si>
    <t>CAGL0L09042g</t>
  </si>
  <si>
    <t>HAT1</t>
  </si>
  <si>
    <t>Catalytic subunit of the Hat1p-Hat2p histone acetyltransferase complex that uses the cofactor acetyl coenzyme A, to acetylate free nuclear and cytoplasmic histone H4; involved in telomeric silencing and DNA double-strand break repair</t>
  </si>
  <si>
    <t>Ortholog(s) have chromatin binding, histone acetyltransferase activity, histone acetyltransferase activity (H4-K12 specific) and histone acetyltransferase activity (H4-K5 specific), more</t>
  </si>
  <si>
    <t>CAGL0L09867g</t>
  </si>
  <si>
    <t>URA6</t>
  </si>
  <si>
    <t>Uridylate kinase, catalyzes the seventh enzymatic step in the de novo biosynthesis of pyrimidines, converting uridine monophosphate (UMP) into uridine-5'-diphosphate (UDP)</t>
  </si>
  <si>
    <t>Ortholog(s) have adenylate kinase activity, uridylate kinase activity, role in 'de novo' pyrimidine nucleobase biosynthetic process and mitochondrion, nucleus localization</t>
  </si>
  <si>
    <t>CAGL0L10516g</t>
  </si>
  <si>
    <t>RPF2</t>
  </si>
  <si>
    <t>Essential protein involved in the processing of pre-rRNA and the assembly of the 60S ribosomal subunit; interacts with ribosomal protein L11; localizes predominantly to the nucleolus; constituent of 66S pre-ribosomal particles</t>
  </si>
  <si>
    <t>Ortholog(s) have role in ribosomal large subunit biogenesis</t>
  </si>
  <si>
    <t>CAGL0L11264g</t>
  </si>
  <si>
    <t>ORC1</t>
  </si>
  <si>
    <t>Largest subunit of the origin recognition complex, which directs DNA replication by binding to replication origins and is also involved in transcriptional silencing; exhibits ATPase activity</t>
  </si>
  <si>
    <t>Ortholog(s) have ATP binding, ATPase activity, DNA replication origin binding, chromatin binding activity</t>
  </si>
  <si>
    <t>CAGL0L11352g</t>
  </si>
  <si>
    <t>POB3</t>
  </si>
  <si>
    <t>Subunit of the heterodimeric FACT complex (Spt16p-Pob3p), which associates with chromatin via interaction with Nhp6Ap and Nhp6Bp, and reorganizes nucleosomes to facilitate access to DNA by RNA and DNA polymerases</t>
  </si>
  <si>
    <t>Ortholog(s) have histone binding, nucleosome binding activity</t>
  </si>
  <si>
    <t>CAGL0L11704g</t>
  </si>
  <si>
    <t>SPT2</t>
  </si>
  <si>
    <t>Protein involved in negative regulation of transcription; required for RNA polyadenylation; exhibits regulated interactions with both histones and SWI-SNF components, has similarity to mammalian HMG1 proteins</t>
  </si>
  <si>
    <t>Ortholog(s) have DNA secondary structure binding activity and role in RNA polyadenylation, chromatin organization, negative regulation of transcription by RNA polymerase II, transcription elongation from RNA polymerase II promoter</t>
  </si>
  <si>
    <t>CAGL0L11770g</t>
  </si>
  <si>
    <t>CHD1</t>
  </si>
  <si>
    <t>Nucleosome remodeling factor that functions in regulation of transcription elongation; contains a chromo domain, a helicase domain and a DNA-binding domain; component of both the SAGA and SLIK complexes</t>
  </si>
  <si>
    <t>Ortholog(s) have DNA-dependent ATPase activity, chromatin DNA binding, methylated histone binding, nucleosome-dependent ATPase activity, rDNA binding, transcription regulatory region DNA binding activity</t>
  </si>
  <si>
    <t>CAGL0L11924g</t>
  </si>
  <si>
    <t>RAD3</t>
  </si>
  <si>
    <t>5' to 3' DNA helicase, involved in nucleotide excision repair and transcription; subunit of RNA polII initiation factor TFIIH and of Nucleotide Excision Repair Factor 3 (NEF3); homolog of human XPD protein; mutant has aneuploidy tolerance</t>
  </si>
  <si>
    <t>Ortholog(s) have ATP-dependent 5'-3' DNA helicase activity, DNA helicase activity, damaged DNA binding activity</t>
  </si>
  <si>
    <t>CAGL0L12672g</t>
  </si>
  <si>
    <t>NOP4</t>
  </si>
  <si>
    <t>Nucleolar protein, essential for processing and maturation of 27S pre-rRNA and large ribosomal subunit biogenesis; constituent of 66S pre-ribosomal particles; contains four RNA recognition motifs (RRMs)</t>
  </si>
  <si>
    <t>Ortholog(s) have role in cellular response to drug, maturation of LSU-rRNA from tricistronic rRNA transcript (SSU-rRNA, 5.8S rRNA, LSU-rRNA)</t>
  </si>
  <si>
    <t>CAGL0M00638g</t>
  </si>
  <si>
    <t>FPR4</t>
  </si>
  <si>
    <t>Peptidyl-prolyl cis-trans isomerase (PPIase) (proline isomerase) localized to the nucleus; catalyzes isomerization of proline residues in histones H3 and H4, which affects lysine methylation of those histones</t>
  </si>
  <si>
    <t>Ortholog(s) have macrolide binding, peptidyl-prolyl cis-trans isomerase activity, role in histone peptidyl-prolyl isomerization, negative regulation of histone H3-K36 methylation, nucleosome assembly and chromatin, nucleus localization</t>
  </si>
  <si>
    <t>CAGL0M00858g</t>
  </si>
  <si>
    <t>MRPL4</t>
  </si>
  <si>
    <t>Mitochondrial ribosomal protein of the large subunit, homolog of prokaryotic L29 ribosomal protein; located at the ribosomal tunnel exit</t>
  </si>
  <si>
    <t>Protein of the large subunit of the mitochondrial ribosome</t>
  </si>
  <si>
    <t>CAGL0M00990g</t>
  </si>
  <si>
    <t>SEN1</t>
  </si>
  <si>
    <t>Presumed helicase required for RNA polymerase II transcription termination and processing of RNAs; homolog of Senataxin which causes Ataxia-Oculomotor Apraxia 2 and a dominant form of amyotrophic lateral sclerosis</t>
  </si>
  <si>
    <t>Ortholog(s) have ATP-dependent 5'-3' DNA helicase activity, ATP-dependent 5'-3' DNA/RNA helicase activity, protein domain specific binding activity</t>
  </si>
  <si>
    <t>CAGL0M01100g</t>
  </si>
  <si>
    <t>MRPS28</t>
  </si>
  <si>
    <t>CAGL0M01694g</t>
  </si>
  <si>
    <t>MIS1</t>
  </si>
  <si>
    <t>Mitochondrial C1-tetrahydrofolate synthase, involved in interconversion between different oxidation states of tetrahydrofolate (THF); provides activities of formyl-THF synthetase, methenyl-THF cyclohydrolase, and methylene-THF dehydrogenase</t>
  </si>
  <si>
    <t>Ortholog(s) have formate-tetrahydrofolate ligase activity, methenyltetrahydrofolate cyclohydrolase activity, methylenetetrahydrofolate dehydrogenase (NADP+) activity</t>
  </si>
  <si>
    <t>CAGL0M02805g</t>
  </si>
  <si>
    <t>NAN1</t>
  </si>
  <si>
    <t>U3 snoRNP protein, component of the small (ribosomal) subunit (SSU) processosome containing U3 snoRNA; required for the biogenesis of18S rRNA</t>
  </si>
  <si>
    <t>CAGL0M03993g</t>
  </si>
  <si>
    <t>RFA2</t>
  </si>
  <si>
    <t>Subunit of heterotrimeric Replication Protein A (RPA), which is a highly conserved single-stranded DNA binding protein involved in DNA replication, repair, and recombination</t>
  </si>
  <si>
    <t>Ortholog(s) have double-stranded DNA binding, sequence-specific DNA binding, single-stranded DNA binding activity</t>
  </si>
  <si>
    <t>CAGL0M04279g</t>
  </si>
  <si>
    <t>DIP2</t>
  </si>
  <si>
    <t>Nucleolar protein, specifically associated with the U3 snoRNA, part of the large ribonucleoprotein complex known as the small subunit (SSU) processome, required for 18S rRNA biogenesis, part of the active pre-rRNA processing complex</t>
  </si>
  <si>
    <t>CAGL0M04477g</t>
  </si>
  <si>
    <t>RRN5</t>
  </si>
  <si>
    <t>Protein involved in transcription of rDNA by RNA polymerase I; transcription factor, member of UAF (upstream activation factor) family along with Rrn9p and Rrn10p</t>
  </si>
  <si>
    <t>Ortholog(s) have RNA polymerase I general transcription initiation factor activity, role in chromatin organization, nucleolar large rRNA transcription by RNA polymerase I and RNA polymerase I upstream activating factor complex localization</t>
  </si>
  <si>
    <t>CAGL0M05489g</t>
  </si>
  <si>
    <t>KTR3</t>
  </si>
  <si>
    <t>Putative alpha-1,2-mannosyltransferase involved in O- and N-linked protein glycosylation; member of the KRE2/MNT1 mannosyltransferase family; Svp26p mediates uptake of Ktr3p into COPII vesicles</t>
  </si>
  <si>
    <t>Has domain(s) with predicted mannosyltransferase activity, role in protein glycosylation and membrane localization</t>
  </si>
  <si>
    <t>CAGL0M06369g</t>
  </si>
  <si>
    <t>ELP3</t>
  </si>
  <si>
    <t>Subunit of Elongator complex, which is required for modification of wobble nucleosides in tRNA; exhibits histone acetyltransferase activity that is directed to histones H3 and H4; disruption confers resistance to K. lactis zymotoxin</t>
  </si>
  <si>
    <t>Ortholog(s) have role in regulation of cytoplasmic translational fidelity, tRNA wobble base 5-methoxycarbonylmethyl-2-thiouridinylation</t>
  </si>
  <si>
    <t>CAGL0M06787g</t>
  </si>
  <si>
    <t>KTR5</t>
  </si>
  <si>
    <t>Putative mannosyltransferase involved in protein glycosylation; member of the KRE2/MNT1 mannosyltransferase family</t>
  </si>
  <si>
    <t>CAGL0M08910g</t>
  </si>
  <si>
    <t>SNF1</t>
  </si>
  <si>
    <t>AMP-activated serine/threonine protein kinase found in a complex containing Snf4p and members of the Sip1p/Sip2p/Gal83p family; required for transcription of glucose-repressed genes, thermotolerance, sporulation, and peroxisome biogenesis</t>
  </si>
  <si>
    <t>Putative serine/threonine protein kinase required for trehalose utilization</t>
  </si>
  <si>
    <t>CAGL0M09185g</t>
  </si>
  <si>
    <t>EMC2</t>
  </si>
  <si>
    <t>Member of a transmembrane complex required for efficient folding of proteins in the ER; null mutant displays induction of the unfolded protein response</t>
  </si>
  <si>
    <t>Ortholog(s) have role in protein folding in endoplasmic reticulum and ER membrane protein complex localization</t>
  </si>
  <si>
    <t>CAGL0M09977g</t>
  </si>
  <si>
    <t>DUS3</t>
  </si>
  <si>
    <t>Dihydrouridine synthase, member of a widespread family of conserved proteins including Smm1p, Dus1p, and Dus4p; contains a consensus oleate response element (ORE) in its promoter region</t>
  </si>
  <si>
    <t>Ortholog(s) have tRNA dihydrouridine synthase activity, role in tRNA modification and nuclear periphery localization</t>
  </si>
  <si>
    <t>CAGL0M10549g</t>
  </si>
  <si>
    <t>RCF2</t>
  </si>
  <si>
    <t>Putative protein of unknown function; non-tagged protein is detected in purified mitochondria; may interact with respiratory chain complex IV; null mutant is viable and displays reduced frequency of mitochondrial genome loss</t>
  </si>
  <si>
    <t>Ortholog(s) have role in mitochondrial respiratory chain complex IV assembly and integral component of mitochondrial inner membrane, mitochondrial membrane, mitochondrial respirasome, plasma membrane localization</t>
  </si>
  <si>
    <t>CAGL0M10615g</t>
  </si>
  <si>
    <t>YNR021W</t>
  </si>
  <si>
    <t>Putative protein of unknown function; green fluorescent protein (GFP)-fusion protein localizes to the endoplasmic reticulum; YNR021W is not an essential gene</t>
  </si>
  <si>
    <t>Ortholog of S. cerevisiae : YNR021W, C. albicans SC5314 : C2_07010W_A, C. dubliniensis CD36 : Cd36_21300, C. parapsilosis CDC317 : CPAR2_406660 and Candida tenuis NRRL Y-1498 : CANTEDRAFT_113637</t>
  </si>
  <si>
    <t>CAGL0M11110g</t>
  </si>
  <si>
    <t>RRP1</t>
  </si>
  <si>
    <t>Essential evolutionarily conserved nucleolar protein necessary for biogenesis of 60S ribosomal subunits and processing of pre-rRNAs to mature rRNAs, associated with several distinct 66S pre-ribosomal particles</t>
  </si>
  <si>
    <t>Ortholog(s) have role in rRNA processing and preribosome, large subunit precursor localization</t>
  </si>
  <si>
    <t>CAGL0M11396g</t>
  </si>
  <si>
    <t>KIN2</t>
  </si>
  <si>
    <t>Serine/threonine protein kinase involved in regulation of exocytosis; localizes to the cytoplasmic face of the plasma membrane; closely related to Kin1p</t>
  </si>
  <si>
    <t>CAGL0M13519g</t>
  </si>
  <si>
    <t>HAS1</t>
  </si>
  <si>
    <t>ATP-dependent RNA helicase; localizes to both the nuclear periphery and nucleolus; highly enriched in nuclear pore complex fractions; constituent of 66S pre-ribosomal particles</t>
  </si>
  <si>
    <t>Ortholog(s) have ATP-dependent RNA helicase activity, RNA binding activity</t>
  </si>
  <si>
    <t>CaglfMp02</t>
  </si>
  <si>
    <t>VAR1</t>
  </si>
  <si>
    <t>Mitochondrial ribosomal protein of the small subunit, mitochondrially-encoded; polymorphic in different strains due to variation in number of AAT (asparagine) codons; translated near the mitochondrial inner membrane</t>
  </si>
  <si>
    <t>Probable mitochondrial ribosomal protein of the small subunit, orthologous to S. cerevisiae VAR1</t>
  </si>
  <si>
    <t>Common Name</t>
  </si>
  <si>
    <t>CAGL0G00726g</t>
  </si>
  <si>
    <t>RFA1</t>
  </si>
  <si>
    <t>DNA replication factor A, 69 KD subunit; protein abundance increased in ace2 mutant cells</t>
  </si>
  <si>
    <t>CAGL0I09460g</t>
  </si>
  <si>
    <t>HSM3</t>
  </si>
  <si>
    <t>Proteasome-interacting protein involved in the assembly of the base subcomplex of the 19S proteasomal regulatory particle (RP); involved in DNA mismatch repair during slow growth; weak similarity to Msh1p; related to human 19S subunit S5b</t>
  </si>
  <si>
    <t>Ortholog(s) have role in mismatch repair, proteasome regulatory particle assembly and cytosol, nucleus, proteasome regulatory particle, base subcomplex localization</t>
  </si>
  <si>
    <t>Transaldolase of unknown function; transcription is repressed by Mot1p and induced by alpha-factor and during diauxic shift; NQM1 has a paralog, TAL1, that arose from the whole genome duplication</t>
  </si>
  <si>
    <t>CAGL0K05731g</t>
  </si>
  <si>
    <t>SMT3</t>
  </si>
  <si>
    <t>Ubiquitin-like protein of the SUMO family, conjugated to lysine residues of target proteins; regulates chromatid cohesion, chromosome segregation, APC-mediated proteolysis, DNA replication and septin ring dynamics; phosphorylated at Ser2</t>
  </si>
  <si>
    <t>Ortholog(s) have protein tag activity</t>
  </si>
  <si>
    <t>CAGL0K07766g</t>
  </si>
  <si>
    <t>RAD16</t>
  </si>
  <si>
    <t>Protein that recognizes and binds damaged DNA in an ATP-dependent manner (with Rad7p) during nucleotide excision repair; subunit of Nucleotide Excision Repair Factor 4 (NEF4) and the Elongin-Cullin-Socs (ECS) ligase complex</t>
  </si>
  <si>
    <t>Ortholog(s) have DNA-dependent ATPase activity, damaged DNA binding, ubiquitin-protein transferase activity</t>
  </si>
  <si>
    <t>CAGL0M04983g</t>
  </si>
  <si>
    <t>MBF1</t>
  </si>
  <si>
    <t>Transcriptional coactivator that bridges the DNA-binding region of Gcn4p and TATA-binding protein Spt15p; suppressor of frameshift mutations</t>
  </si>
  <si>
    <t>Has domain(s) with predicted DNA binding, sequence-specific DNA binding activity</t>
  </si>
  <si>
    <t>CAGL0M14003g</t>
  </si>
  <si>
    <t>PRE5</t>
  </si>
  <si>
    <t>Alpha 6 subunit of the 20S proteasome</t>
  </si>
  <si>
    <t>Ortholog(s) have role in proteasomal ubiquitin-independent protein catabolic process, proteasome-mediated ubiquitin-dependent protein catabolic process</t>
  </si>
  <si>
    <t xml:space="preserve">Up regulated genes [221 genes] </t>
  </si>
  <si>
    <t>Systematic Name</t>
  </si>
  <si>
    <t>p-value</t>
  </si>
  <si>
    <t>log2_Fold Change</t>
  </si>
  <si>
    <t xml:space="preserve">Down regulated genes [82 genes] </t>
  </si>
  <si>
    <t xml:space="preserve">Up regulated genes [135 genes] </t>
  </si>
  <si>
    <t xml:space="preserve">Down regulated genes [117 genes] </t>
  </si>
  <si>
    <t xml:space="preserve">Up regulated genes [173 genes] </t>
  </si>
  <si>
    <t xml:space="preserve">Down regulated genes [108 genes] </t>
  </si>
  <si>
    <t>CAGL0A03036g</t>
  </si>
  <si>
    <t>CAGL0A03117g</t>
  </si>
  <si>
    <t>CAGL0B00792g</t>
  </si>
  <si>
    <t>CAGL0C03047g</t>
  </si>
  <si>
    <t>CAGL0C04114g/CAGL0H09856g/CAGL0M06655g</t>
  </si>
  <si>
    <t>CAGL0C04389g</t>
  </si>
  <si>
    <t>CAGL0C04807g</t>
  </si>
  <si>
    <t>CAGL0D05016g</t>
  </si>
  <si>
    <t>CAGL0D05412g</t>
  </si>
  <si>
    <t>CAGL0E00935g</t>
  </si>
  <si>
    <t>CAGL0E03520g</t>
  </si>
  <si>
    <t>CAGL0E04994g</t>
  </si>
  <si>
    <t>CAGL0F01243g</t>
  </si>
  <si>
    <t>CAGL0F02299g</t>
  </si>
  <si>
    <t>CAGL0F02541g</t>
  </si>
  <si>
    <t>CAGL0F02695g</t>
  </si>
  <si>
    <t>CAGL0F03333g</t>
  </si>
  <si>
    <t>CAGL0F07249g</t>
  </si>
  <si>
    <t>CAGL0F07469g</t>
  </si>
  <si>
    <t>CAGL0G00154g</t>
  </si>
  <si>
    <t>CAGL0G02035g</t>
  </si>
  <si>
    <t>CAGL0G03003g</t>
  </si>
  <si>
    <t>CAGL0G07535g</t>
  </si>
  <si>
    <t>CAGL0G07557g</t>
  </si>
  <si>
    <t>CAGL0G08041g</t>
  </si>
  <si>
    <t>CAGL0H00869g</t>
  </si>
  <si>
    <t>CAGL0H02057g</t>
  </si>
  <si>
    <t>CAGL0H03553g</t>
  </si>
  <si>
    <t>CAGL0H03685g</t>
  </si>
  <si>
    <t>CAGL0I03828g</t>
  </si>
  <si>
    <t>CAGL0I04884g</t>
  </si>
  <si>
    <t>CAGL0I08459g</t>
  </si>
  <si>
    <t>CAGL0I10967g</t>
  </si>
  <si>
    <t>CAGL0J04224g</t>
  </si>
  <si>
    <t>CAGL0J09724g</t>
  </si>
  <si>
    <t>CAGL0J11154g</t>
  </si>
  <si>
    <t>CAGL0K01045g</t>
  </si>
  <si>
    <t>CAGL0K01595g</t>
  </si>
  <si>
    <t>CAGL0K02123g</t>
  </si>
  <si>
    <t>CAGL0K02717g</t>
  </si>
  <si>
    <t>CAGL0K04345g</t>
  </si>
  <si>
    <t>CAGL0K05313g</t>
  </si>
  <si>
    <t>CAGL0K06325g</t>
  </si>
  <si>
    <t>CAGL0K10906g</t>
  </si>
  <si>
    <t>CAGL0L03846g</t>
  </si>
  <si>
    <t>CAGL0L05874g</t>
  </si>
  <si>
    <t>CAGL0M01430g</t>
  </si>
  <si>
    <t>CAGL0M02783g</t>
  </si>
  <si>
    <t>CAGL0M03223g</t>
  </si>
  <si>
    <t>CAGL0M07029g</t>
  </si>
  <si>
    <t>CAGL0M07051g</t>
  </si>
  <si>
    <t>CAGL0M07513g</t>
  </si>
  <si>
    <t>CAGL0M09361g</t>
  </si>
  <si>
    <t>CAGL0M09845g</t>
  </si>
  <si>
    <t>ATP17</t>
  </si>
  <si>
    <t>Subunit f of the F0 sector of mitochondrial F1F0 ATP synthase, which is a large, evolutionarily conserved enzyme complex required for ATP synthesis</t>
  </si>
  <si>
    <t>Ortholog(s) have proton-transporting ATP synthase activity, rotational mechanism activity and role in ATP synthesis coupled proton transport</t>
  </si>
  <si>
    <t>YRA1</t>
  </si>
  <si>
    <t>RNA binding protein required for export of poly(A)+ mRNA from the nucleus; proposed to couple mRNA export with 3' end processing via its interactions with Mex67p and Pcf11p; functionally redundant with Yra2p, another REF family member</t>
  </si>
  <si>
    <t>Ortholog(s) have ATP-dependent RNA helicase inhibitor activity, RNA binding activity</t>
  </si>
  <si>
    <t>SRO9</t>
  </si>
  <si>
    <t>Cytoplasmic RNA-binding protein that associates with translating ribosomes; involved in heme regulation of Hap1p as a component of the HMC complex, also involved in the organization of actin filaments; contains a La motif</t>
  </si>
  <si>
    <t>Ortholog(s) have RNA binding activity, role in cytoplasmic translation and cytoplasmic stress granule, polysome localization</t>
  </si>
  <si>
    <t>SPT16</t>
  </si>
  <si>
    <t>Ortholog(s) have role in DNA replication-independent nucleosome organization, chromatin remodeling and FACT complex localization</t>
  </si>
  <si>
    <t>HHT</t>
  </si>
  <si>
    <t>Histone H3, core histone protein required for chromatin assembly, part of heterochromatin-mediated telomeric and HM silencing; one of two identical histone H3 proteins (see HHT2); regulated by acetylation, methylation, and phosphorylation</t>
  </si>
  <si>
    <t>Ortholog(s) have role in DNA methylation, cellular response to DNA damage stimulus, global genome nucleotide-excision repair, rRNA transcription and regulation of DNA methylation</t>
  </si>
  <si>
    <t>HTB2</t>
  </si>
  <si>
    <t>Histone H2B, core histone protein required for chromatin assembly and chromosome function; nearly identical to HTB1; Rad6p-Bre1p-Lge1p mediated ubiquitination regulates transcriptional activation, meiotic DSB formation and H3 methylation</t>
  </si>
  <si>
    <t>Ortholog(s) have replication fork protection complex, site of double-strand break localization</t>
  </si>
  <si>
    <t>RSM7</t>
  </si>
  <si>
    <t>Mitochondrial ribosomal protein of the small subunit, has similarity to E. coli S7 ribosomal protein</t>
  </si>
  <si>
    <t>RRP15</t>
  </si>
  <si>
    <t>Nucleolar protein, constituent of pre-60S ribosomal particles; required for proper processing of the 27S pre-rRNA at the A3 and B1 sites to yield mature 5.8S and 25S rRNAs</t>
  </si>
  <si>
    <t>MRPS5</t>
  </si>
  <si>
    <t>TAF10</t>
  </si>
  <si>
    <t>Subunit (145 kDa) of TFIID and SAGA complexes, involved in RNA polymerase II transcription initiation and in chromatin modification</t>
  </si>
  <si>
    <t>Ortholog(s) have chromatin binding, molecular adaptor activity and role in RNA polymerase II preinitiation complex assembly, chromatin organization, histone acetylation, transcription by RNA polymerase II</t>
  </si>
  <si>
    <t>MRPL15</t>
  </si>
  <si>
    <t>RPL9A</t>
  </si>
  <si>
    <t>Protein component of the large (60S) ribosomal subunit, nearly identical to Rpl9Bp and has similarity to E. coli L6 and rat L9 ribosomal proteins</t>
  </si>
  <si>
    <t>Ortholog(s) have structural constituent of ribosome activity, role in cytoplasmic translation and cytosolic large ribosomal subunit localization</t>
  </si>
  <si>
    <t>MDM38</t>
  </si>
  <si>
    <t>Mitochondrial protein, forms a complex with Mba1p to facilitate recruitment of mRNA-specific translational activators to ribosomes; roles in protein export and K+/H+ exchange; human ortholog Letm1 implicated in Wolf-Hirschhorn syndrome</t>
  </si>
  <si>
    <t>Ortholog(s) have ribosome binding activity</t>
  </si>
  <si>
    <t>LOC1</t>
  </si>
  <si>
    <t>Nuclear protein involved in asymmetric localization of ASH1 mRNA; binds double-stranded RNA in vitro; constituent of 66S pre-ribosomal particles</t>
  </si>
  <si>
    <t>Ortholog(s) have mRNA binding activity</t>
  </si>
  <si>
    <t>UTP5</t>
  </si>
  <si>
    <t>Ortholog(s) have role in cellular response to drug, maturation of SSU-rRNA from tricistronic rRNA transcript (SSU-rRNA, 5.8S rRNA, LSU-rRNA), positive regulation of transcription by RNA polymerase I</t>
  </si>
  <si>
    <t>MRP20</t>
  </si>
  <si>
    <t>RRN9</t>
  </si>
  <si>
    <t>Protein involved in promoting high level transcription of rDNA, subunit of UAF (upstream activation factor) for RNA polymerase I</t>
  </si>
  <si>
    <t>Ortholog(s) have RNA polymerase I general transcription initiation factor activity, TBP-class protein binding activity and role in nucleolar large rRNA transcription by RNA polymerase I</t>
  </si>
  <si>
    <t>TAF6</t>
  </si>
  <si>
    <t>Subunit (60 kDa) of TFIID and SAGA complexes, involved in transcription initiation of RNA polymerase II and in chromatin modification, similar to histone H4</t>
  </si>
  <si>
    <t>Ortholog(s) have RNA polymerase II activating transcription factor binding, chromatin binding, protein-containing complex scaffold activity</t>
  </si>
  <si>
    <t>RMD9</t>
  </si>
  <si>
    <t>Mitochondrial protein required for respiratory growth; mutant phenotype and genetic interactions suggest a role in delivering mt mRNAs to ribosomes; located on matrix face of the inner membrane and loosely associated with mitoribosomes</t>
  </si>
  <si>
    <t>Ortholog(s) have role in aerobic respiration, regulation of mRNA stability, translational initiation and extrinsic component of mitochondrial inner membrane localization</t>
  </si>
  <si>
    <t>ZUO1</t>
  </si>
  <si>
    <t>Ribosome-associated chaperone, functions in ribosome biogenesis and, in partnership with Ssz1p and SSb1/2, as a chaperone for nascent polypeptide chains; contains a DnaJ domain and functions as a J-protein partner for Ssb1p and Ssb2p</t>
  </si>
  <si>
    <t>Ortholog(s) have ribosome binding activity and role in 'de novo' cotranslational protein folding, rRNA processing, regulation of translational fidelity, ribosomal subunit export from nucleus, translational frameshifting</t>
  </si>
  <si>
    <t>CKA2</t>
  </si>
  <si>
    <t>Alpha' catalytic subunit of casein kinase 2 (CK2), a Ser/Thr protein kinase with roles in cell growth and proliferation; CK2, comprised of CKA1, CKA2, CKB1 and CKB2, has many substrates including transcription factors and all RNA polymerase</t>
  </si>
  <si>
    <t>Catalytic subunit of casein kinase 2 (CK2), involved in regulation of sphingolipid biosynthesis</t>
  </si>
  <si>
    <t>UTP22</t>
  </si>
  <si>
    <t>Ortholog(s) have role in rRNA processing, response to drug, tRNA export from nucleus and CURI complex, UTP-C complex, small-subunit processome localization</t>
  </si>
  <si>
    <t>RRS1</t>
  </si>
  <si>
    <t>Arginyl-tRNA synthetase, proposed to be cytoplasmic but the authentic, non-tagged protein is detected in highly purified mitochondria in high-throughput studies</t>
  </si>
  <si>
    <t>Ortholog(s) have single-stranded RNA binding activity</t>
  </si>
  <si>
    <t>UAF30</t>
  </si>
  <si>
    <t>Subunit of UAF (upstream activation factor), which is an RNA polymerase I specific transcription stimulatory factor composed of Uaf30p, Rrn5p, Rrn9p, Rrn10p, histones H3 and H4; deletion decreases cellular growth rate</t>
  </si>
  <si>
    <t>Ortholog(s) have RNA polymerase I general transcription initiation factor activity, RNA polymerase I upstream control element sequence-specific DNA binding activity</t>
  </si>
  <si>
    <t>RLI1</t>
  </si>
  <si>
    <t>Essential iron-sulfur protein required for ribosome biogenesis and translation initiation and termination; facilitates binding of a multifactor complex (MFC) of initiation factors to the small ribosomal subunit; predicted ABC family ATPase</t>
  </si>
  <si>
    <t>Ortholog(s) have iron ion binding activity and role in positive regulation of translation, ribosomal large subunit biogenesis, ribosomal subunit export from nucleus, ribosome disassembly, translational initiation, translational termination</t>
  </si>
  <si>
    <t>SRP68</t>
  </si>
  <si>
    <t>GAR1</t>
  </si>
  <si>
    <t>Protein component of the H/ACA snoRNP pseudouridylase complex, involved in the modification and cleavage of the 18S pre-rRNA</t>
  </si>
  <si>
    <t>Ortholog(s) have box H/ACA snoRNA binding activity, role in cellular response to drug, snRNA pseudouridine synthesis and box H/ACA snoRNP complex localization</t>
  </si>
  <si>
    <t>HRR25</t>
  </si>
  <si>
    <t>Protein kinase involved in regulating diverse events including vesicular trafficking, DNA repair, and chromosome segregation; binds the CTD of RNA pol II; homolog of mammalian casein kinase 1delta (CK1delta)</t>
  </si>
  <si>
    <t>Ortholog(s) have protein serine/threonine kinase activity, protein tyrosine kinase activity and role in Dma1-dependent checkpoint, linear element assembly, positive regulation of reciprocal meiotic recombination, regulation of DNA repair</t>
  </si>
  <si>
    <t>CBF5</t>
  </si>
  <si>
    <t>Pseudouridine synthase catalytic subunit of box H/ACA small nucleolar ribonucleoprotein particles (snoRNPs), acts on both large and small rRNAs and on snRNA U2; mutations in human ortholog dyskerin cause the disorder dyskeratosis congenita</t>
  </si>
  <si>
    <t>Ortholog(s) have role in anisotropic cell growth, conidium formation, endocytosis, establishment of cell polarity</t>
  </si>
  <si>
    <t>RPO21</t>
  </si>
  <si>
    <t>RNA polymerase II largest subunit B220, part of central core; phosphorylation of C-terminal heptapeptide repeat domain regulates association with transcription and splicing factors; similar to bacterial beta-prime</t>
  </si>
  <si>
    <t>RNA polymerase II largest subunit</t>
  </si>
  <si>
    <t>RPT2</t>
  </si>
  <si>
    <t>One of six ATPases of the 19S regulatory particle of the 26S proteasome involved in the degradation of ubiquitinated substrates; required for normal peptide hydrolysis by the core 20S particle</t>
  </si>
  <si>
    <t>Ortholog(s) have nuclear chromatin, proteasome regulatory particle, base subcomplex localization</t>
  </si>
  <si>
    <t>RHO1</t>
  </si>
  <si>
    <t>GTP-binding protein of the rho subfamily of Ras-like proteins, involved in establishment of cell polarity; regulates protein kinase C (Pkc1p) and the cell wall synthesizing enzyme 1,3-beta-glucan synthase (Fks1p and Gsc2p)</t>
  </si>
  <si>
    <t>Ortholog(s) have G-protein beta-subunit binding, GTP binding, GTPase activity</t>
  </si>
  <si>
    <t>BFR1</t>
  </si>
  <si>
    <t>Component of mRNP complexes associated with polyribosomes; implicated in secretion and nuclear segregation; multicopy suppressor of BFA (Brefeldin A) sensitivity</t>
  </si>
  <si>
    <t>Ortholog(s) have RNA binding activity and role in intracellular mRNA localization, mRNA metabolic process, meiotic cell cycle, regulation of mitotic nuclear division</t>
  </si>
  <si>
    <t>MDJ1</t>
  </si>
  <si>
    <t>Co-chaperone that stimulates the ATPase activity of the HSP70 protein Ssc1p; involved in protein folding/refolding in the mitochodrial matrix; required for proteolysis of misfolded proteins; member of the HSP40 (DnaJ) family of chaperones</t>
  </si>
  <si>
    <t>Ortholog(s) have ATPase activator activity, unfolded protein binding activity</t>
  </si>
  <si>
    <t>MRPL11</t>
  </si>
  <si>
    <t>NOP13</t>
  </si>
  <si>
    <t>Nucleolar protein found in preribosomal complexes; contains an RNA recognition motif (RRM)</t>
  </si>
  <si>
    <t>Ortholog(s) have nucleolus, preribosome localization</t>
  </si>
  <si>
    <t>GCD2</t>
  </si>
  <si>
    <t>Delta subunit of the translation initiation factor eIF2B, the guanine-nucleotide exchange factor for eIF2; activity subsequently regulated by phosphorylated eIF2; first identified as a negative regulator of GCN4 expression</t>
  </si>
  <si>
    <t>Ortholog(s) have enzyme regulator activity, guanyl-nucleotide exchange factor activity, translation initiation factor activity and role in cytoplasmic translational initiation, regulation of translational initiation</t>
  </si>
  <si>
    <t>ARP2</t>
  </si>
  <si>
    <t>Essential component of the Arp2/3 complex, which is a highly conserved actin nucleation center required for the motility and integrity of actin patches; involved in endocytosis and membrane growth and polarity</t>
  </si>
  <si>
    <t>Ortholog(s) have ATP binding, ATPase activity</t>
  </si>
  <si>
    <t>RPS26B</t>
  </si>
  <si>
    <t>Protein component of the small (40S) ribosomal subunit; nearly identical to Rps26Ap and has similarity to rat S26 ribosomal protein</t>
  </si>
  <si>
    <t>Ortholog(s) have role in rRNA export from nucleus, ribosome assembly</t>
  </si>
  <si>
    <t>MRP4</t>
  </si>
  <si>
    <t>YGR054W</t>
  </si>
  <si>
    <t>Eukaryotic initiation factor (eIF) 2A; associates specifically with both 40S subunits and 80 S ribosomes, and interacts genetically with both eIF5b and eIF4E; homologous to mammalian eIF2A</t>
  </si>
  <si>
    <t>Ortholog(s) have translation initiation factor activity, role in translational initiation and cytosolic small ribosomal subunit localization</t>
  </si>
  <si>
    <t>HTS1</t>
  </si>
  <si>
    <t>Cytoplasmic and mitochondrial histidine tRNA synthetase; efficient mitochondrial localization requires both a presequence and an amino-terminal sequence; mutations in human ortholog HARS2 are associated with Perrault syndrome</t>
  </si>
  <si>
    <t>Ortholog(s) have aminoacyl-tRNA ligase activity, role in histidyl-tRNA aminoacylation, mitochondrial translation and mitochondrion localization</t>
  </si>
  <si>
    <t>HEH2</t>
  </si>
  <si>
    <t>Inner nuclear membrane (INM) protein; contains helix-extension-helix (HEH) motif, nuclear localization signal sequence; targeting to the INM requires the Srp1p-Kap95p karyopherins and the Ran cycle</t>
  </si>
  <si>
    <t>Ortholog(s) have role in chromatin silencing at centromere, chromatin silencing at rDNA, chromatin silencing at subtelomere, meiotic attachment of telomere to nuclear envelope, nuclear inner membrane organization</t>
  </si>
  <si>
    <t>RPL36A</t>
  </si>
  <si>
    <t>N-terminally acetylated protein component of the large (60S) ribosomal subunit, nearly identical to Rpl36Bp and has similarity to rat L36 ribosomal protein; binds to 5.8 S rRNA</t>
  </si>
  <si>
    <t>Ortholog(s) have RNA binding, structural constituent of ribosome activity, role in cytoplasmic translation and cytosolic large ribosomal subunit localization</t>
  </si>
  <si>
    <t>DBP2</t>
  </si>
  <si>
    <t>Essential ATP-dependent RNA helicase of the DEAD-box protein family, involved in nonsense-mediated mRNA decay and rRNA processing</t>
  </si>
  <si>
    <t>Ortholog(s) have ATP-dependent RNA helicase activity, RNA-dependent ATPase activity</t>
  </si>
  <si>
    <t>XRN1</t>
  </si>
  <si>
    <t>Evolutionarily-conserved 5'-3' exonuclease component of cytoplasmic processing (P) bodies involved in mRNA decay; plays a role in microtubule-mediated processes, filamentous growth, ribosomal RNA maturation, and telomere maintenance</t>
  </si>
  <si>
    <t>Ortholog(s) have 5'-3' exoribonuclease activity, chromatin binding, magnesium ion binding, microtubule binding, recombinase activity</t>
  </si>
  <si>
    <t>UTP4</t>
  </si>
  <si>
    <t>Subunit of U3-containing 90S preribosome and Small Subunit (SSU) processome complexes involved in production of 18S rRNA and assembly of small ribosomal subunit; member of t-Utp subcomplex involved with transcription of 35S rRNA transcript</t>
  </si>
  <si>
    <t>Ortholog(s) have role in maturation of SSU-rRNA from tricistronic rRNA transcript (SSU-rRNA, 5.8S rRNA, LSU-rRNA), positive regulation of transcription by RNA polymerase I</t>
  </si>
  <si>
    <t>HHO1</t>
  </si>
  <si>
    <t>Histone H1, a linker histone required for nucleosome packaging at restricted sites; suppresses DNA repair involving homologous recombination; not required for telomeric silencing, basal transcriptional repression, or efficient sporulation</t>
  </si>
  <si>
    <t>Has domain(s) with predicted DNA binding activity, role in nucleosome assembly and nucleosome, nucleus localization</t>
  </si>
  <si>
    <t>SCP160</t>
  </si>
  <si>
    <t>Essential RNA-binding G protein effector of mating response pathway, mainly associated with nuclear envelope and ER, interacts in mRNA-dependent manner with translating ribosomes via multiple KH domains, similar to vertebrate vigilins</t>
  </si>
  <si>
    <t>Ortholog(s) have G-protein alpha-subunit binding, mRNA binding activity</t>
  </si>
  <si>
    <t>PAT1</t>
  </si>
  <si>
    <t>Topoisomerase II-associated deadenylation-dependent mRNA-decapping factor; also required for faithful chromosome transmission, maintenance of rDNA locus stability, and protection of mRNA 3'-UTRs from trimming; functionally linked to Pab1p</t>
  </si>
  <si>
    <t>Ortholog(s) have chromatin binding, mRNA binding activity</t>
  </si>
  <si>
    <t>DSS1</t>
  </si>
  <si>
    <t>Component of the lid subcomplex of the regulatory subunit of the 26S proteasome; involved in mRNA export mediated by the TREX-2 complex (Sac3p-Thp1p); ortholog of human DSS1</t>
  </si>
  <si>
    <t>Exoribonuclease, along with helicase Suv3p forms the mtEXO mitochondrial RNA degradosome</t>
  </si>
  <si>
    <t>MRPL3</t>
  </si>
  <si>
    <t>PKC1</t>
  </si>
  <si>
    <t>Protein serine/threonine kinase essential for cell wall remodeling during growth; localized to sites of polarized growth and the mother-daughter bud neck; homolog of the alpha, beta, and gamma isoforms of mammalian protein kinase C (PKC)</t>
  </si>
  <si>
    <t>Ortholog(s) have protein kinase C activity</t>
  </si>
  <si>
    <t>UTP21</t>
  </si>
  <si>
    <t>Subunit of U3-containing 90S preribosome and Small Subunit (SSU) processome complexes involved in production of 18S rRNA and assembly of small ribosomal subunit; synthetic defect with STI1 Hsp90 cochaperone; human homolog linked to glaucoma</t>
  </si>
  <si>
    <t>Ortholog(s) have role in rRNA processing and Pwp2p-containing subcomplex of 90S preribosome, small-subunit processome localization</t>
  </si>
  <si>
    <t>CAGL0A00385g</t>
  </si>
  <si>
    <t>CAGL0A03740g</t>
  </si>
  <si>
    <t>CAGL0B04543g</t>
  </si>
  <si>
    <t>CAGL0C00319g</t>
  </si>
  <si>
    <t>CAGL0C00385g</t>
  </si>
  <si>
    <t>CAGL0C02563g</t>
  </si>
  <si>
    <t>CAGL0C03894g</t>
  </si>
  <si>
    <t>CAGL0C05313g</t>
  </si>
  <si>
    <t>CAGL0D01672g</t>
  </si>
  <si>
    <t>CAGL0D03718g</t>
  </si>
  <si>
    <t>CAGL0E00803g</t>
  </si>
  <si>
    <t>CAGL0E02315g</t>
  </si>
  <si>
    <t>CAGL0E03872g</t>
  </si>
  <si>
    <t>CAGL0F00671g</t>
  </si>
  <si>
    <t>CAGL0F02079g</t>
  </si>
  <si>
    <t>CAGL0F04807g</t>
  </si>
  <si>
    <t>CAGL0F05159g</t>
  </si>
  <si>
    <t>CAGL0F06039g</t>
  </si>
  <si>
    <t>CAGL0F07777g</t>
  </si>
  <si>
    <t>CAGL0G00506g</t>
  </si>
  <si>
    <t>CAGL0G01430g</t>
  </si>
  <si>
    <t>CAGL0G02937g</t>
  </si>
  <si>
    <t>CAGL0G03707g</t>
  </si>
  <si>
    <t>CAGL0G03883g</t>
  </si>
  <si>
    <t>CAGL0G06754g</t>
  </si>
  <si>
    <t>CAGL0H01287g</t>
  </si>
  <si>
    <t>CAGL0H03817g</t>
  </si>
  <si>
    <t>CAGL0H04763g</t>
  </si>
  <si>
    <t>CAGL0H10142g</t>
  </si>
  <si>
    <t>CAGL0I01188g</t>
  </si>
  <si>
    <t>CAGL0I05192g</t>
  </si>
  <si>
    <t>CAGL0I05544g</t>
  </si>
  <si>
    <t>CAGL0I07513g</t>
  </si>
  <si>
    <t>CAGL0I07535g</t>
  </si>
  <si>
    <t>CAGL0I07733g</t>
  </si>
  <si>
    <t>CAGL0I08239g</t>
  </si>
  <si>
    <t>CAGL0I10384g</t>
  </si>
  <si>
    <t>CAGL0I10670g</t>
  </si>
  <si>
    <t>CAGL0J03212g</t>
  </si>
  <si>
    <t>CAGL0J03652g</t>
  </si>
  <si>
    <t>CAGL0J04444g</t>
  </si>
  <si>
    <t>CAGL0J04510g</t>
  </si>
  <si>
    <t>CAGL0J04928g</t>
  </si>
  <si>
    <t>CAGL0J08591g</t>
  </si>
  <si>
    <t>CAGL0J08734g</t>
  </si>
  <si>
    <t>CAGL0K01749g</t>
  </si>
  <si>
    <t>CAGL0K03971g</t>
  </si>
  <si>
    <t>CAGL0K05335g</t>
  </si>
  <si>
    <t>CAGL0K06259g</t>
  </si>
  <si>
    <t>CAGL0K06699g</t>
  </si>
  <si>
    <t>CAGL0K10868g</t>
  </si>
  <si>
    <t>CAGL0K11660g</t>
  </si>
  <si>
    <t>CAGL0K12210g</t>
  </si>
  <si>
    <t>CAGL0L01397g</t>
  </si>
  <si>
    <t>CAGL0L02013g</t>
  </si>
  <si>
    <t>CAGL0L02189g</t>
  </si>
  <si>
    <t>CAGL0L06490g</t>
  </si>
  <si>
    <t>CAGL0L08272g</t>
  </si>
  <si>
    <t>CAGL0L08976g</t>
  </si>
  <si>
    <t>CAGL0L09669g</t>
  </si>
  <si>
    <t>CAGL0L10318g</t>
  </si>
  <si>
    <t>CAGL0L11484g</t>
  </si>
  <si>
    <t>CAGL0L11814g</t>
  </si>
  <si>
    <t>CAGL0L12804g</t>
  </si>
  <si>
    <t>CAGL0M01650g</t>
  </si>
  <si>
    <t>CAGL0M01760g</t>
  </si>
  <si>
    <t>CAGL0M02563g</t>
  </si>
  <si>
    <t>CAGL0M03575g</t>
  </si>
  <si>
    <t>CAGL0M03729g</t>
  </si>
  <si>
    <t>CAGL0M05929g</t>
  </si>
  <si>
    <t>CAGL0M09251g</t>
  </si>
  <si>
    <t>CAGL0M13629g</t>
  </si>
  <si>
    <t>CAGL0M14025g</t>
  </si>
  <si>
    <t>KAP122</t>
  </si>
  <si>
    <t>Karyopherin beta, responsible for import of the Toa1p-Toa2p complex into the nucleus; binds to nucleoporins Nup1p and Nup2p; may play a role in regulation of pleiotropic drug resistance</t>
  </si>
  <si>
    <t>Ortholog(s) have role in protein import into nucleus and cytoplasm, nuclear pore localization</t>
  </si>
  <si>
    <t>Ortholog(s) have role in maturation of 5.8S rRNA from tricistronic rRNA transcript (SSU-rRNA, 5.8S rRNA, LSU-rRNA), maturation of LSU-rRNA from tricistronic rRNA transcript (SSU-rRNA, 5.8S rRNA and LSU-rRNA), more</t>
  </si>
  <si>
    <t>POX1</t>
  </si>
  <si>
    <t>Fatty-acyl coenzyme A oxidase, involved in the fatty acid beta-oxidation pathway; localized to the peroxisomal matrix</t>
  </si>
  <si>
    <t>Ortholog(s) have role in fatty acid beta-oxidation, long-chain fatty acid catabolic process and peroxisome localization</t>
  </si>
  <si>
    <t>Ortholog(s) have role in rRNA processing</t>
  </si>
  <si>
    <t>Ortholog(s) have role in endonucleolytic cleavage in ITS1 to separate SSU-rRNA from 5.8S rRNA and LSU-rRNA from tricistronic rRNA transcript (SSU-rRNA, 5.8S rRNA, LSU-rRNA), rRNA processing, ribosomal small subunit biogenesis</t>
  </si>
  <si>
    <t>Ortholog(s) have RNA binding activity and cytoplasmic stress granule, polysome localization</t>
  </si>
  <si>
    <t>Ortholog(s) have structural constituent of ribosome activity and mitochondrial large ribosomal subunit, mitochondrial ribosome localization</t>
  </si>
  <si>
    <t>Ortholog(s) have tRNA (guanine-N2-)-methyltransferase activity, role in tRNA N2-guanine methylation, tRNA methylation and mitochondrion, nuclear envelope, nuclear inner membrane localization</t>
  </si>
  <si>
    <t>Ortholog(s) have rDNA binding activity, role in nucleolar large rRNA transcription by RNA polymerase I, rRNA transcription and nucleolus, nucleus localization</t>
  </si>
  <si>
    <t>CRC1</t>
  </si>
  <si>
    <t>Mitochondrial inner membrane carnitine transporter, required for carnitine-dependent transport of acetyl-CoA from peroxisomes to mitochondria during fatty acid beta-oxidation</t>
  </si>
  <si>
    <t>Ortholog(s) have carnitine transmembrane transporter activity, carnitine:acyl carnitine antiporter activity and role in acetate catabolic process, carbon utilization, carnitine transport, fatty acid metabolic process</t>
  </si>
  <si>
    <t>CPS1</t>
  </si>
  <si>
    <t>Vacuolar carboxypeptidase yscS; expression is induced under low-nitrogen conditions</t>
  </si>
  <si>
    <t>Ortholog(s) have carboxypeptidase activity, role in nitrogen compound metabolic process, proteolysis involved in cellular protein catabolic process and fungal-type vacuole lumen localization</t>
  </si>
  <si>
    <t>IOC2</t>
  </si>
  <si>
    <t>Member of a complex (Isw1b) with Isw1p and Ioc4p that exhibits nucleosome-stimulated ATPase activity and acts within coding regions to coordinate transcription elongation with termination and processing, contains a PHD finger motif</t>
  </si>
  <si>
    <t>Ortholog(s) have ATPase activity, DNA binding, nucleosome binding activity, role in chromatin remodeling and Isw1b complex localization</t>
  </si>
  <si>
    <t>SKI2</t>
  </si>
  <si>
    <t>Ski complex component and putative RNA helicase, mediates 3'-5' RNA degradation by the cytoplasmic exosome; null mutants have superkiller phenotype of increased viral dsRNAs and are synthetic lethal with mutations in 5'-3' mRNA decay</t>
  </si>
  <si>
    <t>Ortholog(s) have role in endoplasmic reticulum unfolded protein response, nuclear-transcribed mRNA catabolic process and 3'-5' exonucleolytic nonsense-mediated decay, more</t>
  </si>
  <si>
    <t>Ortholog(s) have DNA translocase activity, role in nucleosome disassembly, nucleosome positioning, positive regulation of transcription elongation from RNA polymerase II promoter and RSC-type complex localization</t>
  </si>
  <si>
    <t>Ortholog(s) have role in DNA replication-independent nucleosome organization, chromatin remodeling and FACT complex, nucleus localization</t>
  </si>
  <si>
    <t>Ortholog(s) have alpha-1,3-mannosyltransferase activity, role in protein O-linked glycosylation and Golgi apparatus localization</t>
  </si>
  <si>
    <t>Ortholog(s) have nucleus, replication fork protection complex, site of double-strand break localization</t>
  </si>
  <si>
    <t>NAT1</t>
  </si>
  <si>
    <t>Subunit of the N-terminal acetyltransferase NatA (Nat1p, Ard1p, Nat5p); N-terminally acetylates many proteins, which influences multiple processes such as the cell cycle, heat-shock resistance, mating, sporulation, and telomeric silencing</t>
  </si>
  <si>
    <t>SEC8</t>
  </si>
  <si>
    <t>Essential 121kDa subunit of the exocyst complex (Sec3p, Sec5p, Sec6p, Sec8p, Sec10p, Sec15p, Exo70p, and Exo84p), which has the essential function of mediating polarized targeting of secretory vesicles to active sites of exocytosis</t>
  </si>
  <si>
    <t>Ortholog(s) have role in Golgi inheritance, Golgi to plasma membrane transport, endoplasmic reticulum inheritance, exocytosis and cellular bud neck, cellular bud tip, exocyst, hyphal tip, incipient cellular bud site localization</t>
  </si>
  <si>
    <t>TIF5</t>
  </si>
  <si>
    <t>Translation initiation factor eIF5; functions both as a GTPase-activating protein to mediate hydrolysis of ribosome-bound GTP and as a GDP dissociation inhibitor to prevent recycling of eIF2</t>
  </si>
  <si>
    <t>Translation initiation factor eIF5</t>
  </si>
  <si>
    <t>Ortholog(s) have structural constituent of ribosome activity and mitochondrial ribosome, mitochondrial small ribosomal subunit localization</t>
  </si>
  <si>
    <t>Ortholog(s) have RNA polymerase II complex binding, RNA polymerase II transcription factor binding activity</t>
  </si>
  <si>
    <t>HSP42</t>
  </si>
  <si>
    <t>Small heat shock protein (sHSP) with chaperone activity; forms barrel-shaped oligomers that suppress unfolded protein aggregation; involved in cytoskeleton reorganization after heat shock</t>
  </si>
  <si>
    <t>Putative small cytosolic stress-induced chaperone; gene is upregulated in azole-resistant strain</t>
  </si>
  <si>
    <t>HTZ1</t>
  </si>
  <si>
    <t>Histone variant H2AZ, exchanged for histone H2A in nucleosomes by the SWR1 complex; involved in transcriptional regulation through prevention of the spread of silent heterochromatin</t>
  </si>
  <si>
    <t>GOS1</t>
  </si>
  <si>
    <t>v-SNARE protein involved in Golgi transport, homolog of the mammalian protein GOS-28/GS28</t>
  </si>
  <si>
    <t>Ortholog(s) have SNAP receptor activity, role in Golgi vesicle transport, vesicle fusion and Golgi medial cisterna, SNARE complex localization</t>
  </si>
  <si>
    <t>RPL9a</t>
  </si>
  <si>
    <t>Ortholog(s) have role in SRP-dependent cotranslational protein targeting to membrane and signal recognition particle, endoplasmic reticulum targeting localization</t>
  </si>
  <si>
    <t>MYO2</t>
  </si>
  <si>
    <t>One of two type V myosin motors (along with MYO4) involved in actin-based transport of cargos; required for the polarized delivery of secretory vesicles, the vacuole, late Golgi elements, peroxisomes, and the mitotic spindle</t>
  </si>
  <si>
    <t>Ortholog(s) have actin filament binding, actin-dependent ATPase activity, calmodulin binding, microfilament motor activity</t>
  </si>
  <si>
    <t>Ortholog(s) have rRNA binding activity, role in maturation of LSU-rRNA from tricistronic rRNA transcript (SSU-rRNA, 5.8S rRNA, LSU-rRNA) and nucleolus, preribosome localization</t>
  </si>
  <si>
    <t>Ortholog(s) have mitochondrial ribosome binding activity</t>
  </si>
  <si>
    <t>SMC1</t>
  </si>
  <si>
    <t>Subunit of the multiprotein cohesin complex, essential protein involved in chromosome segregation and in double-strand DNA break repair; SMC chromosomal ATPase family member, binds DNA with a preference for DNA with secondary structure</t>
  </si>
  <si>
    <t>Ortholog(s) have AT DNA binding, DNA secondary structure binding, cohesin ATPase activity, double-stranded DNA binding, topological DNA entrapment activity</t>
  </si>
  <si>
    <t>Ortholog(s) have structural constituent of ribosome activity, role in mitochondrial translation and mitochondrial large ribosomal subunit, mitochondrial ribosome localization</t>
  </si>
  <si>
    <t>OM45</t>
  </si>
  <si>
    <t>Protein of unknown function, major constituent of the mitochondrial outer membrane; located on the outer (cytosolic) face of the outer membrane</t>
  </si>
  <si>
    <t>Ortholog(s) have role in pathogenesis and cell surface, hyphal cell wall, integral component of mitochondrial outer membrane, membrane, mitochondrial outer membrane, mitochondrion, plasma membrane localization</t>
  </si>
  <si>
    <t>VPS72</t>
  </si>
  <si>
    <t>Htz1p-binding component of the SWR1 complex, which exchanges histone variant H2AZ (Htz1p) for chromatin-bound histone H2A; required for vacuolar protein sorting</t>
  </si>
  <si>
    <t>Ortholog(s) have histone binding activity, role in chromatin remodeling, histone exchange and Swr1 complex localization</t>
  </si>
  <si>
    <t>Ortholog(s) have ATP-dependent RNA helicase activity, RNA binding, RNA strand annealing activity</t>
  </si>
  <si>
    <t>SUB1</t>
  </si>
  <si>
    <t>Transcriptional coactivator, facilitates elongation through factors that modify RNAP II; role in peroxide resistance involving Rad2p; role in the hyperosmotic stress response through polymerase recruitment at RNAP II and RNAP III genes</t>
  </si>
  <si>
    <t>Ortholog(s) have mRNA binding, saccharopine dehydrogenase (NAD+, L-lysine-forming) activity and role in lysine biosynthetic process, lysine biosynthetic process via aminoadipic acid</t>
  </si>
  <si>
    <t>Ortholog(s) have RNA polymerase II activating transcription factor binding, chromatin binding, molecular adaptor activity</t>
  </si>
  <si>
    <t>Ortholog(s) have role in ribosomal large subunit biogenesis and nucleolus, preribosome, large subunit precursor localization</t>
  </si>
  <si>
    <t>ALD3</t>
  </si>
  <si>
    <t>Cytoplasmic aldehyde dehydrogenase, involved in beta-alanine synthesis; uses NAD+ as the preferred coenzyme; very similar to Ald2p; expression is induced by stress and repressed by glucose</t>
  </si>
  <si>
    <t>Putative aldehyde dehydrogenase; expression upregulated in biofilm vs planktonic cell culture</t>
  </si>
  <si>
    <t>SLH1</t>
  </si>
  <si>
    <t>Putative RNA helicase related to Ski2p, involved in translation inhibition of non-poly(A) mRNAs; required for repressing propagation of dsRNA viruses</t>
  </si>
  <si>
    <t>Ortholog(s) have role in cytoplasmic translation, regulation of translation and cytoplasmic stress granule, polysomal ribosome localization</t>
  </si>
  <si>
    <t>LAP2</t>
  </si>
  <si>
    <t>Leucyl aminopeptidase yscIV (leukotriene A4 hydrolase) with epoxide hydrolase activity, metalloenzyme containing one zinc atom; green fluorescent protein (GFP)-fusion protein localizes to the cytoplasm and nucleus</t>
  </si>
  <si>
    <t>Ortholog(s) have aminopeptidase activity, epoxide hydrolase activity and role in cellular lipid metabolic process, protein catabolic process, protein localization by the NVT pathway</t>
  </si>
  <si>
    <t>PDC6</t>
  </si>
  <si>
    <t>Minor isoform of pyruvate decarboxylase, decarboxylates pyruvate to acetaldehyde, involved in amino acid catabolism; transcription is glucose- and ethanol-dependent, and is strongly induced during sulfur limitation</t>
  </si>
  <si>
    <t>Ortholog(s) have pyruvate decarboxylase activity and role in L-phenylalanine catabolic process, aromatic amino acid family catabolic process to alcohol via Ehrlich pathway, ethanol metabolic process, tryptophan catabolic process</t>
  </si>
  <si>
    <t>Ortholog(s) have role in rRNA processing, response to drug, tRNA export from nucleus and CURI complex, UTP-C complex, nucleolus, small-subunit processome localization</t>
  </si>
  <si>
    <t>Ortholog(s) have role in budding cell apical bud growth, cellular response to drug, regulation of cell shape, regulation of exocytosis, septum digestion after cytokinesis, vacuole organization</t>
  </si>
  <si>
    <t>GLO3</t>
  </si>
  <si>
    <t>ADP-ribosylation factor GTPase activating protein (ARF GAP), involved in ER-Golgi transport; shares functional similarity with Gcs1p</t>
  </si>
  <si>
    <t>Ortholog(s) have GTPase activator activity and role in COPI coating of Golgi vesicle, endoplasmic reticulum to Golgi vesicle-mediated transport, retrograde vesicle-mediated transport, Golgi to endoplasmic reticulum</t>
  </si>
  <si>
    <t>Ortholog(s) have histone binding activity, role in chromatin silencing at telomere, histone acetylation, nucleosome assembly and histone acetyltransferase complex, nucleus localization</t>
  </si>
  <si>
    <t>HSP104</t>
  </si>
  <si>
    <t>Heat shock protein that cooperates with Ydj1p (Hsp40) and Ssa1p (Hsp70) to refold and reactivate previously denatured, aggregated proteins; responsive to stresses including: heat, ethanol, and sodium arsenite; involved in [PSI+] propagation</t>
  </si>
  <si>
    <t>Ortholog(s) have ADP binding, ATP binding, ATPase activity, ATPase activity, coupled, chaperone binding, misfolded protein binding, unfolded protein binding activity</t>
  </si>
  <si>
    <t>CDC10</t>
  </si>
  <si>
    <t>Component of the septin ring that is required for cytokinesis; septins recruit proteins to the mother-bud neck and can act as a barrier to diffusion at the membrane, and they comprise the 10 nm filaments seen with EM; required for the transition from a single to double septin ring</t>
  </si>
  <si>
    <t>Ortholog(s) have 1-phosphatidylinositol binding, GTPase activity, molecular adaptor activity, phosphatidylinositol-4-phosphate binding, phosphatidylinositol-5-phosphate binding, structural molecule activity</t>
  </si>
  <si>
    <t>Ortholog(s) have large ribosomal subunit rRNA binding activity</t>
  </si>
  <si>
    <t>Ortholog(s) have DNA translocase activity, DNA-dependent ATPase activity, lysine-acetylated histone binding activity</t>
  </si>
  <si>
    <t>SSD1</t>
  </si>
  <si>
    <t>Translational repressor with a role in cell wall polar growth and integrity; regulated by Cbk1p phosphorylation to effect bud-specific translational control of specific mRNAs; interacts with TOR pathway components</t>
  </si>
  <si>
    <t>Ortholog(s) have mRNA 3'-UTR binding, mRNA 5'-UTR binding, mRNA binding, translation repressor activity, mRNA regulatory element binding activity</t>
  </si>
  <si>
    <t>Ortholog(s) have box H/ACA snoRNA binding activity, role in cellular response to drug, snRNA pseudouridine synthesis and box H/ACA snoRNP complex, nucleolus localization</t>
  </si>
  <si>
    <t>Ortholog(s) have protein kinase activity, protein serine/threonine kinase activity, protein tyrosine kinase activity</t>
  </si>
  <si>
    <t>NFS1</t>
  </si>
  <si>
    <t>Cysteine desulfurase involved in iron-sulfur cluster (Fe/S) biogenesis and in thio-modification of mitochondrial and cytoplasmic tRNAs; essential protein located predominantly in mitochondria</t>
  </si>
  <si>
    <t>Ortholog(s) have role in tRNA wobble position uridine thiolation and mitochondrion localization</t>
  </si>
  <si>
    <t>Ortholog(s) have 3'-5'-exoribonuclease activity, Ran GTPase binding, exoribonuclease activity, ribonuclease activity</t>
  </si>
  <si>
    <t>NPL3</t>
  </si>
  <si>
    <t>RNA-binding protein that promotes elongation, regulates termination, and carries poly(A) mRNA from nucleus to cytoplasm; required for pre-mRNA splicing; dissociation from mRNAs promoted by Mtr10p; phosphorylated by Sky1p in the cytoplasm</t>
  </si>
  <si>
    <t>Has domain(s) with predicted nucleic acid binding, nucleotide binding activity</t>
  </si>
  <si>
    <t>Ortholog(s) have role in chromatin silencing at telomere, negative regulation of transcription from RNA polymerase II promoter by pheromones</t>
  </si>
  <si>
    <t>ARO3</t>
  </si>
  <si>
    <t>3-deoxy-D-arabino-heptulosonate-7-phosphate (DAHP) synthase, catalyzes the first step in aromatic amino acid biosynthesis and is feedback-inhibited by phenylalanine or high concentration of tyrosine or tryptophan</t>
  </si>
  <si>
    <t>Putative 2-dehydro-3-deoxyphosphoheptonate aldolase; protein abundance increased in ace2 mutant cells</t>
  </si>
  <si>
    <t>CDC12</t>
  </si>
  <si>
    <t>Component of the septin ring of the mother-bud neck that is required for cytokinesis; septins recruit proteins to the neck and can act as a barrier to diffusion at the membrane, and they comprise the 10nm filaments seen with EM</t>
  </si>
  <si>
    <t>Ortholog(s) have GTP binding, GTPase activity, molecular adaptor activity, phosphatidylinositol-4-phosphate binding, phosphatidylinositol-5-phosphate binding, structural molecule activity</t>
  </si>
  <si>
    <t>Ortholog(s) have nuclear chromatin, proteasome regulatory particle, proteasome regulatory particle, base subcomplex localization</t>
  </si>
  <si>
    <t>CKA1</t>
  </si>
  <si>
    <t>Alpha catalytic subunit of casein kinase 2 (CK2), a Ser/Thr protein kinase with roles in cell growth and proliferation; CK2, comprised of CKA1, CKA2, CKB1 and CKB2, has many substrates including transcription factors and all RNA polymerases</t>
  </si>
  <si>
    <t>RAD51</t>
  </si>
  <si>
    <t>Strand exchange protein, forms a helical filament with DNA that searches for homology; involved in the recombinational repair of double-strand breaks in DNA during vegetative growth and meiosis; homolog of Dmc1p and bacterial RecA protein</t>
  </si>
  <si>
    <t>Ortholog(s) have ATP binding, ATPase activity, DNA-dependent ATPase activity, Swi5-Sfr1 complex binding, double-stranded DNA binding, recombinase activity, single-stranded DNA binding activity</t>
  </si>
  <si>
    <t>Ortholog(s) have DNA-3-methyladenine glycosylase activity, alkylbase DNA N-glycosylase activity, damaged DNA binding activity</t>
  </si>
  <si>
    <t>PKH2</t>
  </si>
  <si>
    <t>Serine/threonine protein kinase involved in sphingolipid-mediated signaling pathway that controls endocytosis; activates Ypk1p and Ykr2p, components of signaling cascade required for maintenance of cell wall integrity; redundant with Pkh1p</t>
  </si>
  <si>
    <t>Ortholog(s) have lipid binding, protein kinase activity, protein serine/threonine kinase activity</t>
  </si>
  <si>
    <t>SDD3</t>
  </si>
  <si>
    <t>Putative metalloprotease</t>
  </si>
  <si>
    <t>Has domain(s) with predicted metal ion binding activity</t>
  </si>
  <si>
    <t>MSH2</t>
  </si>
  <si>
    <t>Protein that forms heterodimers with Msh3p and Msh6p that bind to DNA mismatches to initiate the mismatch repair process; contains a Walker ATP-binding motif required for repair activity; Msh2p-Msh6p binds to and hydrolyzes ATP</t>
  </si>
  <si>
    <t>Protein involved in DNA mismatch repair; deletion leads to increased frequency of drug resistant mutants</t>
  </si>
  <si>
    <t>RPN3</t>
  </si>
  <si>
    <t>Essential, non-ATPase regulatory subunit of the 26S proteasome lid, similar to the p58 subunit of the human 26S proteasome; temperature-sensitive alleles cause metaphase arrest, suggesting a role for the proteasome in cell cycle control</t>
  </si>
  <si>
    <t>Ortholog(s) have proteasome regulatory particle, lid subcomplex localization</t>
  </si>
  <si>
    <t>TPO2</t>
  </si>
  <si>
    <t>Polyamine transport protein specific for spermine; localizes to the plasma membrane; transcription of TPO2 is regulated by Haa1p; member of the major facilitator superfamily</t>
  </si>
  <si>
    <t>Predicted polyamine transporter of the major facilitator superfamily; required for azole resistance</t>
  </si>
  <si>
    <t>NOC4</t>
  </si>
  <si>
    <t>Nucleolar protein, forms a complex with Nop14p that mediates maturation and nuclear export of 40S ribosomal subunits</t>
  </si>
  <si>
    <t>Ortholog(s) have RNA binding activity and role in intracellular mRNA localization, meiotic cell cycle, regulation of mitotic nuclear division</t>
  </si>
  <si>
    <t>Ortholog(s) have large ribosomal subunit rRNA binding, proteasome binding, protein binding, bridging, rRNA binding activity</t>
  </si>
  <si>
    <t>Ortholog(s) have ATP-dependent RNA helicase activity, RNA-dependent ATPase activity, U3 snoRNA binding, box C/D snoRNA binding activity, role in rRNA processing and small-subunit processome localization</t>
  </si>
  <si>
    <t>Ortholog(s) have DNA binding, DNA translocase activity, role in double-strand break repair via nonhomologous end joining, nucleosome disassembly, transcription elongation from RNA polymerase II promoter and RSC-type complex localization</t>
  </si>
  <si>
    <t>ALD5</t>
  </si>
  <si>
    <t>Mitochondrial aldehyde dehydrogenase, involved in regulation or biosynthesis of electron transport chain components and acetate formation; activated by K+; utilizes NADP+ as the preferred coenzyme; constitutively expressed</t>
  </si>
  <si>
    <t>Putative mitochondrial aldehyde dehydrogenase (NAD+); protein abundance increased in ace2 mutant cells</t>
  </si>
  <si>
    <t>CDC60</t>
  </si>
  <si>
    <t>Cytosolic leucyl tRNA synthetase, ligates leucine to the appropriate tRNA</t>
  </si>
  <si>
    <t>Has domain(s) with predicted ATP binding, aminoacyl-tRNA editing activity, aminoacyl-tRNA ligase activity, leucine-tRNA ligase activity and role in leucyl-tRNA aminoacylation, tRNA aminoacylation for protein translation</t>
  </si>
  <si>
    <t>MCM2</t>
  </si>
  <si>
    <t>Protein involved in DNA replication; component of the Mcm2-7 hexameric complex that binds chromatin as a part of the pre-replicative complex</t>
  </si>
  <si>
    <t>Ortholog(s) have DNA replication origin binding, chromatin binding, single-stranded DNA binding, single-stranded DNA-dependent ATP-dependent DNA helicase activity</t>
  </si>
  <si>
    <t>CDC73</t>
  </si>
  <si>
    <t>Component of the Paf1p complex; binds to and modulates the activity of RNA polymerases I and II; required for expression of certain genes, modification of some histones, and telomere maintenance; involved in transcription elongation as demonstrated by the G-less-based run-on (GLRO) assay</t>
  </si>
  <si>
    <t>Ortholog(s) have RNA polymerase II C-terminal domain phosphoserine binding, RNA polymerase II complex binding, chromatin binding activity</t>
  </si>
  <si>
    <t>MTR4</t>
  </si>
  <si>
    <t>ATP-dependent 3'-5' RNA helicase of the Dead-box family, involved in nuclear RNA processing and degradation both as a component of the TRAMP complex and in TRAMP independent processes; has a KOW domain that shows RNA binding activity</t>
  </si>
  <si>
    <t>Ortholog(s) have ATP-dependent 3'-5' RNA helicase activity, exoribonuclease activity, poly(A) binding activity</t>
  </si>
  <si>
    <t>Ortholog(s) have 2-aminoadipate transaminase activity, kynurenine-oxoglutarate transaminase activity, role in kynurenic acid biosynthetic process and cytoplasm, mitochondrion localization</t>
  </si>
  <si>
    <t>Ortholog(s) have structural constituent of ribosome activity, role in mitochondrial translation, mitochondrial translational initiation and mitochondrial small ribosomal subunit localization</t>
  </si>
  <si>
    <t>Ortholog(s) have role in mRNA splicing, via spliceosome, maturation of SSU-rRNA, positive regulation of ATPase activity, positive regulation of helicase activity, rRNA processing</t>
  </si>
  <si>
    <t>TCB1</t>
  </si>
  <si>
    <t>Lipid-binding protein containing three calcium and lipid binding domains; non-tagged protein localizes to mitochondria and GFP-fusion protein localizes to the cell periphery; C-termini of Tcb1p, Tcb2p and Tcb3p interact</t>
  </si>
  <si>
    <t>Ortholog(s) have lipid binding activity, role in endoplasmic reticulum membrane organization, regulation of phosphatidylinositol dephosphorylation and cortical endoplasmic reticulum localization</t>
  </si>
  <si>
    <t>Ortholog(s) have role in cytoplasmic translation and cytoplasm localization</t>
  </si>
  <si>
    <t>PMT2</t>
  </si>
  <si>
    <t>Protein O-mannosyltransferase, transfers mannose residues from dolichyl phosphate-D-mannose to protein Ser/Thr residues; involved in ER quality control; acts in a complex with Pmt1p, can instead interact with Pmt5; target for new antifungal</t>
  </si>
  <si>
    <t>Ortholog(s) have dolichyl-phosphate-mannose-protein mannosyltransferase activity</t>
  </si>
  <si>
    <t>Ortholog(s) have rRNA (cytosine-C5-)-methyltransferase activity</t>
  </si>
  <si>
    <t>OSH2</t>
  </si>
  <si>
    <t>Member of an oxysterol-binding protein family with seven members in S. cerevisiae; family members have overlapping, redundant functions in sterol metabolism and collectively perform a function essential for viability</t>
  </si>
  <si>
    <t>Ortholog(s) have lipid binding, sterol transporter activity and role in ER to Golgi ceramide transport, endocytosis, exocytosis, maintenance of cell polarity, piecemeal microautophagy of the nucleus, sterol transport</t>
  </si>
  <si>
    <t>RPS26b</t>
  </si>
  <si>
    <t>MSP1</t>
  </si>
  <si>
    <t>Mitochondrial protein involved in sorting of proteins in the mitochondria; putative membrane-spanning ATPase</t>
  </si>
  <si>
    <t>Ortholog(s) have role in protein targeting to mitochondrion and mitochondrial outer membrane, peroxisomal membrane localization</t>
  </si>
  <si>
    <t>Uncharacterized</t>
  </si>
  <si>
    <t>Ortholog(s) have translation initiation factor activity, role in translational initiation and cytosolic ribosome, cytosolic small ribosomal subunit localization</t>
  </si>
  <si>
    <t>Ortholog(s) have aminoacyl-tRNA ligase activity, role in histidyl-tRNA aminoacylation, mitochondrial translation and cytoplasm, mitochondrion localization</t>
  </si>
  <si>
    <t>ARP7</t>
  </si>
  <si>
    <t>Ortholog(s) have role in cellular response to starvation, endonucleolytic cleavage in 5'-ETS of tricistronic rRNA transcript (SSU-rRNA, 5.8S rRNA and LSU-rRNA), more</t>
  </si>
  <si>
    <t>TSA2</t>
  </si>
  <si>
    <t>Stress inducible cytoplasmic thioredoxin peroxidase; cooperates with Tsa1p in the removal of reactive oxygen, nitrogen and sulfur species using thioredoxin as hydrogen donor; deletion enhances the mutator phenotype of tsa1 mutants</t>
  </si>
  <si>
    <t>Thiol-specific antioxidant protein; predicted thioredoxin peroxidase involved in oxidative stress response; protein abundance decreased in ace2 mutant cells</t>
  </si>
  <si>
    <t>SDS24</t>
  </si>
  <si>
    <t>One of two S. cerevisiae homologs (Sds23p and Sds24p) of the S. pombe Sds23 protein, which is implicated in APC/cyclosome regulation; involved in cell separation during budding; may play an indirect role in fluid-phase endocytosis</t>
  </si>
  <si>
    <t>Ortholog(s) have protein serine/threonine phosphatase inhibitor activity</t>
  </si>
  <si>
    <t>Ortholog(s) have DNA binding, tricarboxylate secondary active transmembrane transporter activity</t>
  </si>
  <si>
    <t>Ortholog(s) have structural constituent of ribosome activity and mitochondrial membrane, mitochondrial ribosome, mitochondrial small ribosomal subunit localization</t>
  </si>
  <si>
    <t>CTA1</t>
  </si>
  <si>
    <t>Catalase A, breaks down hydrogen peroxide in the peroxisomal matrix formed by acyl-CoA oxidase (Pox1p) during fatty acid beta-oxidation</t>
  </si>
  <si>
    <t>Putative catalase A; gene is downregulated in azole-resistant strain; regulated by oxidative stress and glucose starvation; protein abundance increased in ace2 mutant cells</t>
  </si>
  <si>
    <t>RPL36a</t>
  </si>
  <si>
    <t>SRP21</t>
  </si>
  <si>
    <t>Subunit of the signal recognition particle (SRP), which functions in protein targeting to the endoplasmic reticulum membrane; not found in mammalian SRP; forms a pre-SRP structure in the nucleolus that is translocated to the cytoplasm</t>
  </si>
  <si>
    <t>YMC2</t>
  </si>
  <si>
    <t>Mitochondrial protein, putative inner membrane transporter with a role in oleate metabolism and glutamate biosynthesis; member of the mitochondrial carrier (MCF) family; has similarity with Ymc1p</t>
  </si>
  <si>
    <t>Ortholog(s) have organic acid transmembrane transporter activity, role in mitochondrial transport, transmembrane transport and mitochondrion localization</t>
  </si>
  <si>
    <t>Ortholog(s) have role in nuclear division, rRNA processing, ribosomal large subunit biogenesis and nuclear periphery, nucleolus, preribosome, large subunit precursor localization</t>
  </si>
  <si>
    <t>MCM3</t>
  </si>
  <si>
    <t>Ortholog(s) have ATPase activity, DNA replication origin binding, MCM complex binding, chromatin binding, single-stranded DNA-dependent ATP-dependent DNA helicase activity</t>
  </si>
  <si>
    <t>IXR1</t>
  </si>
  <si>
    <t>Protein that binds DNA containing intrastrand cross-links formed by cisplatin, contains two HMG (high mobility group box) domains, which confer the ability to bend cisplatin-modified DNA; mediates aerobic transcriptional repression of COX5b</t>
  </si>
  <si>
    <t>Ortholog(s) have damaged DNA binding, sequence-specific DNA binding activity and role in cellular response to hypoxia, negative regulation of transcription by RNA polymerase II, regulation of nucleotide-excision repair</t>
  </si>
  <si>
    <t>Ortholog(s) have tricarboxylate secondary active transmembrane transporter activity, role in mitochondrial citrate transmembrane transport, transmembrane transport and plasma membrane localization</t>
  </si>
  <si>
    <t>RSC4</t>
  </si>
  <si>
    <t>Component of the RSC chromatin remodeling complex; found in close proximity to nucleosomal DNA; displaced from the surface of nucleosomal DNA after chromatin remodeling; acetylated (K25) by Gcn5p, altering replication stress tolerance; contains tandem bromodomains that recognize histone H3 acetylated on K14 (H3K14ac) by Gcn5p</t>
  </si>
  <si>
    <t>Ortholog(s) have DNA translocase activity, lysine-acetylated histone binding activity and role in ATP-dependent chromatin remodeling, nucleosome disassembly, transcription elongation from RNA polymerase II promoter</t>
  </si>
  <si>
    <t>Ortholog(s) have DNA clamp loader activity, chromatin binding activity and role in DNA repair, DNA strand elongation involved in DNA replication, UV-damage excision repair, leading strand elongation, mismatch repair, mitotic cell cycle</t>
  </si>
  <si>
    <t>Ortholog(s) have role in cellular response to drug, cellular response to starvation, filamentous growth and filamentous growth of a population of unicellular organisms in response to biotic stimulus, more</t>
  </si>
  <si>
    <t>Ortholog(s) have 5'-3' exoribonuclease activity, chromatin binding, magnesium ion binding, microtubule binding, recombinase activity, ribonuclease activity</t>
  </si>
  <si>
    <t>PHB2</t>
  </si>
  <si>
    <t>Subunit of the prohibitin complex (Phb1p-Phb2p), a 1.2 MDa ring-shaped inner mitochondrial membrane chaperone that stabilizes newly synthesized proteins; determinant of replicative life span; involved in mitochondrial segregation</t>
  </si>
  <si>
    <t>Ortholog(s) have role in mitochondrion inheritance, negative regulation of proteolysis, protein folding, replicative cell aging and mitochondrial inner membrane, mitochondrion, peroxisomal importomer complex, plasma membrane localization</t>
  </si>
  <si>
    <t>SHE4</t>
  </si>
  <si>
    <t>CCT2</t>
  </si>
  <si>
    <t>Subunit beta of the cytosolic chaperonin Cct ring complex, related to Tcp1p, required for the assembly of actin and tubulins in vivo</t>
  </si>
  <si>
    <t>Ortholog(s) have unfolded protein binding activity, role in protein folding and chaperonin-containing T-complex localization</t>
  </si>
  <si>
    <t>SPB4</t>
  </si>
  <si>
    <t>Putative ATP-dependent RNA helicase, nucleolar protein required for synthesis of 60S ribosomal subunits at a late step in the pathway; sediments with 66S pre-ribosomes in sucrose gradients</t>
  </si>
  <si>
    <t>Ortholog(s) have H4 histone acetyltransferase activity, chromatin binding, histone acetyltransferase activity and histone acetyltransferase activity (H4-K12 specific), more</t>
  </si>
  <si>
    <t>URB1</t>
  </si>
  <si>
    <t>Nucleolar protein required for the normal accumulation of 25S and 5.8S rRNAs, associated with the 27SA2 pre-ribosomal particle; proposed to be involved in the biogenesis of the 60S ribosomal subunit</t>
  </si>
  <si>
    <t>LPL1</t>
  </si>
  <si>
    <t>Lipid particle protein of unknown function; contains a putative lipase serine active site; induced by transcription factor RPN4</t>
  </si>
  <si>
    <t>Ortholog(s) have chromatin binding, histone binding, nucleosome binding activity</t>
  </si>
  <si>
    <t>FPR3</t>
  </si>
  <si>
    <t>Nucleolar peptidyl-prolyl cis-trans isomerase (PPIase); FK506 binding protein; phosphorylated by casein kinase II (Cka1p-Cka2p-Ckb1p-Ckb2p) and dephosphorylated by Ptp1p</t>
  </si>
  <si>
    <t>Ortholog(s) have macrolide binding, peptidyl-prolyl cis-trans isomerase activity, role in meiotic recombination checkpoint, nucleosome assembly and nucleolus localization</t>
  </si>
  <si>
    <t>DNF1</t>
  </si>
  <si>
    <t>Aminophospholipid translocase (flippase) that localizes primarily to the plasma membrane; contributes to endocytosis, protein transport and cell polarity; type 4 P-type ATPase</t>
  </si>
  <si>
    <t>Ortholog(s) have ATPase activity, coupled to transmembrane movement of ions, phosphorylative mechanism, phospholipid-translocating ATPase activity</t>
  </si>
  <si>
    <t>Ortholog(s) have large ribosomal subunit rRNA binding activity and role in cellular response to drug, maturation of LSU-rRNA from tricistronic rRNA transcript (SSU-rRNA, 5.8S rRNA, LSU-rRNA), ribosomal large subunit biogenesis</t>
  </si>
  <si>
    <t>MNN9</t>
  </si>
  <si>
    <t>Subunit of Golgi mannosyltransferase complex also containing Anp1p, Mnn10p, Mnn11p, and Hoc1p that mediates elongation of the polysaccharide mannan backbone; forms a separate complex with Van1p that is also involved in backbone elongation</t>
  </si>
  <si>
    <t>Ortholog(s) have alpha-1,6-mannosyltransferase activity, mannosyltransferase activity</t>
  </si>
  <si>
    <t>RVS167</t>
  </si>
  <si>
    <t>Actin-associated protein with roles in endocytosis and exocytosis; interacts with Rvs161p to regulate actin cytoskeleton, endocytosis, and viability following starvation or osmotic stress; recruited to bud tips by Gyl1p and Gyp5p during polarized growth; homolog of mammalian amphiphysin</t>
  </si>
  <si>
    <t>Ortholog(s) have calmodulin binding, cytoskeletal protein binding, lipid binding activity</t>
  </si>
  <si>
    <t>PDR5</t>
  </si>
  <si>
    <t>Plasma membrane ATP-binding cassette (ABC) transporter, multidrug transporter actively regulated by Pdr1p; also involved in steroid transport, cation resistance, and cellular detoxification during exponential growth</t>
  </si>
  <si>
    <t>Multidrug transporter of ATP-binding cassette (ABC) superfamily, involved in resistance to azoles; expression regulated by Pdr1p; increased abundance in azole resistant strains; expression increased by loss of the mitochondrial genome</t>
  </si>
  <si>
    <t>UME1</t>
  </si>
  <si>
    <t>Negative regulator of meiosis, required for repression of a subset of meiotic genes during vegetative growth, binding of histone deacetylase Rpd3p required for activity, contains a NEE box and a WD repeat motif; homologous with Wtm1p, Wtm2p</t>
  </si>
  <si>
    <t>Ortholog(s) have transcription corepressor activity</t>
  </si>
  <si>
    <t>Ortholog(s) have G-protein alpha-subunit binding, RNA binding, mRNA binding activity</t>
  </si>
  <si>
    <t>RFC3</t>
  </si>
  <si>
    <t>Ortholog(s) have ATPase activity, DNA clamp loader activity and role in DNA strand elongation involved in DNA replication, UV-damage excision repair, leading strand elongation</t>
  </si>
  <si>
    <t>CLA4</t>
  </si>
  <si>
    <t>Cdc42p-activated signal transducing kinase of the PAK (p21-activated kinase) family, along with Ste20p and Skm1p; involved in septin ring assembly, vacuole inheritance, cytokinesis, sterol uptake regulation; phosphorylates Cdc3p and Cdc10p</t>
  </si>
  <si>
    <t>Ortholog(s) have kinase activity, protein serine/threonine kinase activity</t>
  </si>
  <si>
    <t>Ortholog(s) have RNA polymerase I general transcription initiation factor activity and role in chromatin organization, nucleolar large rRNA transcription by RNA polymerase I</t>
  </si>
  <si>
    <t>PAM17</t>
  </si>
  <si>
    <t>Constituent of the Translocase of the Inner Mitochondrial membrane (TIM23 complex); proposed alternatively to be a component of the import motor (PAM complex) or to interact with and modulate the core TIM23 complex</t>
  </si>
  <si>
    <t>Ortholog(s) have role in protein import into mitochondrial matrix and PAM complex, Tim23 associated import motor, plasma membrane localization</t>
  </si>
  <si>
    <t>SEM1</t>
  </si>
  <si>
    <t>Protein that forms a complex with Thp3p; may have a role in transcription elongation and/or mRNA splicing; identified as a COP9 signalosome component but phenotype and interactions suggest it may not be involved with the signalosome</t>
  </si>
  <si>
    <t>Ortholog(s) have role in adaptation of signaling pathway by response to pheromone involved in conjugation with cellular fusion, mRNA splicing, via spliceosome and transcriptionally active chromatin localization</t>
  </si>
  <si>
    <t>Ortholog(s) have role in rRNA processing and Pwp2p-containing subcomplex of 90S preribosome, nucleolus, small-subunit processome localization</t>
  </si>
  <si>
    <t>Ortholog(s) have ATP-dependent RNA helicase activity, RNA binding, RNA-dependent ATPase activity</t>
  </si>
  <si>
    <t>Protein of unknown function that associates with ribosomes; green fluorescent protein (GFP)-fusion protein localizes to the cell periphery and bud; YMR295C is not an essential gene</t>
  </si>
  <si>
    <t>Ortholog of S. cerevisiae : YMR295C, C. albicans SC5314 : C4_06470W_A, C. dubliniensis CD36 : Cd36_45960, C. parapsilosis CDC317 : CPAR2_501070 and Candida tenuis NRRL Y-1498 : CANTEDRAFT_113848</t>
  </si>
  <si>
    <t>Protein with NADP(H) oxidoreductase activity; transcription is regulated by Stb5p in response to NADPH depletion induced by diamide; promoter contains a putative Stb5p binding site</t>
  </si>
  <si>
    <t>Has domain(s) with predicted oxidoreductase activity and role in oxidation-reduction process</t>
  </si>
  <si>
    <t>YGL016W</t>
  </si>
  <si>
    <t>YDR381W</t>
  </si>
  <si>
    <t>YGL205W</t>
  </si>
  <si>
    <t>YLR196W</t>
  </si>
  <si>
    <t>YCL037C</t>
  </si>
  <si>
    <t>YDR116C</t>
  </si>
  <si>
    <t>YDR120C</t>
  </si>
  <si>
    <t>YML127W</t>
  </si>
  <si>
    <t>YEL055C</t>
  </si>
  <si>
    <t>YEL056W</t>
  </si>
  <si>
    <t>YOR100C</t>
  </si>
  <si>
    <t>YJL172W</t>
  </si>
  <si>
    <t>YLR095C</t>
  </si>
  <si>
    <t>YLR219W</t>
  </si>
  <si>
    <t>YFR041C</t>
  </si>
  <si>
    <t>YLR398C</t>
  </si>
  <si>
    <t>YCR052W</t>
  </si>
  <si>
    <t>YGL207W</t>
  </si>
  <si>
    <t>YBL002W</t>
  </si>
  <si>
    <t>YJR113C</t>
  </si>
  <si>
    <t>YDL040C</t>
  </si>
  <si>
    <t>YPR055W</t>
  </si>
  <si>
    <t>YPR041W</t>
  </si>
  <si>
    <t>YIL093C</t>
  </si>
  <si>
    <t>YPR133C</t>
  </si>
  <si>
    <t>YBR251W</t>
  </si>
  <si>
    <t>YDR171W</t>
  </si>
  <si>
    <t>YOL012C</t>
  </si>
  <si>
    <t>YLR312W-A</t>
  </si>
  <si>
    <t>YHL031C</t>
  </si>
  <si>
    <t>YGL147C</t>
  </si>
  <si>
    <t>YPL210C</t>
  </si>
  <si>
    <t>YPL217C</t>
  </si>
  <si>
    <t>YOR326W</t>
  </si>
  <si>
    <t>YOL027C</t>
  </si>
  <si>
    <t>YFL008W</t>
  </si>
  <si>
    <t>YDR398W</t>
  </si>
  <si>
    <t>YDR405W</t>
  </si>
  <si>
    <t>YMR270C</t>
  </si>
  <si>
    <t>YPL173W</t>
  </si>
  <si>
    <t>YIL136W</t>
  </si>
  <si>
    <t>YLR276C</t>
  </si>
  <si>
    <t>YDR485C</t>
  </si>
  <si>
    <t>YDR194C</t>
  </si>
  <si>
    <t>YMR033W</t>
  </si>
  <si>
    <t>YMR039C</t>
  </si>
  <si>
    <t>YGL120C</t>
  </si>
  <si>
    <t>YGL112C</t>
  </si>
  <si>
    <t>YGL111W</t>
  </si>
  <si>
    <t>YMR169C</t>
  </si>
  <si>
    <t>YGR285C</t>
  </si>
  <si>
    <t>YGR271W</t>
  </si>
  <si>
    <t>YGR270W</t>
  </si>
  <si>
    <t>YAR007C</t>
  </si>
  <si>
    <t>YNL045W</t>
  </si>
  <si>
    <t>YKR085C</t>
  </si>
  <si>
    <t>YGR087C</t>
  </si>
  <si>
    <t>YGR090W</t>
  </si>
  <si>
    <t>YER114C</t>
  </si>
  <si>
    <t>YER122C</t>
  </si>
  <si>
    <t>YLL022C</t>
  </si>
  <si>
    <t>YLL026W</t>
  </si>
  <si>
    <t>YCR002C</t>
  </si>
  <si>
    <t>YOR295W</t>
  </si>
  <si>
    <t>YGR103W</t>
  </si>
  <si>
    <t>YDR091C</t>
  </si>
  <si>
    <t>YDR097C</t>
  </si>
  <si>
    <t>YIL126W</t>
  </si>
  <si>
    <t>YPL243W</t>
  </si>
  <si>
    <t>YDR293C</t>
  </si>
  <si>
    <t>YHR089C</t>
  </si>
  <si>
    <t>YPL204W</t>
  </si>
  <si>
    <t>YLR175W</t>
  </si>
  <si>
    <t>YCL017C</t>
  </si>
  <si>
    <t>YNL005C</t>
  </si>
  <si>
    <t>YDR432W</t>
  </si>
  <si>
    <t>YDR035W</t>
  </si>
  <si>
    <t>YHR107C</t>
  </si>
  <si>
    <t>YDR496C</t>
  </si>
  <si>
    <t>YNL284C</t>
  </si>
  <si>
    <t>YDL007W</t>
  </si>
  <si>
    <t>YIL035C</t>
  </si>
  <si>
    <t>YER095W</t>
  </si>
  <si>
    <t>YOL100W</t>
  </si>
  <si>
    <t>YOL098C</t>
  </si>
  <si>
    <t>YOL090W</t>
  </si>
  <si>
    <t>YBR154C</t>
  </si>
  <si>
    <t>YER021W</t>
  </si>
  <si>
    <t>YPR163C</t>
  </si>
  <si>
    <t>YGR165W</t>
  </si>
  <si>
    <t>YGL129C</t>
  </si>
  <si>
    <t>YGR138C</t>
  </si>
  <si>
    <t>YPR144C</t>
  </si>
  <si>
    <t>YOR198C</t>
  </si>
  <si>
    <t>YHR052W</t>
  </si>
  <si>
    <t>YMR091C</t>
  </si>
  <si>
    <t>YFR037C</t>
  </si>
  <si>
    <t>YER073W</t>
  </si>
  <si>
    <t>YPL160W</t>
  </si>
  <si>
    <t>YFL016C</t>
  </si>
  <si>
    <t>YBL023C</t>
  </si>
  <si>
    <t>YLR418C</t>
  </si>
  <si>
    <t>YJL050W</t>
  </si>
  <si>
    <t>YJL060W</t>
  </si>
  <si>
    <t>YNL088W</t>
  </si>
  <si>
    <t>YPL118W</t>
  </si>
  <si>
    <t>YNL224C</t>
  </si>
  <si>
    <t>YOR086C</t>
  </si>
  <si>
    <t>YOR091W</t>
  </si>
  <si>
    <t>YAL023C</t>
  </si>
  <si>
    <t>YDL148C</t>
  </si>
  <si>
    <t>YBR122C</t>
  </si>
  <si>
    <t>YNL061W</t>
  </si>
  <si>
    <t>YNL175C</t>
  </si>
  <si>
    <t>YNL182C</t>
  </si>
  <si>
    <t>YGR083C</t>
  </si>
  <si>
    <t>YDL029W</t>
  </si>
  <si>
    <t>YDL019C</t>
  </si>
  <si>
    <t>YER131W</t>
  </si>
  <si>
    <t>YPR016C</t>
  </si>
  <si>
    <t>YHL004W</t>
  </si>
  <si>
    <t>YGR028W</t>
  </si>
  <si>
    <t>YPR029C</t>
  </si>
  <si>
    <t>YPR033C</t>
  </si>
  <si>
    <t>YPR034W</t>
  </si>
  <si>
    <t>YDR453C</t>
  </si>
  <si>
    <t>YDR462W</t>
  </si>
  <si>
    <t>YBR214W</t>
  </si>
  <si>
    <t>YBR216C</t>
  </si>
  <si>
    <t>YMR241W</t>
  </si>
  <si>
    <t>YNL137C</t>
  </si>
  <si>
    <t>YFR013W</t>
  </si>
  <si>
    <t>YDR256C</t>
  </si>
  <si>
    <t>YMR194W</t>
  </si>
  <si>
    <t>YKL122C</t>
  </si>
  <si>
    <t>YBR104W</t>
  </si>
  <si>
    <t>YEL032W</t>
  </si>
  <si>
    <t>YKL032C</t>
  </si>
  <si>
    <t>YKR008W</t>
  </si>
  <si>
    <t>YOR217W</t>
  </si>
  <si>
    <t>YNL112W</t>
  </si>
  <si>
    <t>YJL115W</t>
  </si>
  <si>
    <t>YGL173C</t>
  </si>
  <si>
    <t>YGR231C</t>
  </si>
  <si>
    <t>YIL142W</t>
  </si>
  <si>
    <t>YFL002C</t>
  </si>
  <si>
    <t>YPL001W</t>
  </si>
  <si>
    <t>YKL014C</t>
  </si>
  <si>
    <t>YOR059C</t>
  </si>
  <si>
    <t>YKR081C</t>
  </si>
  <si>
    <t>YML065W</t>
  </si>
  <si>
    <t>YML069W</t>
  </si>
  <si>
    <t>YML074C</t>
  </si>
  <si>
    <t>YER166W</t>
  </si>
  <si>
    <t>YPL043W</t>
  </si>
  <si>
    <t>YPL050C</t>
  </si>
  <si>
    <t>YDR337W</t>
  </si>
  <si>
    <t>YDR388W</t>
  </si>
  <si>
    <t>YOR153W</t>
  </si>
  <si>
    <t>YPL139C</t>
  </si>
  <si>
    <t>YPL127C</t>
  </si>
  <si>
    <t>YJL080C</t>
  </si>
  <si>
    <t>YNL290W</t>
  </si>
  <si>
    <t>YNL298W</t>
  </si>
  <si>
    <t>YLR141W</t>
  </si>
  <si>
    <t>YOR298C-A</t>
  </si>
  <si>
    <t>YKR065C</t>
  </si>
  <si>
    <t>YPL086C</t>
  </si>
  <si>
    <t>YDR363W-A</t>
  </si>
  <si>
    <t>YMR024W</t>
  </si>
  <si>
    <t>YJR084W</t>
  </si>
  <si>
    <t>YBL105C</t>
  </si>
  <si>
    <t>YLR409C</t>
  </si>
  <si>
    <t>YMR290C</t>
  </si>
  <si>
    <t>YMR295C</t>
  </si>
  <si>
    <t>YMR315W</t>
  </si>
  <si>
    <t>YDR347W</t>
  </si>
  <si>
    <t>YDR377W</t>
  </si>
  <si>
    <t>YNR053C</t>
  </si>
  <si>
    <t>Unknown</t>
  </si>
  <si>
    <t>YPR143W</t>
  </si>
  <si>
    <t>YGL049C</t>
  </si>
  <si>
    <t>YDR175C</t>
  </si>
  <si>
    <t>YDR167W</t>
  </si>
  <si>
    <t>YFR001W</t>
  </si>
  <si>
    <t>YGL107C</t>
  </si>
  <si>
    <t>YOR061W</t>
  </si>
  <si>
    <t>YOR294W</t>
  </si>
  <si>
    <t>YPR190C</t>
  </si>
  <si>
    <t>YGL068W</t>
  </si>
  <si>
    <t>YML010W</t>
  </si>
  <si>
    <t>YNL206C</t>
  </si>
  <si>
    <t>YDL156W</t>
  </si>
  <si>
    <t>YDL150W</t>
  </si>
  <si>
    <t>YDL140C</t>
  </si>
  <si>
    <t>YPR165W</t>
  </si>
  <si>
    <t>YBR267W</t>
  </si>
  <si>
    <t>YOL054W</t>
  </si>
  <si>
    <t>YLR009W</t>
  </si>
  <si>
    <t>YDL202W</t>
  </si>
  <si>
    <t>YDR310C</t>
  </si>
  <si>
    <t>YNL177C</t>
  </si>
  <si>
    <t>YEL050C</t>
  </si>
  <si>
    <t>YDR458C</t>
  </si>
  <si>
    <t>YBR114W</t>
  </si>
  <si>
    <t>YPR086W</t>
  </si>
  <si>
    <t>YMR193W</t>
  </si>
  <si>
    <t>YDR237W</t>
  </si>
  <si>
    <t>YKR006C</t>
  </si>
  <si>
    <t>YOR158W</t>
  </si>
  <si>
    <t>YBR146W</t>
  </si>
  <si>
    <t>YER164W</t>
  </si>
  <si>
    <t>YLR439W</t>
  </si>
  <si>
    <t>YDR324C</t>
  </si>
  <si>
    <t>YPL126W</t>
  </si>
  <si>
    <t>YLR129W</t>
  </si>
  <si>
    <t>YCR077C</t>
  </si>
  <si>
    <t>YMR287C</t>
  </si>
  <si>
    <t>Q0140</t>
  </si>
  <si>
    <t>YDL229W</t>
  </si>
  <si>
    <t>YPL090C</t>
  </si>
  <si>
    <t>YBR272C</t>
  </si>
  <si>
    <t>YDR510W</t>
  </si>
  <si>
    <t>YOR207C</t>
  </si>
  <si>
    <t>YKL080W</t>
  </si>
  <si>
    <t>YMR314W</t>
  </si>
  <si>
    <t>YOR109W</t>
  </si>
  <si>
    <t>YLL034C</t>
  </si>
  <si>
    <t>YNL313C</t>
  </si>
  <si>
    <t>YOR332W</t>
  </si>
  <si>
    <t>YPL206C</t>
  </si>
  <si>
    <t>YKL155C</t>
  </si>
  <si>
    <t>YGR282C</t>
  </si>
  <si>
    <t>YMR296C</t>
  </si>
  <si>
    <t>YGR086C</t>
  </si>
  <si>
    <t>YER112W</t>
  </si>
  <si>
    <t>YAL029C</t>
  </si>
  <si>
    <t>YJL016W</t>
  </si>
  <si>
    <t>YML025C</t>
  </si>
  <si>
    <t>YGR185C</t>
  </si>
  <si>
    <t>YJR045C</t>
  </si>
  <si>
    <t>YHR161C</t>
  </si>
  <si>
    <t>YBR260C</t>
  </si>
  <si>
    <t>YPR010C</t>
  </si>
  <si>
    <t>YIL005W</t>
  </si>
  <si>
    <t>YIL021W</t>
  </si>
  <si>
    <t>YNL021W</t>
  </si>
  <si>
    <t>YGL099W</t>
  </si>
  <si>
    <t>YNL163C</t>
  </si>
  <si>
    <t>YDL132W</t>
  </si>
  <si>
    <t>YPR023C</t>
  </si>
  <si>
    <t>YMR104C</t>
  </si>
  <si>
    <t>YDR507C</t>
  </si>
  <si>
    <t>YOR261C</t>
  </si>
  <si>
    <t>YIL038C</t>
  </si>
  <si>
    <t>YDL106C</t>
  </si>
  <si>
    <t>YKL024C</t>
  </si>
  <si>
    <t>YER161C</t>
  </si>
  <si>
    <t>YER171W</t>
  </si>
  <si>
    <t>YLR449W</t>
  </si>
  <si>
    <t>YLR430W</t>
  </si>
  <si>
    <t>YBR084W</t>
  </si>
  <si>
    <t>YNL312W</t>
  </si>
  <si>
    <t>YBR205W</t>
  </si>
  <si>
    <t>YNL029C</t>
  </si>
  <si>
    <t>YDR477W</t>
  </si>
  <si>
    <t>YJR088C</t>
  </si>
  <si>
    <t>YLR401C</t>
  </si>
  <si>
    <t>YNR018W</t>
  </si>
  <si>
    <t>YDR087C</t>
  </si>
  <si>
    <t>YLR096W</t>
  </si>
  <si>
    <t>GO ID</t>
  </si>
  <si>
    <t>GO name</t>
  </si>
  <si>
    <t>Adjusted p-value</t>
  </si>
  <si>
    <t>GO:0055085</t>
  </si>
  <si>
    <t>transmembrane transport</t>
  </si>
  <si>
    <t>GO:0001403</t>
  </si>
  <si>
    <t>invasive growth in response to glucose limitation</t>
  </si>
  <si>
    <t>GO:0006122</t>
  </si>
  <si>
    <t>mitochondrial electron transport, ubiquinol to cytochrome c</t>
  </si>
  <si>
    <t>GO:0006123</t>
  </si>
  <si>
    <t>mitochondrial electron transport, cytochrome c to oxygen</t>
  </si>
  <si>
    <t>GO:0009060</t>
  </si>
  <si>
    <t>aerobic respiration</t>
  </si>
  <si>
    <t>GO:0006696</t>
  </si>
  <si>
    <t>ergosterol biosynthetic process</t>
  </si>
  <si>
    <t>GO:0006950</t>
  </si>
  <si>
    <t>response to stress</t>
  </si>
  <si>
    <t>GO:0042759</t>
  </si>
  <si>
    <t>long-chain fatty acid biosynthetic process</t>
  </si>
  <si>
    <t>GO:0045040</t>
  </si>
  <si>
    <t>protein import into mitochondrial outer membrane</t>
  </si>
  <si>
    <t>GO:0071210</t>
  </si>
  <si>
    <t>protein insertion into membrane raft</t>
  </si>
  <si>
    <t>GO:0000447</t>
  </si>
  <si>
    <t>endonucleolytic cleavage in ITS1 to separate SSU-rRNA from 5.8S rRNA and LSU-rRNA from tricistronic rRNA transcript (SSU-rRNA, 5.8S rRNA, LSU-rRNA)</t>
  </si>
  <si>
    <t>5.899285e-11</t>
  </si>
  <si>
    <t>GO:0000480</t>
  </si>
  <si>
    <t>endonucleolytic cleavage in 5'-ETS of tricistronic rRNA transcript (SSU-rRNA, 5.8S rRNA, LSU-rRNA)</t>
  </si>
  <si>
    <t>1.930341e-9</t>
  </si>
  <si>
    <t>GO:0000472</t>
  </si>
  <si>
    <t>endonucleolytic cleavage to generate mature 5'-end of SSU-rRNA from (SSU-rRNA, 5.8S rRNA, LSU-rRNA)</t>
  </si>
  <si>
    <t>3.809777e-9</t>
  </si>
  <si>
    <t>GO:0000463</t>
  </si>
  <si>
    <t>maturation of LSU-rRNA from tricistronic rRNA transcript (SSU-rRNA, 5.8S rRNA, LSU-rRNA)</t>
  </si>
  <si>
    <t>GO:0000462</t>
  </si>
  <si>
    <t>maturation of SSU-rRNA from tricistronic rRNA transcript (SSU-rRNA, 5.8S rRNA, LSU-rRNA)</t>
  </si>
  <si>
    <t>GO:0042274</t>
  </si>
  <si>
    <t>ribosomal small subunit biogenesis</t>
  </si>
  <si>
    <t>GO:0006364</t>
  </si>
  <si>
    <t>rRNA processing</t>
  </si>
  <si>
    <t>GO:0042273</t>
  </si>
  <si>
    <t>ribosomal large subunit biogenesis</t>
  </si>
  <si>
    <t>GO:0000466</t>
  </si>
  <si>
    <t>maturation of 5.8S rRNA from tricistronic rRNA transcript (SSU-rRNA, 5.8S rRNA, LSU-rRNA)</t>
  </si>
  <si>
    <t>GO:0006189</t>
  </si>
  <si>
    <t>'de novo' IMP biosynthetic process</t>
  </si>
  <si>
    <t>4.449468e-13</t>
  </si>
  <si>
    <t>GO:0000105</t>
  </si>
  <si>
    <t>histidine biosynthetic process</t>
  </si>
  <si>
    <t>3.261044e-8</t>
  </si>
  <si>
    <t>GO:0006730</t>
  </si>
  <si>
    <t>one-carbon metabolic process</t>
  </si>
  <si>
    <t>2.596387e-7</t>
  </si>
  <si>
    <t>GO:0009113</t>
  </si>
  <si>
    <t>purine nucleobase biosynthetic process</t>
  </si>
  <si>
    <t>GO:0006544</t>
  </si>
  <si>
    <t>glycine metabolic process</t>
  </si>
  <si>
    <t>GO:0046084</t>
  </si>
  <si>
    <t>adenine biosynthetic process</t>
  </si>
  <si>
    <t>GO:0070814</t>
  </si>
  <si>
    <t>hydrogen sulfide biosynthetic process</t>
  </si>
  <si>
    <t>GO:0071585</t>
  </si>
  <si>
    <t>detoxification of cadmium ion</t>
  </si>
  <si>
    <t>GO:0044030</t>
  </si>
  <si>
    <t>regulation of DNA methylation</t>
  </si>
  <si>
    <t>GO:0019464</t>
  </si>
  <si>
    <t>glycine decarboxylation via glycine cleavage system</t>
  </si>
  <si>
    <t>GO:0006546</t>
  </si>
  <si>
    <t>glycine catabolic process</t>
  </si>
  <si>
    <t>GO:0006564</t>
  </si>
  <si>
    <t>L-serine biosynthetic process</t>
  </si>
  <si>
    <t>GO:0009070</t>
  </si>
  <si>
    <t>serine family amino acid biosynthetic process</t>
  </si>
  <si>
    <t>GO:0071266</t>
  </si>
  <si>
    <t>'de novo' L-methionine biosynthetic process</t>
  </si>
  <si>
    <t>GO:0006563</t>
  </si>
  <si>
    <t>L-serine metabolic process</t>
  </si>
  <si>
    <t>GO:0055114</t>
  </si>
  <si>
    <t>oxidation-reduction process</t>
  </si>
  <si>
    <t>GO:0009086</t>
  </si>
  <si>
    <t>methionine biosynthetic process</t>
  </si>
  <si>
    <t>GO:0006106</t>
  </si>
  <si>
    <t>fumarate metabolic process</t>
  </si>
  <si>
    <t>GO:0009249</t>
  </si>
  <si>
    <t>protein lipoylation</t>
  </si>
  <si>
    <t>GO:0009097</t>
  </si>
  <si>
    <t>isoleucine biosynthetic process</t>
  </si>
  <si>
    <t>GO:0046938</t>
  </si>
  <si>
    <t>phytochelatin biosynthetic process</t>
  </si>
  <si>
    <t>GO:0034729</t>
  </si>
  <si>
    <t>histone H3-K79 methylation</t>
  </si>
  <si>
    <t>GO:0006352</t>
  </si>
  <si>
    <t>DNA-templated transcription, initiation</t>
  </si>
  <si>
    <t>GO:0043935</t>
  </si>
  <si>
    <t>sexual sporulation resulting in formation of a cellular spore</t>
  </si>
  <si>
    <t>GO:0009089</t>
  </si>
  <si>
    <t>lysine biosynthetic process via diaminopimelate</t>
  </si>
  <si>
    <t>GO:0006552</t>
  </si>
  <si>
    <t>leucine catabolic process</t>
  </si>
  <si>
    <t>GO:0015729</t>
  </si>
  <si>
    <t>oxaloacetate transport</t>
  </si>
  <si>
    <t>GO:0006399</t>
  </si>
  <si>
    <t>tRNA metabolic process</t>
  </si>
  <si>
    <t>GO:0006531</t>
  </si>
  <si>
    <t>aspartate metabolic process</t>
  </si>
  <si>
    <t>GO:0042883</t>
  </si>
  <si>
    <t>cysteine transport</t>
  </si>
  <si>
    <t>GO:0034659</t>
  </si>
  <si>
    <t>isopropylmalate transport</t>
  </si>
  <si>
    <t>GO:0010045</t>
  </si>
  <si>
    <t>response to nickel cation</t>
  </si>
  <si>
    <t>GO:0006613</t>
  </si>
  <si>
    <t>cotranslational protein targeting to membrane</t>
  </si>
  <si>
    <t>GO:0046087</t>
  </si>
  <si>
    <t>cytidine metabolic process</t>
  </si>
  <si>
    <t>GO:0046083</t>
  </si>
  <si>
    <t>adenine metabolic process</t>
  </si>
  <si>
    <t>GO:0019558</t>
  </si>
  <si>
    <t>histidine catabolic process to 2-oxoglutarate</t>
  </si>
  <si>
    <t>GO:0097080</t>
  </si>
  <si>
    <t>plasma membrane selenite transport</t>
  </si>
  <si>
    <t>GO:0000951</t>
  </si>
  <si>
    <t>methionine catabolic process to 3-methylthiopropanol</t>
  </si>
  <si>
    <t>GO:0071269</t>
  </si>
  <si>
    <t>L-homocysteine biosynthetic process</t>
  </si>
  <si>
    <t>GO:0009257</t>
  </si>
  <si>
    <t>10-formyltetrahydrofolate biosynthetic process</t>
  </si>
  <si>
    <t>GO:0000950</t>
  </si>
  <si>
    <t>branched-chain amino acid catabolic process to alcohol via Ehrlich pathway</t>
  </si>
  <si>
    <t>GO:0019858</t>
  </si>
  <si>
    <t>cytosine metabolic process</t>
  </si>
  <si>
    <t>GO:1900829</t>
  </si>
  <si>
    <t>D-tyrosine catabolic process</t>
  </si>
  <si>
    <t>GO:1900832</t>
  </si>
  <si>
    <t>D-leucine catabolic process</t>
  </si>
  <si>
    <t>GO:0046578</t>
  </si>
  <si>
    <t>regulation of Ras protein signal transduction</t>
  </si>
  <si>
    <t>GO:0046148</t>
  </si>
  <si>
    <t>pigment biosynthetic process</t>
  </si>
  <si>
    <t>GO:0051180</t>
  </si>
  <si>
    <t>vitamin transport</t>
  </si>
  <si>
    <t>1.006877e-7</t>
  </si>
  <si>
    <t>GO:0019878</t>
  </si>
  <si>
    <t>lysine biosynthetic process via aminoadipic acid</t>
  </si>
  <si>
    <t>GO:0008150</t>
  </si>
  <si>
    <t>biological_process</t>
  </si>
  <si>
    <t>GO:0007093</t>
  </si>
  <si>
    <t>mitotic cell cycle checkpoint</t>
  </si>
  <si>
    <t>GO:0000027</t>
  </si>
  <si>
    <t>ribosomal large subunit assembly</t>
  </si>
  <si>
    <t>Sc Common name</t>
  </si>
  <si>
    <t>SGD_ORF</t>
  </si>
  <si>
    <r>
      <t xml:space="preserve">Functional Description (CGD; </t>
    </r>
    <r>
      <rPr>
        <b/>
        <i/>
        <sz val="11"/>
        <color rgb="FF0070C0"/>
        <rFont val="Calibri"/>
        <family val="2"/>
        <scheme val="minor"/>
      </rPr>
      <t xml:space="preserve">Candida </t>
    </r>
    <r>
      <rPr>
        <b/>
        <sz val="11"/>
        <color rgb="FF0070C0"/>
        <rFont val="Calibri"/>
        <family val="2"/>
        <scheme val="minor"/>
      </rPr>
      <t>Genome Database)</t>
    </r>
  </si>
  <si>
    <r>
      <t xml:space="preserve">Functional Description (SGD; </t>
    </r>
    <r>
      <rPr>
        <b/>
        <i/>
        <sz val="11"/>
        <color rgb="FF0070C0"/>
        <rFont val="Calibri"/>
        <family val="2"/>
        <scheme val="minor"/>
      </rPr>
      <t>Saccharomyces</t>
    </r>
    <r>
      <rPr>
        <b/>
        <sz val="11"/>
        <color rgb="FF0070C0"/>
        <rFont val="Calibri"/>
        <family val="2"/>
        <scheme val="minor"/>
      </rPr>
      <t xml:space="preserve"> Genome Database)</t>
    </r>
  </si>
  <si>
    <t>SGD ORF</t>
  </si>
  <si>
    <r>
      <t xml:space="preserve">Functional Description (CGD; </t>
    </r>
    <r>
      <rPr>
        <b/>
        <i/>
        <sz val="11"/>
        <color rgb="FF0070C0"/>
        <rFont val="Calibri"/>
        <family val="2"/>
        <scheme val="minor"/>
      </rPr>
      <t>Candida</t>
    </r>
    <r>
      <rPr>
        <b/>
        <sz val="11"/>
        <color rgb="FF0070C0"/>
        <rFont val="Calibri"/>
        <family val="2"/>
        <scheme val="minor"/>
      </rPr>
      <t xml:space="preserve"> Genome Database)</t>
    </r>
  </si>
  <si>
    <t>FungiFun analysis</t>
  </si>
  <si>
    <r>
      <t xml:space="preserve">Upregulated DEGs in the </t>
    </r>
    <r>
      <rPr>
        <b/>
        <i/>
        <sz val="11"/>
        <color theme="5" tint="-0.249977111117893"/>
        <rFont val="Calibri"/>
        <family val="2"/>
        <scheme val="minor"/>
      </rPr>
      <t>Cghhf1Δhhf2Δ</t>
    </r>
    <r>
      <rPr>
        <b/>
        <sz val="11"/>
        <color theme="5" tint="-0.249977111117893"/>
        <rFont val="Calibri"/>
        <family val="2"/>
        <scheme val="minor"/>
      </rPr>
      <t xml:space="preserve"> mutant</t>
    </r>
  </si>
  <si>
    <r>
      <t xml:space="preserve">Downregulated DEGs in the </t>
    </r>
    <r>
      <rPr>
        <b/>
        <i/>
        <sz val="11"/>
        <color theme="5" tint="-0.249977111117893"/>
        <rFont val="Calibri"/>
        <family val="2"/>
        <scheme val="minor"/>
      </rPr>
      <t>Cghhf1Δhhf2Δ</t>
    </r>
    <r>
      <rPr>
        <b/>
        <sz val="11"/>
        <color theme="5" tint="-0.249977111117893"/>
        <rFont val="Calibri"/>
        <family val="2"/>
        <scheme val="minor"/>
      </rPr>
      <t xml:space="preserve"> mutant</t>
    </r>
    <r>
      <rPr>
        <b/>
        <i/>
        <sz val="11"/>
        <color theme="5" tint="-0.249977111117893"/>
        <rFont val="Calibri"/>
        <family val="2"/>
        <scheme val="minor"/>
      </rPr>
      <t/>
    </r>
  </si>
  <si>
    <r>
      <t xml:space="preserve">Upregulated DEGS in MMS-treated </t>
    </r>
    <r>
      <rPr>
        <b/>
        <i/>
        <sz val="11"/>
        <color theme="5" tint="-0.249977111117893"/>
        <rFont val="Calibri"/>
        <family val="2"/>
        <scheme val="minor"/>
      </rPr>
      <t>Cghhf1Δhhf2Δ</t>
    </r>
    <r>
      <rPr>
        <b/>
        <sz val="11"/>
        <color theme="5" tint="-0.249977111117893"/>
        <rFont val="Calibri"/>
        <family val="2"/>
        <scheme val="minor"/>
      </rPr>
      <t xml:space="preserve"> cells</t>
    </r>
  </si>
  <si>
    <r>
      <t xml:space="preserve">Downregulated DEGS in MMS-treated </t>
    </r>
    <r>
      <rPr>
        <b/>
        <i/>
        <sz val="11"/>
        <color theme="5" tint="-0.249977111117893"/>
        <rFont val="Calibri"/>
        <family val="2"/>
        <scheme val="minor"/>
      </rPr>
      <t>Cghhf1Δhhf2Δ</t>
    </r>
    <r>
      <rPr>
        <b/>
        <sz val="11"/>
        <color theme="5" tint="-0.249977111117893"/>
        <rFont val="Calibri"/>
        <family val="2"/>
        <scheme val="minor"/>
      </rPr>
      <t xml:space="preserve"> cells</t>
    </r>
  </si>
  <si>
    <t>MWT (kDa)</t>
  </si>
  <si>
    <t>Sc_Common name</t>
  </si>
  <si>
    <t xml:space="preserve">Untreated [167 Proteins in CAA medium] </t>
  </si>
  <si>
    <t xml:space="preserve">MMS-treated [23 Proteins in MMS treatment] </t>
  </si>
  <si>
    <t xml:space="preserve">MMS-treated [213 Proteins in MMS-treatment] </t>
  </si>
  <si>
    <t xml:space="preserve">Untreated [160 Proteins in CAA medium] </t>
  </si>
  <si>
    <t>Replicate 1</t>
  </si>
  <si>
    <t>Replicate 2</t>
  </si>
  <si>
    <r>
      <t xml:space="preserve">Table S1: List of differentially expressed genes in the </t>
    </r>
    <r>
      <rPr>
        <b/>
        <i/>
        <sz val="11"/>
        <color rgb="FF00B050"/>
        <rFont val="Calibri"/>
        <family val="2"/>
        <scheme val="minor"/>
      </rPr>
      <t>Cghhf1</t>
    </r>
    <r>
      <rPr>
        <b/>
        <i/>
        <sz val="11"/>
        <color rgb="FF00B050"/>
        <rFont val="Calibri"/>
        <family val="2"/>
      </rPr>
      <t>Δhhf2Δ</t>
    </r>
    <r>
      <rPr>
        <b/>
        <sz val="11"/>
        <color rgb="FF00B050"/>
        <rFont val="Calibri"/>
        <family val="2"/>
        <scheme val="minor"/>
      </rPr>
      <t xml:space="preserve"> mutant.</t>
    </r>
  </si>
  <si>
    <r>
      <t xml:space="preserve">Table S2: GO-BP enrichment analysis of differentially expressed genes (DEGs) in the </t>
    </r>
    <r>
      <rPr>
        <b/>
        <i/>
        <sz val="11"/>
        <color rgb="FF00B050"/>
        <rFont val="Calibri"/>
        <family val="2"/>
        <scheme val="minor"/>
      </rPr>
      <t>Cghhf1Δhhf2Δ</t>
    </r>
    <r>
      <rPr>
        <b/>
        <sz val="11"/>
        <color rgb="FF00B050"/>
        <rFont val="Calibri"/>
        <family val="2"/>
        <scheme val="minor"/>
      </rPr>
      <t xml:space="preserve"> mutant.</t>
    </r>
  </si>
  <si>
    <r>
      <t xml:space="preserve">Table S7: GO-BP enrichment analysis of differentially expressed genes (DEGs) in MMS-treated </t>
    </r>
    <r>
      <rPr>
        <b/>
        <i/>
        <sz val="11"/>
        <color rgb="FF00B050"/>
        <rFont val="Calibri"/>
        <family val="2"/>
        <scheme val="minor"/>
      </rPr>
      <t>Cghhf1Δhhf2Δ</t>
    </r>
    <r>
      <rPr>
        <b/>
        <sz val="11"/>
        <color rgb="FF00B050"/>
        <rFont val="Calibri"/>
        <family val="2"/>
        <scheme val="minor"/>
      </rPr>
      <t xml:space="preserve"> cells.</t>
    </r>
  </si>
  <si>
    <r>
      <t xml:space="preserve">Table S6: GO-BP enrichment analysis of differentially expressed genes (DEGs) in MMS-treated </t>
    </r>
    <r>
      <rPr>
        <b/>
        <i/>
        <sz val="11"/>
        <color rgb="FF00B050"/>
        <rFont val="Calibri"/>
        <family val="2"/>
        <scheme val="minor"/>
      </rPr>
      <t xml:space="preserve">wild-type </t>
    </r>
    <r>
      <rPr>
        <b/>
        <sz val="11"/>
        <color rgb="FF00B050"/>
        <rFont val="Calibri"/>
        <family val="2"/>
        <scheme val="minor"/>
      </rPr>
      <t>cells</t>
    </r>
  </si>
  <si>
    <t>Genes present within the 40 kb regions of chromosome ends</t>
  </si>
  <si>
    <r>
      <t>Subtelomeric genes upregulated in the</t>
    </r>
    <r>
      <rPr>
        <b/>
        <i/>
        <sz val="11"/>
        <color rgb="FF0070C0"/>
        <rFont val="Calibri"/>
        <family val="2"/>
        <scheme val="minor"/>
      </rPr>
      <t xml:space="preserve"> Cghhf1</t>
    </r>
    <r>
      <rPr>
        <b/>
        <i/>
        <sz val="11"/>
        <color rgb="FF0070C0"/>
        <rFont val="Symbol"/>
        <family val="1"/>
        <charset val="2"/>
      </rPr>
      <t>D</t>
    </r>
    <r>
      <rPr>
        <b/>
        <i/>
        <sz val="11"/>
        <color rgb="FF0070C0"/>
        <rFont val="Calibri"/>
        <family val="2"/>
        <scheme val="minor"/>
      </rPr>
      <t>2</t>
    </r>
    <r>
      <rPr>
        <b/>
        <i/>
        <sz val="11"/>
        <color rgb="FF0070C0"/>
        <rFont val="Symbol"/>
        <family val="1"/>
        <charset val="2"/>
      </rPr>
      <t>D</t>
    </r>
    <r>
      <rPr>
        <b/>
        <sz val="11"/>
        <color rgb="FF0070C0"/>
        <rFont val="Calibri"/>
        <family val="2"/>
        <scheme val="minor"/>
      </rPr>
      <t xml:space="preserve"> mutant Genes present within the 40 kb regions of chromosome ends</t>
    </r>
  </si>
  <si>
    <r>
      <t xml:space="preserve">Subtelomeric genes downregulated in the </t>
    </r>
    <r>
      <rPr>
        <b/>
        <i/>
        <sz val="11"/>
        <color rgb="FF0070C0"/>
        <rFont val="Calibri"/>
        <family val="2"/>
        <scheme val="minor"/>
      </rPr>
      <t>Cghhf1</t>
    </r>
    <r>
      <rPr>
        <b/>
        <i/>
        <sz val="11"/>
        <color rgb="FF0070C0"/>
        <rFont val="Symbol"/>
        <family val="1"/>
        <charset val="2"/>
      </rPr>
      <t>D</t>
    </r>
    <r>
      <rPr>
        <b/>
        <i/>
        <sz val="11"/>
        <color rgb="FF0070C0"/>
        <rFont val="Calibri"/>
        <family val="2"/>
        <scheme val="minor"/>
      </rPr>
      <t>2</t>
    </r>
    <r>
      <rPr>
        <b/>
        <i/>
        <sz val="11"/>
        <color rgb="FF0070C0"/>
        <rFont val="Symbol"/>
        <family val="1"/>
        <charset val="2"/>
      </rPr>
      <t>D</t>
    </r>
    <r>
      <rPr>
        <b/>
        <sz val="11"/>
        <color rgb="FF0070C0"/>
        <rFont val="Calibri"/>
        <family val="2"/>
        <scheme val="minor"/>
      </rPr>
      <t xml:space="preserve"> mutant</t>
    </r>
  </si>
  <si>
    <t>Sl No.</t>
  </si>
  <si>
    <t>CAGL ID</t>
  </si>
  <si>
    <t>CAGL0A00105g</t>
  </si>
  <si>
    <t>CAGL0A00110g</t>
  </si>
  <si>
    <t>CAGL0A00116g</t>
  </si>
  <si>
    <t>CAGL0A00132g</t>
  </si>
  <si>
    <t>CAGL0A00154g</t>
  </si>
  <si>
    <t>CAGL0A00165g</t>
  </si>
  <si>
    <t>CAGL0A00187g</t>
  </si>
  <si>
    <t>CAGL0A00209g</t>
  </si>
  <si>
    <t>CAGL0A00231g</t>
  </si>
  <si>
    <t>CAGL0A00253g</t>
  </si>
  <si>
    <t>CAGL0A00275g</t>
  </si>
  <si>
    <t>CAGL0A00297g</t>
  </si>
  <si>
    <t>CAGL0A00319g</t>
  </si>
  <si>
    <t>CAGL0A00363g</t>
  </si>
  <si>
    <t>CAGL0A04565g</t>
  </si>
  <si>
    <t>CAGL0A04587g</t>
  </si>
  <si>
    <t>CAGL0A04631g</t>
  </si>
  <si>
    <t>CAGL0A04653g</t>
  </si>
  <si>
    <t>CAGL0A04675g</t>
  </si>
  <si>
    <t>CAGL0A04697g</t>
  </si>
  <si>
    <t>CAGL0A04719g</t>
  </si>
  <si>
    <t>CAGL0A04741g</t>
  </si>
  <si>
    <t>CAGL0A04785g</t>
  </si>
  <si>
    <t>CAGL0A04807g</t>
  </si>
  <si>
    <t>CAGL0A04829g</t>
  </si>
  <si>
    <t>CAGL0A04873g</t>
  </si>
  <si>
    <t>CAGL0B00105g</t>
  </si>
  <si>
    <t>CAGL0B00110g</t>
  </si>
  <si>
    <t>CAGL0B00116g</t>
  </si>
  <si>
    <t>CAGL0B00220g</t>
  </si>
  <si>
    <t>CAGL0B00242g</t>
  </si>
  <si>
    <t>CAGL0B00264g</t>
  </si>
  <si>
    <t>CAGL0B00286g</t>
  </si>
  <si>
    <t>CAGL0B00308g</t>
  </si>
  <si>
    <t>CAGL0B00330g</t>
  </si>
  <si>
    <t>CAGL0B00374g</t>
  </si>
  <si>
    <t>CAGL0B00396g</t>
  </si>
  <si>
    <t>CAGL0B00418g</t>
  </si>
  <si>
    <t>CAGL0B00440g</t>
  </si>
  <si>
    <t>CAGL0B00462g</t>
  </si>
  <si>
    <t>CAGL0B04807g</t>
  </si>
  <si>
    <t>CAGL0B04851g</t>
  </si>
  <si>
    <t>CAGL0B04873g</t>
  </si>
  <si>
    <t>CAGL0B04895g</t>
  </si>
  <si>
    <t>CAGL0B04917g</t>
  </si>
  <si>
    <t>CAGL0B04939g</t>
  </si>
  <si>
    <t>CAGL0B04961g</t>
  </si>
  <si>
    <t>CAGL0B04983g</t>
  </si>
  <si>
    <t>CAGL0B05049g</t>
  </si>
  <si>
    <t>CAGL0B05093g</t>
  </si>
  <si>
    <t>CAGL0B05126g</t>
  </si>
  <si>
    <t>CAGL0B05137g</t>
  </si>
  <si>
    <t>CAGL0B05148g</t>
  </si>
  <si>
    <t>CAGL0C00209g</t>
  </si>
  <si>
    <t>CAGL0C00231g</t>
  </si>
  <si>
    <t>CAGL0C00253g</t>
  </si>
  <si>
    <t>CAGL0C00275g</t>
  </si>
  <si>
    <t>CAGL0C00297g</t>
  </si>
  <si>
    <t>CAGL0C00341g</t>
  </si>
  <si>
    <t>CAGL0C00363g</t>
  </si>
  <si>
    <t>CAGL0C05461g</t>
  </si>
  <si>
    <t>CAGL0C05467g</t>
  </si>
  <si>
    <t>CAGL0C05489g</t>
  </si>
  <si>
    <t>CAGL0C05511g</t>
  </si>
  <si>
    <t>CAGL0C05533g</t>
  </si>
  <si>
    <t>CAGL0C05577g</t>
  </si>
  <si>
    <t>CAGL0C05599g</t>
  </si>
  <si>
    <t>CAGL0C05643g</t>
  </si>
  <si>
    <t>CAGL0D00105g</t>
  </si>
  <si>
    <t>CAGL0D00110g</t>
  </si>
  <si>
    <t>CAGL0D00116g</t>
  </si>
  <si>
    <t>CAGL0D00176g</t>
  </si>
  <si>
    <t>CAGL0D00198g</t>
  </si>
  <si>
    <t>CAGL0D00242g</t>
  </si>
  <si>
    <t>CAGL0D00264g</t>
  </si>
  <si>
    <t>CAGL0D00286g</t>
  </si>
  <si>
    <t>CAGL0D06468g</t>
  </si>
  <si>
    <t>CAGL0D06490g</t>
  </si>
  <si>
    <t>CAGL0D06512g</t>
  </si>
  <si>
    <t>CAGL0D06534g</t>
  </si>
  <si>
    <t>CAGL0D06556g</t>
  </si>
  <si>
    <t>CAGL0D06578g</t>
  </si>
  <si>
    <t>CAGL0D06600g</t>
  </si>
  <si>
    <t>CAGL0D06622g</t>
  </si>
  <si>
    <t>CAGL0D06644g</t>
  </si>
  <si>
    <t>CAGL0D06666g</t>
  </si>
  <si>
    <t>CAGL0D06688g</t>
  </si>
  <si>
    <t>CAGL0D06710g</t>
  </si>
  <si>
    <t>CAGL0D06732g</t>
  </si>
  <si>
    <t>CAGL0E00105g</t>
  </si>
  <si>
    <t>CAGL0E00110g</t>
  </si>
  <si>
    <t>CAGL0E00132g</t>
  </si>
  <si>
    <t>CAGL0E00187g</t>
  </si>
  <si>
    <t>CAGL0E00231g</t>
  </si>
  <si>
    <t>CAGL0E00275g</t>
  </si>
  <si>
    <t>CAGL0E00341g</t>
  </si>
  <si>
    <t>CAGL0E00363g</t>
  </si>
  <si>
    <t>CAGL0E00385g</t>
  </si>
  <si>
    <t>CAGL0E00407g</t>
  </si>
  <si>
    <t>CAGL0E00429g</t>
  </si>
  <si>
    <t>CAGL0E06468g</t>
  </si>
  <si>
    <t>CAGL0E06490g</t>
  </si>
  <si>
    <t>CAGL0E06512g</t>
  </si>
  <si>
    <t>CAGL0E06534g</t>
  </si>
  <si>
    <t>CAGL0E06556g</t>
  </si>
  <si>
    <t>CAGL0E06600g</t>
  </si>
  <si>
    <t>CAGL0E06644g</t>
  </si>
  <si>
    <t>CAGL0E06666g</t>
  </si>
  <si>
    <t>CAGL0E06688g</t>
  </si>
  <si>
    <t>CAGL0F00105g</t>
  </si>
  <si>
    <t>CAGL0F00116g</t>
  </si>
  <si>
    <t>CAGL0F00132g</t>
  </si>
  <si>
    <t>CAGL0F00176g</t>
  </si>
  <si>
    <t>CAGL0F00187g</t>
  </si>
  <si>
    <t>CAGL0F00209g</t>
  </si>
  <si>
    <t>CAGL0F00231g</t>
  </si>
  <si>
    <t>CAGL0F00275g</t>
  </si>
  <si>
    <t>CAGL0F00297g</t>
  </si>
  <si>
    <t>CAGL0F00319g</t>
  </si>
  <si>
    <t>CAGL0F00341g</t>
  </si>
  <si>
    <t>CAGL0F00363g</t>
  </si>
  <si>
    <t>CAGL0F09053g</t>
  </si>
  <si>
    <t>CAGL0F09075g</t>
  </si>
  <si>
    <t>CAGL0F09097g</t>
  </si>
  <si>
    <t>CAGL0F09119g</t>
  </si>
  <si>
    <t>CAGL0F09141g</t>
  </si>
  <si>
    <t>CAGL0F09163g</t>
  </si>
  <si>
    <t>CAGL0F09207g</t>
  </si>
  <si>
    <t>CAGL0F09229g</t>
  </si>
  <si>
    <t>CAGL0F09273g</t>
  </si>
  <si>
    <t>CAGL0G00105g</t>
  </si>
  <si>
    <t>CAGL0G00110g</t>
  </si>
  <si>
    <t>CAGL0G00121g</t>
  </si>
  <si>
    <t>CAGL0G00176g</t>
  </si>
  <si>
    <t>CAGL0G00242g</t>
  </si>
  <si>
    <t>CAGL0G00286g</t>
  </si>
  <si>
    <t>CAGL0G00297g</t>
  </si>
  <si>
    <t>CAGL0G00308g</t>
  </si>
  <si>
    <t>CAGL0G00330g</t>
  </si>
  <si>
    <t>CAGL0G00352g</t>
  </si>
  <si>
    <t>CAGL0G00374g</t>
  </si>
  <si>
    <t>CAGL0G09999g</t>
  </si>
  <si>
    <t>CAGL0G10021g</t>
  </si>
  <si>
    <t>CAGL0G10065g</t>
  </si>
  <si>
    <t>CAGL0G10087g</t>
  </si>
  <si>
    <t>CAGL0G10175g</t>
  </si>
  <si>
    <t>CAGL0G10197g</t>
  </si>
  <si>
    <t>CAGL0G10219g</t>
  </si>
  <si>
    <t>CAGL0H00121g</t>
  </si>
  <si>
    <t>CAGL0H00143g</t>
  </si>
  <si>
    <t>CAGL0H00220g</t>
  </si>
  <si>
    <t>CAGL0H00242g</t>
  </si>
  <si>
    <t>CAGL0H00264g</t>
  </si>
  <si>
    <t>CAGL0H00286g</t>
  </si>
  <si>
    <t>CAGL0H00308g</t>
  </si>
  <si>
    <t>CAGL0H00330g</t>
  </si>
  <si>
    <t>CAGL0H00352g</t>
  </si>
  <si>
    <t>CAGL0H00374g</t>
  </si>
  <si>
    <t>CAGL0H00396g</t>
  </si>
  <si>
    <t>CAGL0H10428g</t>
  </si>
  <si>
    <t>CAGL0H10450g</t>
  </si>
  <si>
    <t>CAGL0H10494g</t>
  </si>
  <si>
    <t>CAGL0H10538g</t>
  </si>
  <si>
    <t>CAGL0H10582g</t>
  </si>
  <si>
    <t>CAGL0H10604g</t>
  </si>
  <si>
    <t>CAGL0H10626g</t>
  </si>
  <si>
    <t>CAGL0I00105g</t>
  </si>
  <si>
    <t>CAGL0I00110g</t>
  </si>
  <si>
    <t>CAGL0I00116g</t>
  </si>
  <si>
    <t>CAGL0I00121g</t>
  </si>
  <si>
    <t>CAGL0I00143g</t>
  </si>
  <si>
    <t>CAGL0I00242g</t>
  </si>
  <si>
    <t>CAGL0I00286g</t>
  </si>
  <si>
    <t>CAGL0I00308g</t>
  </si>
  <si>
    <t>CAGL0I00330g</t>
  </si>
  <si>
    <t>CAGL0I00352g</t>
  </si>
  <si>
    <t>CAGL0I00374g</t>
  </si>
  <si>
    <t>CAGL0I00396g</t>
  </si>
  <si>
    <t>CAGL0I00418g</t>
  </si>
  <si>
    <t>CAGL0I00440g</t>
  </si>
  <si>
    <t>CAGL0I00484g</t>
  </si>
  <si>
    <t>CAGL0I00506g</t>
  </si>
  <si>
    <t>CAGL0I10747g</t>
  </si>
  <si>
    <t>CAGL0I10769g</t>
  </si>
  <si>
    <t>CAGL0I10791g</t>
  </si>
  <si>
    <t>CAGL0I10813g</t>
  </si>
  <si>
    <t>CAGL0I10835g</t>
  </si>
  <si>
    <t>CAGL0I10901g</t>
  </si>
  <si>
    <t>CAGL0I10945g</t>
  </si>
  <si>
    <t>CAGL0I10989g</t>
  </si>
  <si>
    <t>CAGL0I11011g</t>
  </si>
  <si>
    <t>CAGL0J00105g</t>
  </si>
  <si>
    <t>CAGL0J00110g</t>
  </si>
  <si>
    <t>CAGL0J00116g</t>
  </si>
  <si>
    <t>CAGL0J00165g</t>
  </si>
  <si>
    <t>CAGL0J00187g</t>
  </si>
  <si>
    <t>CAGL0J00209g</t>
  </si>
  <si>
    <t>CAGL0J00253g</t>
  </si>
  <si>
    <t>CAGL0J00275g</t>
  </si>
  <si>
    <t>CAGL0J00297g</t>
  </si>
  <si>
    <t>CAGL0J00319g</t>
  </si>
  <si>
    <t>CAGL0J00341g</t>
  </si>
  <si>
    <t>CAGL0J00363g</t>
  </si>
  <si>
    <t>CAGL0J00385g</t>
  </si>
  <si>
    <t>CAGL0J00407g</t>
  </si>
  <si>
    <t>CAGL0J00429g</t>
  </si>
  <si>
    <t>CAGL0J11880g</t>
  </si>
  <si>
    <t>CAGL0J11891g</t>
  </si>
  <si>
    <t>CAGL0J11946g</t>
  </si>
  <si>
    <t>CAGL0J11968g</t>
  </si>
  <si>
    <t>CAGL0J11979g</t>
  </si>
  <si>
    <t>CAGL0J12012g</t>
  </si>
  <si>
    <t>CAGL0J12034g</t>
  </si>
  <si>
    <t>CAGL0K00110g</t>
  </si>
  <si>
    <t>CAGL0K00121g</t>
  </si>
  <si>
    <t>CAGL0K00231g</t>
  </si>
  <si>
    <t>CAGL0K00253g</t>
  </si>
  <si>
    <t>CAGL0K00275g</t>
  </si>
  <si>
    <t>CAGL0K00297g</t>
  </si>
  <si>
    <t>CAGL0K00319g</t>
  </si>
  <si>
    <t>CAGL0K12738g</t>
  </si>
  <si>
    <t>CAGL0K12760g</t>
  </si>
  <si>
    <t>CAGL0K12782g</t>
  </si>
  <si>
    <t>CAGL0K12804g</t>
  </si>
  <si>
    <t>CAGL0K12826g</t>
  </si>
  <si>
    <t>CAGL0K12848g</t>
  </si>
  <si>
    <t>CAGL0K12870g</t>
  </si>
  <si>
    <t>CAGL0K12892g</t>
  </si>
  <si>
    <t>CAGL0K12914g</t>
  </si>
  <si>
    <t>CAGL0K12936g</t>
  </si>
  <si>
    <t>CAGL0K12958g</t>
  </si>
  <si>
    <t>CAGL0K12980g</t>
  </si>
  <si>
    <t>CAGL0K13002g</t>
  </si>
  <si>
    <t>CAGL0K13013g</t>
  </si>
  <si>
    <t>CAGL0K13024g</t>
  </si>
  <si>
    <t>CAGL0L00157g</t>
  </si>
  <si>
    <t>CAGL0L00205g</t>
  </si>
  <si>
    <t>CAGL0L00227g</t>
  </si>
  <si>
    <t>CAGL0L00297g</t>
  </si>
  <si>
    <t>CAGL0L13244g</t>
  </si>
  <si>
    <t>CAGL0L13266g</t>
  </si>
  <si>
    <t>CAGL0L13288g</t>
  </si>
  <si>
    <t>CAGL0L13299g</t>
  </si>
  <si>
    <t>CAGL0L13332g</t>
  </si>
  <si>
    <t>CAGL0L13376g</t>
  </si>
  <si>
    <t>CAGL0M00110g</t>
  </si>
  <si>
    <t>CAGL0M00132g</t>
  </si>
  <si>
    <t>CAGL0M00154g</t>
  </si>
  <si>
    <t>CAGL0M00176g</t>
  </si>
  <si>
    <t>CAGL0M00198g</t>
  </si>
  <si>
    <t>CAGL0M00220g</t>
  </si>
  <si>
    <t>CAGL0M00242g</t>
  </si>
  <si>
    <t>CAGL0M00264g</t>
  </si>
  <si>
    <t>CAGL0M00286g</t>
  </si>
  <si>
    <t>CAGL0M00308g</t>
  </si>
  <si>
    <t>CAGL0M13827g</t>
  </si>
  <si>
    <t>CAGL0M13849g</t>
  </si>
  <si>
    <t>CAGL0M13871g</t>
  </si>
  <si>
    <t>CAGL0M13893g</t>
  </si>
  <si>
    <t>CAGL0M13937g</t>
  </si>
  <si>
    <t>CAGL0M13959g</t>
  </si>
  <si>
    <t>CAGL0M13981g</t>
  </si>
  <si>
    <t>CAGL0M14047g</t>
  </si>
  <si>
    <t>CAGL0M14069g</t>
  </si>
  <si>
    <t>CAGL0M14113g</t>
  </si>
  <si>
    <r>
      <t xml:space="preserve">Table S3: List of differentially expressed subtelomeric genes in the </t>
    </r>
    <r>
      <rPr>
        <b/>
        <i/>
        <sz val="11"/>
        <color rgb="FF00B050"/>
        <rFont val="Calibri"/>
        <family val="2"/>
        <scheme val="minor"/>
      </rPr>
      <t>Cghhf1Δhhf2Δ</t>
    </r>
    <r>
      <rPr>
        <b/>
        <sz val="11"/>
        <color rgb="FF00B050"/>
        <rFont val="Calibri"/>
        <family val="2"/>
        <scheme val="minor"/>
      </rPr>
      <t xml:space="preserve"> mutant.</t>
    </r>
  </si>
  <si>
    <r>
      <t xml:space="preserve">Table S5: List of differentially expressed genes in MMS-treated </t>
    </r>
    <r>
      <rPr>
        <b/>
        <i/>
        <sz val="11"/>
        <color rgb="FF00B050"/>
        <rFont val="Calibri"/>
        <family val="2"/>
        <scheme val="minor"/>
      </rPr>
      <t xml:space="preserve">Cghhf1Δhhf2Δ </t>
    </r>
    <r>
      <rPr>
        <b/>
        <sz val="11"/>
        <color rgb="FF00B050"/>
        <rFont val="Calibri"/>
        <family val="2"/>
        <scheme val="minor"/>
      </rPr>
      <t>cells.</t>
    </r>
  </si>
  <si>
    <t>Table S8: List of histone H4 interacting proteins.</t>
  </si>
  <si>
    <t>Table S9: List of histone H3 interacting proteins.</t>
  </si>
  <si>
    <r>
      <t xml:space="preserve">Table S4: List of differentially expressed genes in MMS-treated </t>
    </r>
    <r>
      <rPr>
        <b/>
        <i/>
        <sz val="11"/>
        <color rgb="FF00B050"/>
        <rFont val="Calibri"/>
        <family val="2"/>
        <scheme val="minor"/>
      </rPr>
      <t>wild-type</t>
    </r>
    <r>
      <rPr>
        <b/>
        <sz val="11"/>
        <color rgb="FF00B050"/>
        <rFont val="Calibri"/>
        <family val="2"/>
        <scheme val="minor"/>
      </rPr>
      <t xml:space="preserve"> cells.</t>
    </r>
  </si>
  <si>
    <r>
      <t xml:space="preserve">Upregulated DEGs in MMS-treated </t>
    </r>
    <r>
      <rPr>
        <b/>
        <i/>
        <sz val="11"/>
        <color theme="5" tint="-0.249977111117893"/>
        <rFont val="Calibri"/>
        <family val="2"/>
        <scheme val="minor"/>
      </rPr>
      <t>wild-type</t>
    </r>
    <r>
      <rPr>
        <b/>
        <sz val="11"/>
        <color theme="5" tint="-0.249977111117893"/>
        <rFont val="Calibri"/>
        <family val="2"/>
        <scheme val="minor"/>
      </rPr>
      <t xml:space="preserve"> cells</t>
    </r>
  </si>
  <si>
    <r>
      <t xml:space="preserve">Downregulated DEGs in MMS-treated </t>
    </r>
    <r>
      <rPr>
        <b/>
        <i/>
        <sz val="11"/>
        <color theme="5" tint="-0.249977111117893"/>
        <rFont val="Calibri"/>
        <family val="2"/>
        <scheme val="minor"/>
      </rPr>
      <t>wild-type</t>
    </r>
    <r>
      <rPr>
        <b/>
        <sz val="11"/>
        <color theme="5" tint="-0.249977111117893"/>
        <rFont val="Calibri"/>
        <family val="2"/>
        <scheme val="minor"/>
      </rPr>
      <t xml:space="preserve"> cel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Calibri"/>
      <family val="2"/>
      <scheme val="minor"/>
    </font>
    <font>
      <sz val="10"/>
      <name val="Arial"/>
      <family val="2"/>
    </font>
    <font>
      <sz val="10"/>
      <color rgb="FF000000"/>
      <name val="Arial"/>
      <family val="2"/>
    </font>
    <font>
      <b/>
      <sz val="11"/>
      <color theme="1"/>
      <name val="Calibri"/>
      <family val="2"/>
      <scheme val="minor"/>
    </font>
    <font>
      <b/>
      <sz val="12"/>
      <color theme="5" tint="-0.249977111117893"/>
      <name val="Calibri"/>
      <family val="2"/>
      <scheme val="minor"/>
    </font>
    <font>
      <b/>
      <sz val="11"/>
      <color rgb="FF0070C0"/>
      <name val="Calibri"/>
      <family val="2"/>
      <scheme val="minor"/>
    </font>
    <font>
      <b/>
      <sz val="12"/>
      <color rgb="FF00B050"/>
      <name val="Calibri"/>
      <family val="2"/>
      <scheme val="minor"/>
    </font>
    <font>
      <b/>
      <sz val="11"/>
      <color rgb="FFFF0000"/>
      <name val="Calibri"/>
      <family val="2"/>
      <scheme val="minor"/>
    </font>
    <font>
      <sz val="12"/>
      <color rgb="FF222222"/>
      <name val="Arial"/>
      <family val="2"/>
    </font>
    <font>
      <sz val="10"/>
      <color rgb="FF222222"/>
      <name val="Arial"/>
      <family val="2"/>
    </font>
    <font>
      <b/>
      <sz val="11"/>
      <color rgb="FF00B050"/>
      <name val="Calibri"/>
      <family val="2"/>
      <scheme val="minor"/>
    </font>
    <font>
      <b/>
      <i/>
      <sz val="11"/>
      <color rgb="FF00B050"/>
      <name val="Calibri"/>
      <family val="2"/>
      <scheme val="minor"/>
    </font>
    <font>
      <b/>
      <i/>
      <sz val="11"/>
      <color rgb="FF00B050"/>
      <name val="Calibri"/>
      <family val="2"/>
    </font>
    <font>
      <u/>
      <sz val="10"/>
      <color indexed="12"/>
      <name val="Arial"/>
      <family val="2"/>
    </font>
    <font>
      <b/>
      <sz val="11"/>
      <color theme="5" tint="-0.249977111117893"/>
      <name val="Calibri"/>
      <family val="2"/>
      <scheme val="minor"/>
    </font>
    <font>
      <b/>
      <i/>
      <sz val="11"/>
      <color theme="5" tint="-0.249977111117893"/>
      <name val="Calibri"/>
      <family val="2"/>
      <scheme val="minor"/>
    </font>
    <font>
      <sz val="11"/>
      <color rgb="FF000000"/>
      <name val="Arial"/>
      <family val="2"/>
    </font>
    <font>
      <i/>
      <sz val="11"/>
      <color theme="1"/>
      <name val="Calibri"/>
      <family val="2"/>
      <scheme val="minor"/>
    </font>
    <font>
      <b/>
      <i/>
      <sz val="11"/>
      <color rgb="FF0070C0"/>
      <name val="Calibri"/>
      <family val="2"/>
      <scheme val="minor"/>
    </font>
    <font>
      <b/>
      <i/>
      <sz val="12"/>
      <color theme="5" tint="-0.249977111117893"/>
      <name val="Calibri"/>
      <family val="2"/>
      <scheme val="minor"/>
    </font>
    <font>
      <i/>
      <sz val="11"/>
      <color rgb="FF000000"/>
      <name val="Arial"/>
      <family val="2"/>
    </font>
    <font>
      <b/>
      <sz val="14"/>
      <color rgb="FF00B050"/>
      <name val="Calibri"/>
      <family val="2"/>
      <scheme val="minor"/>
    </font>
    <font>
      <sz val="14"/>
      <color theme="1"/>
      <name val="Calibri"/>
      <family val="2"/>
      <scheme val="minor"/>
    </font>
    <font>
      <b/>
      <i/>
      <sz val="11"/>
      <color rgb="FF0070C0"/>
      <name val="Symbol"/>
      <family val="1"/>
      <charset val="2"/>
    </font>
  </fonts>
  <fills count="3">
    <fill>
      <patternFill patternType="none"/>
    </fill>
    <fill>
      <patternFill patternType="gray125"/>
    </fill>
    <fill>
      <patternFill patternType="solid">
        <fgColor rgb="FFFFFFFF"/>
        <bgColor indexed="64"/>
      </patternFill>
    </fill>
  </fills>
  <borders count="2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1" fillId="0" borderId="0"/>
    <xf numFmtId="0" fontId="13" fillId="0" borderId="0" applyNumberFormat="0" applyFill="0" applyBorder="0" applyAlignment="0" applyProtection="0">
      <alignment vertical="top"/>
      <protection locked="0"/>
    </xf>
  </cellStyleXfs>
  <cellXfs count="109">
    <xf numFmtId="0" fontId="0" fillId="0" borderId="0" xfId="0"/>
    <xf numFmtId="0" fontId="0" fillId="0" borderId="0" xfId="0" applyBorder="1" applyAlignment="1">
      <alignment horizontal="left" vertical="top"/>
    </xf>
    <xf numFmtId="0" fontId="5" fillId="0" borderId="0" xfId="0" applyFont="1" applyFill="1" applyAlignment="1" applyProtection="1">
      <alignment horizontal="left"/>
    </xf>
    <xf numFmtId="0" fontId="0" fillId="0" borderId="0" xfId="0" applyBorder="1" applyAlignment="1">
      <alignment horizontal="left" vertical="top" wrapText="1"/>
    </xf>
    <xf numFmtId="0" fontId="0" fillId="0" borderId="0" xfId="0" applyAlignment="1">
      <alignment vertical="top" wrapText="1"/>
    </xf>
    <xf numFmtId="0" fontId="10" fillId="0" borderId="0" xfId="0" applyFont="1" applyFill="1" applyBorder="1" applyAlignment="1">
      <alignment horizontal="left" vertical="top"/>
    </xf>
    <xf numFmtId="0" fontId="0" fillId="0" borderId="0" xfId="0" applyAlignment="1">
      <alignment vertical="top"/>
    </xf>
    <xf numFmtId="0" fontId="4" fillId="0" borderId="0" xfId="0" applyFont="1" applyBorder="1" applyAlignment="1">
      <alignment horizontal="left" vertical="top"/>
    </xf>
    <xf numFmtId="0" fontId="5" fillId="0" borderId="0" xfId="0" applyFont="1" applyBorder="1" applyAlignment="1">
      <alignment horizontal="center" vertical="center" wrapText="1"/>
    </xf>
    <xf numFmtId="0" fontId="5" fillId="0" borderId="0" xfId="0" applyFont="1" applyFill="1" applyBorder="1" applyAlignment="1">
      <alignment horizontal="center" vertical="center" wrapText="1"/>
    </xf>
    <xf numFmtId="0" fontId="0" fillId="0" borderId="0" xfId="0" applyAlignment="1">
      <alignment horizontal="center" vertical="center" wrapText="1"/>
    </xf>
    <xf numFmtId="0" fontId="0" fillId="0" borderId="0" xfId="0" applyAlignment="1">
      <alignment horizontal="left" vertical="top" wrapText="1"/>
    </xf>
    <xf numFmtId="0" fontId="0" fillId="0" borderId="0" xfId="0" applyFont="1" applyAlignment="1">
      <alignment horizontal="left" vertical="top" wrapText="1"/>
    </xf>
    <xf numFmtId="0" fontId="0" fillId="0" borderId="0" xfId="0" applyFont="1" applyFill="1" applyAlignment="1" applyProtection="1">
      <alignment horizontal="left"/>
    </xf>
    <xf numFmtId="0" fontId="0" fillId="0" borderId="0" xfId="0" applyFill="1" applyBorder="1" applyAlignment="1">
      <alignment horizontal="left" vertical="top" wrapText="1"/>
    </xf>
    <xf numFmtId="0" fontId="3" fillId="0" borderId="0" xfId="0" applyFont="1" applyAlignment="1">
      <alignment horizontal="left" vertical="top" wrapText="1"/>
    </xf>
    <xf numFmtId="0" fontId="0" fillId="0" borderId="0" xfId="0" applyNumberFormat="1" applyBorder="1" applyAlignment="1">
      <alignment horizontal="left" vertical="top" wrapText="1"/>
    </xf>
    <xf numFmtId="0" fontId="2" fillId="2" borderId="0" xfId="0" applyFont="1" applyFill="1" applyAlignment="1">
      <alignment horizontal="left" vertical="top" wrapText="1"/>
    </xf>
    <xf numFmtId="0" fontId="8" fillId="0" borderId="0" xfId="0" applyFont="1" applyBorder="1" applyAlignment="1">
      <alignment horizontal="left" vertical="top" wrapText="1"/>
    </xf>
    <xf numFmtId="0" fontId="0" fillId="0" borderId="0" xfId="0" applyFont="1" applyFill="1" applyBorder="1" applyAlignment="1">
      <alignment horizontal="left" vertical="top" wrapText="1"/>
    </xf>
    <xf numFmtId="0" fontId="0" fillId="0" borderId="0" xfId="0" applyFill="1" applyAlignment="1">
      <alignment horizontal="left" vertical="top" wrapText="1"/>
    </xf>
    <xf numFmtId="0" fontId="0" fillId="0" borderId="0" xfId="0" applyNumberFormat="1" applyAlignment="1">
      <alignment horizontal="left" vertical="top" wrapText="1"/>
    </xf>
    <xf numFmtId="0" fontId="8" fillId="0" borderId="0" xfId="0" applyFont="1" applyAlignment="1">
      <alignment horizontal="left" vertical="top" wrapText="1"/>
    </xf>
    <xf numFmtId="0" fontId="0" fillId="0" borderId="0" xfId="0" applyAlignment="1">
      <alignment horizontal="left" vertical="top"/>
    </xf>
    <xf numFmtId="0" fontId="0" fillId="0" borderId="0" xfId="0" applyFont="1" applyAlignment="1">
      <alignment horizontal="left" vertical="top"/>
    </xf>
    <xf numFmtId="0" fontId="14" fillId="0" borderId="0" xfId="0" applyFont="1" applyBorder="1" applyAlignment="1">
      <alignment horizontal="left" vertical="top"/>
    </xf>
    <xf numFmtId="0" fontId="10" fillId="0" borderId="0" xfId="0" applyFont="1" applyBorder="1" applyAlignment="1">
      <alignment horizontal="left" vertical="top" wrapText="1"/>
    </xf>
    <xf numFmtId="0" fontId="0" fillId="0" borderId="0" xfId="0" applyFont="1" applyBorder="1" applyAlignment="1">
      <alignment horizontal="left" vertical="top" wrapText="1"/>
    </xf>
    <xf numFmtId="0" fontId="0" fillId="0" borderId="0" xfId="0" applyFont="1" applyFill="1" applyAlignment="1">
      <alignment horizontal="left" vertical="top" wrapText="1"/>
    </xf>
    <xf numFmtId="0" fontId="16" fillId="0" borderId="0" xfId="0" applyFont="1" applyAlignment="1">
      <alignment horizontal="left" vertical="top" wrapText="1"/>
    </xf>
    <xf numFmtId="0" fontId="0" fillId="0" borderId="0" xfId="0" applyNumberFormat="1" applyFont="1" applyAlignment="1">
      <alignment horizontal="left" vertical="top" wrapText="1"/>
    </xf>
    <xf numFmtId="0" fontId="0" fillId="0" borderId="0" xfId="0" applyFont="1" applyFill="1" applyAlignment="1">
      <alignment horizontal="left" vertical="top"/>
    </xf>
    <xf numFmtId="0" fontId="7" fillId="0" borderId="0" xfId="0" applyFont="1" applyBorder="1" applyAlignment="1">
      <alignment horizontal="left" vertical="top" wrapText="1"/>
    </xf>
    <xf numFmtId="0" fontId="0" fillId="0" borderId="0" xfId="0" applyFont="1" applyAlignment="1">
      <alignment horizontal="left"/>
    </xf>
    <xf numFmtId="0" fontId="0" fillId="0" borderId="4" xfId="0" applyFont="1" applyBorder="1" applyAlignment="1">
      <alignment horizontal="left"/>
    </xf>
    <xf numFmtId="0" fontId="0" fillId="0" borderId="2" xfId="0" applyFont="1" applyBorder="1" applyAlignment="1">
      <alignment horizontal="left"/>
    </xf>
    <xf numFmtId="0" fontId="0" fillId="0" borderId="3" xfId="0" applyFont="1" applyBorder="1" applyAlignment="1">
      <alignment horizontal="left"/>
    </xf>
    <xf numFmtId="0" fontId="17" fillId="0" borderId="0" xfId="0" applyFont="1" applyAlignment="1">
      <alignment vertical="top"/>
    </xf>
    <xf numFmtId="0" fontId="17" fillId="0" borderId="0" xfId="0" applyFont="1" applyBorder="1" applyAlignment="1">
      <alignment horizontal="left" vertical="top"/>
    </xf>
    <xf numFmtId="0" fontId="17" fillId="0" borderId="0" xfId="0" applyFont="1" applyBorder="1" applyAlignment="1">
      <alignment horizontal="left" vertical="top" wrapText="1"/>
    </xf>
    <xf numFmtId="0" fontId="19" fillId="0" borderId="0" xfId="0" applyFont="1" applyBorder="1" applyAlignment="1">
      <alignment horizontal="left" vertical="top"/>
    </xf>
    <xf numFmtId="0" fontId="17" fillId="0" borderId="0" xfId="0" applyFont="1" applyAlignment="1">
      <alignment vertical="top" wrapText="1"/>
    </xf>
    <xf numFmtId="0" fontId="10" fillId="0" borderId="2" xfId="0" applyFont="1" applyFill="1" applyBorder="1" applyAlignment="1">
      <alignment horizontal="left" vertical="top"/>
    </xf>
    <xf numFmtId="0" fontId="0" fillId="0" borderId="2" xfId="0" applyFont="1" applyBorder="1" applyAlignment="1">
      <alignment horizontal="left" vertical="top" wrapText="1"/>
    </xf>
    <xf numFmtId="0" fontId="14" fillId="0" borderId="0" xfId="0" applyFont="1" applyBorder="1" applyAlignment="1">
      <alignment horizontal="left" vertical="top" wrapText="1"/>
    </xf>
    <xf numFmtId="0" fontId="5" fillId="0" borderId="0" xfId="0" applyFont="1" applyFill="1" applyBorder="1" applyAlignment="1" applyProtection="1">
      <alignment horizontal="left" vertical="top" wrapText="1"/>
    </xf>
    <xf numFmtId="0" fontId="0" fillId="0" borderId="0" xfId="0" applyFont="1" applyFill="1" applyBorder="1" applyAlignment="1" applyProtection="1">
      <alignment horizontal="left" vertical="top" wrapText="1"/>
    </xf>
    <xf numFmtId="0" fontId="5" fillId="0" borderId="5" xfId="0" applyFont="1" applyFill="1" applyBorder="1" applyAlignment="1" applyProtection="1">
      <alignment horizontal="left"/>
    </xf>
    <xf numFmtId="0" fontId="0" fillId="0" borderId="5" xfId="0" applyFont="1" applyFill="1" applyBorder="1" applyAlignment="1" applyProtection="1">
      <alignment horizontal="left"/>
    </xf>
    <xf numFmtId="0" fontId="0" fillId="0" borderId="7" xfId="0" applyFont="1" applyBorder="1" applyAlignment="1">
      <alignment horizontal="left" vertical="top" wrapText="1"/>
    </xf>
    <xf numFmtId="0" fontId="14" fillId="0" borderId="10" xfId="0" applyFont="1" applyBorder="1" applyAlignment="1">
      <alignment horizontal="left" vertical="top" wrapText="1"/>
    </xf>
    <xf numFmtId="0" fontId="5" fillId="0" borderId="12" xfId="0" applyFont="1" applyFill="1" applyBorder="1" applyAlignment="1" applyProtection="1">
      <alignment horizontal="left" vertical="top"/>
    </xf>
    <xf numFmtId="0" fontId="5" fillId="0" borderId="13" xfId="0" applyFont="1" applyFill="1" applyBorder="1" applyAlignment="1" applyProtection="1">
      <alignment horizontal="left" vertical="top"/>
    </xf>
    <xf numFmtId="0" fontId="0" fillId="0" borderId="12" xfId="0" applyFont="1" applyFill="1" applyBorder="1" applyAlignment="1" applyProtection="1">
      <alignment horizontal="left" vertical="top"/>
    </xf>
    <xf numFmtId="0" fontId="0" fillId="0" borderId="13" xfId="0" applyFont="1" applyFill="1" applyBorder="1" applyAlignment="1" applyProtection="1">
      <alignment horizontal="left" vertical="top"/>
    </xf>
    <xf numFmtId="0" fontId="0" fillId="0" borderId="14" xfId="0" applyFont="1" applyFill="1" applyBorder="1" applyAlignment="1" applyProtection="1">
      <alignment horizontal="left" vertical="top"/>
    </xf>
    <xf numFmtId="0" fontId="0" fillId="0" borderId="15" xfId="0" applyFont="1" applyFill="1" applyBorder="1" applyAlignment="1" applyProtection="1">
      <alignment horizontal="left" vertical="top" wrapText="1"/>
    </xf>
    <xf numFmtId="0" fontId="0" fillId="0" borderId="16" xfId="0" applyFont="1" applyFill="1" applyBorder="1" applyAlignment="1" applyProtection="1">
      <alignment horizontal="left" vertical="top"/>
    </xf>
    <xf numFmtId="0" fontId="0" fillId="0" borderId="1" xfId="0" applyFont="1" applyBorder="1" applyAlignment="1">
      <alignment horizontal="left"/>
    </xf>
    <xf numFmtId="0" fontId="0" fillId="0" borderId="2" xfId="0" applyFont="1" applyBorder="1" applyAlignment="1">
      <alignment horizontal="left" vertical="top"/>
    </xf>
    <xf numFmtId="0" fontId="0" fillId="0" borderId="5" xfId="0" applyFont="1" applyBorder="1" applyAlignment="1">
      <alignment horizontal="left"/>
    </xf>
    <xf numFmtId="0" fontId="14" fillId="0" borderId="9" xfId="0" applyFont="1" applyBorder="1" applyAlignment="1">
      <alignment horizontal="left" vertical="top"/>
    </xf>
    <xf numFmtId="0" fontId="14" fillId="0" borderId="11" xfId="0" applyFont="1" applyBorder="1" applyAlignment="1">
      <alignment horizontal="left" vertical="top"/>
    </xf>
    <xf numFmtId="0" fontId="14" fillId="0" borderId="5" xfId="0" applyFont="1" applyBorder="1" applyAlignment="1">
      <alignment horizontal="left"/>
    </xf>
    <xf numFmtId="0" fontId="14" fillId="0" borderId="0" xfId="0" applyFont="1" applyAlignment="1">
      <alignment horizontal="left"/>
    </xf>
    <xf numFmtId="0" fontId="14" fillId="0" borderId="12" xfId="0" applyFont="1" applyBorder="1" applyAlignment="1">
      <alignment horizontal="left" vertical="top"/>
    </xf>
    <xf numFmtId="0" fontId="14" fillId="0" borderId="13" xfId="0" applyFont="1" applyBorder="1" applyAlignment="1">
      <alignment horizontal="left" vertical="top"/>
    </xf>
    <xf numFmtId="0" fontId="0" fillId="0" borderId="6" xfId="0" applyFont="1" applyBorder="1" applyAlignment="1">
      <alignment horizontal="left"/>
    </xf>
    <xf numFmtId="0" fontId="0" fillId="0" borderId="7" xfId="0" applyFont="1" applyBorder="1" applyAlignment="1">
      <alignment horizontal="left" vertical="top"/>
    </xf>
    <xf numFmtId="0" fontId="0" fillId="0" borderId="8" xfId="0" applyFont="1" applyBorder="1" applyAlignment="1">
      <alignment horizontal="left"/>
    </xf>
    <xf numFmtId="0" fontId="0" fillId="0" borderId="10" xfId="0" applyFont="1" applyBorder="1" applyAlignment="1">
      <alignment horizontal="left" vertical="top" wrapText="1"/>
    </xf>
    <xf numFmtId="0" fontId="0" fillId="0" borderId="11" xfId="0" applyFont="1" applyBorder="1" applyAlignment="1">
      <alignment horizontal="left" vertical="top"/>
    </xf>
    <xf numFmtId="0" fontId="0" fillId="0" borderId="13" xfId="0" applyFont="1" applyBorder="1" applyAlignment="1">
      <alignment horizontal="left" vertical="top"/>
    </xf>
    <xf numFmtId="0" fontId="6" fillId="0" borderId="0" xfId="0" applyFont="1" applyBorder="1" applyAlignment="1">
      <alignment horizontal="left" vertical="top" wrapText="1"/>
    </xf>
    <xf numFmtId="0" fontId="5" fillId="0" borderId="0" xfId="0" applyFont="1" applyBorder="1" applyAlignment="1">
      <alignment horizontal="left" vertical="center" wrapText="1"/>
    </xf>
    <xf numFmtId="0" fontId="5" fillId="0" borderId="0" xfId="0" applyFont="1" applyFill="1" applyBorder="1" applyAlignment="1">
      <alignment horizontal="left" vertical="center" wrapText="1"/>
    </xf>
    <xf numFmtId="0" fontId="0" fillId="0" borderId="0" xfId="0" applyAlignment="1">
      <alignment horizontal="left" vertical="center" wrapText="1"/>
    </xf>
    <xf numFmtId="0" fontId="2" fillId="0" borderId="0" xfId="0" applyFont="1" applyAlignment="1">
      <alignment horizontal="left" vertical="top" wrapText="1"/>
    </xf>
    <xf numFmtId="0" fontId="9" fillId="0" borderId="0" xfId="0" applyFont="1" applyAlignment="1">
      <alignment horizontal="left" vertical="top" wrapText="1"/>
    </xf>
    <xf numFmtId="0" fontId="5" fillId="0" borderId="0" xfId="0" applyFont="1" applyBorder="1" applyAlignment="1">
      <alignment horizontal="left" vertical="top" wrapText="1"/>
    </xf>
    <xf numFmtId="0" fontId="5" fillId="0" borderId="0" xfId="0" applyFont="1" applyFill="1" applyBorder="1" applyAlignment="1">
      <alignment horizontal="left" vertical="top" wrapText="1"/>
    </xf>
    <xf numFmtId="0" fontId="5" fillId="0" borderId="0" xfId="0" applyFont="1" applyBorder="1" applyAlignment="1">
      <alignment horizontal="center" vertical="top" wrapText="1"/>
    </xf>
    <xf numFmtId="0" fontId="5" fillId="0" borderId="0" xfId="0" applyFont="1" applyFill="1" applyBorder="1" applyAlignment="1">
      <alignment horizontal="center" vertical="top" wrapText="1"/>
    </xf>
    <xf numFmtId="0" fontId="0" fillId="0" borderId="0" xfId="0" applyAlignment="1">
      <alignment horizontal="center" vertical="top" wrapText="1"/>
    </xf>
    <xf numFmtId="0" fontId="5" fillId="0" borderId="0" xfId="0" applyFont="1" applyBorder="1" applyAlignment="1">
      <alignment vertical="top" wrapText="1"/>
    </xf>
    <xf numFmtId="0" fontId="0" fillId="0" borderId="0" xfId="0" applyFont="1" applyAlignment="1">
      <alignment horizontal="left" vertical="center" wrapText="1"/>
    </xf>
    <xf numFmtId="0" fontId="17" fillId="0" borderId="0" xfId="0" applyFont="1" applyAlignment="1">
      <alignment horizontal="left" vertical="top"/>
    </xf>
    <xf numFmtId="0" fontId="15" fillId="0" borderId="0" xfId="0" applyFont="1" applyBorder="1" applyAlignment="1">
      <alignment horizontal="left" vertical="top"/>
    </xf>
    <xf numFmtId="0" fontId="11" fillId="0" borderId="0" xfId="0" applyFont="1" applyBorder="1" applyAlignment="1">
      <alignment horizontal="left" vertical="top" wrapText="1"/>
    </xf>
    <xf numFmtId="0" fontId="20" fillId="0" borderId="0" xfId="0" applyFont="1" applyBorder="1" applyAlignment="1">
      <alignment horizontal="left" vertical="top" wrapText="1"/>
    </xf>
    <xf numFmtId="0" fontId="20" fillId="2" borderId="0" xfId="0" applyFont="1" applyFill="1" applyBorder="1" applyAlignment="1">
      <alignment horizontal="left" vertical="top" wrapText="1"/>
    </xf>
    <xf numFmtId="0" fontId="17" fillId="0" borderId="0" xfId="0" applyFont="1" applyAlignment="1">
      <alignment horizontal="left" vertical="top" wrapText="1"/>
    </xf>
    <xf numFmtId="0" fontId="21" fillId="0" borderId="0" xfId="0" applyFont="1" applyFill="1" applyBorder="1" applyAlignment="1">
      <alignment horizontal="left" vertical="top"/>
    </xf>
    <xf numFmtId="0" fontId="22" fillId="0" borderId="0" xfId="0" applyFont="1" applyAlignment="1">
      <alignment horizontal="left" vertical="top"/>
    </xf>
    <xf numFmtId="0" fontId="0" fillId="0" borderId="0" xfId="0" applyFont="1" applyBorder="1" applyAlignment="1">
      <alignment horizontal="left"/>
    </xf>
    <xf numFmtId="0" fontId="0" fillId="0" borderId="7" xfId="0" applyFont="1" applyBorder="1" applyAlignment="1">
      <alignment horizontal="left"/>
    </xf>
    <xf numFmtId="0" fontId="5" fillId="0" borderId="4" xfId="0" applyFont="1" applyBorder="1" applyAlignment="1">
      <alignment horizontal="left"/>
    </xf>
    <xf numFmtId="0" fontId="5" fillId="0" borderId="0" xfId="0" applyFont="1" applyAlignment="1">
      <alignment horizontal="left"/>
    </xf>
    <xf numFmtId="0" fontId="0" fillId="0" borderId="0" xfId="0" applyFont="1" applyFill="1" applyBorder="1" applyAlignment="1">
      <alignment horizontal="left"/>
    </xf>
    <xf numFmtId="0" fontId="5" fillId="0" borderId="0" xfId="0" applyFont="1" applyBorder="1" applyAlignment="1">
      <alignment horizontal="left"/>
    </xf>
    <xf numFmtId="0" fontId="5" fillId="0" borderId="5" xfId="0" applyFont="1" applyBorder="1" applyAlignment="1">
      <alignment horizontal="left"/>
    </xf>
    <xf numFmtId="0" fontId="3" fillId="0" borderId="0" xfId="0" applyFont="1" applyBorder="1" applyAlignment="1">
      <alignment horizontal="left"/>
    </xf>
    <xf numFmtId="0" fontId="17" fillId="0" borderId="0" xfId="0" applyFont="1" applyBorder="1" applyAlignment="1">
      <alignment horizontal="left"/>
    </xf>
    <xf numFmtId="0" fontId="17" fillId="0" borderId="0" xfId="0" applyFont="1" applyFill="1" applyBorder="1" applyAlignment="1">
      <alignment horizontal="left"/>
    </xf>
    <xf numFmtId="0" fontId="7" fillId="0" borderId="17" xfId="0" applyFont="1" applyFill="1" applyBorder="1" applyAlignment="1">
      <alignment horizontal="center" vertical="top"/>
    </xf>
    <xf numFmtId="0" fontId="7" fillId="0" borderId="18" xfId="0" applyFont="1" applyFill="1" applyBorder="1" applyAlignment="1">
      <alignment horizontal="center" vertical="top"/>
    </xf>
    <xf numFmtId="0" fontId="7" fillId="0" borderId="19" xfId="0" applyFont="1" applyFill="1" applyBorder="1" applyAlignment="1">
      <alignment horizontal="center" vertical="top"/>
    </xf>
    <xf numFmtId="0" fontId="5" fillId="0" borderId="0" xfId="0" applyFont="1" applyBorder="1" applyAlignment="1">
      <alignment horizontal="center" vertical="top" wrapText="1"/>
    </xf>
    <xf numFmtId="0" fontId="7" fillId="0" borderId="0" xfId="0" applyFont="1" applyBorder="1" applyAlignment="1">
      <alignment horizontal="center" vertical="top" wrapText="1"/>
    </xf>
  </cellXfs>
  <cellStyles count="3">
    <cellStyle name="Hyperlink 2" xfId="2"/>
    <cellStyle name="Normal" xfId="0" builtinId="0"/>
    <cellStyle name="Normal 2" xfId="1"/>
  </cellStyles>
  <dxfs count="41">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09"/>
  <sheetViews>
    <sheetView workbookViewId="0">
      <selection activeCell="H55" sqref="H55"/>
    </sheetView>
  </sheetViews>
  <sheetFormatPr defaultColWidth="9.140625" defaultRowHeight="15" x14ac:dyDescent="0.25"/>
  <cols>
    <col min="1" max="1" width="5.28515625" style="4" customWidth="1"/>
    <col min="2" max="2" width="14.140625" style="41" customWidth="1"/>
    <col min="3" max="3" width="9.85546875" style="4" customWidth="1"/>
    <col min="4" max="5" width="9.140625" style="4"/>
    <col min="6" max="6" width="11.28515625" style="4" customWidth="1"/>
    <col min="7" max="7" width="54.28515625" style="4" customWidth="1"/>
    <col min="8" max="8" width="66" style="4" customWidth="1"/>
    <col min="9" max="16384" width="9.140625" style="4"/>
  </cols>
  <sheetData>
    <row r="1" spans="1:8" s="6" customFormat="1" x14ac:dyDescent="0.25">
      <c r="A1" s="5" t="s">
        <v>4442</v>
      </c>
      <c r="B1" s="37"/>
    </row>
    <row r="2" spans="1:8" s="6" customFormat="1" ht="15.75" x14ac:dyDescent="0.25">
      <c r="A2" s="7" t="s">
        <v>3459</v>
      </c>
      <c r="B2" s="38"/>
      <c r="C2" s="1"/>
      <c r="D2" s="1"/>
      <c r="E2" s="1"/>
      <c r="F2" s="1"/>
      <c r="G2" s="1"/>
      <c r="H2" s="1"/>
    </row>
    <row r="3" spans="1:8" s="83" customFormat="1" ht="45" x14ac:dyDescent="0.25">
      <c r="A3" s="81" t="s">
        <v>0</v>
      </c>
      <c r="B3" s="82" t="s">
        <v>3460</v>
      </c>
      <c r="C3" s="81" t="s">
        <v>3462</v>
      </c>
      <c r="D3" s="81" t="s">
        <v>3461</v>
      </c>
      <c r="E3" s="81" t="s">
        <v>4423</v>
      </c>
      <c r="F3" s="81" t="s">
        <v>4424</v>
      </c>
      <c r="G3" s="81" t="s">
        <v>4426</v>
      </c>
      <c r="H3" s="81" t="s">
        <v>4428</v>
      </c>
    </row>
    <row r="4" spans="1:8" ht="75" x14ac:dyDescent="0.25">
      <c r="A4" s="3">
        <v>1</v>
      </c>
      <c r="B4" s="39" t="s">
        <v>2</v>
      </c>
      <c r="C4" s="3">
        <v>3.6522295929999999</v>
      </c>
      <c r="D4" s="3">
        <v>2.1399999999999998E-6</v>
      </c>
      <c r="E4" s="3" t="s">
        <v>3</v>
      </c>
      <c r="F4" s="3" t="s">
        <v>3</v>
      </c>
      <c r="G4" s="3" t="s">
        <v>4</v>
      </c>
      <c r="H4" s="3" t="s">
        <v>5</v>
      </c>
    </row>
    <row r="5" spans="1:8" ht="45" x14ac:dyDescent="0.25">
      <c r="A5" s="3">
        <v>2</v>
      </c>
      <c r="B5" s="39" t="s">
        <v>6</v>
      </c>
      <c r="C5" s="3">
        <v>3.4122118399999999</v>
      </c>
      <c r="D5" s="3">
        <v>5.48648E-4</v>
      </c>
      <c r="E5" s="3"/>
      <c r="F5" s="3"/>
      <c r="G5" s="3"/>
      <c r="H5" s="3" t="s">
        <v>7</v>
      </c>
    </row>
    <row r="6" spans="1:8" ht="60" x14ac:dyDescent="0.25">
      <c r="A6" s="3">
        <v>3</v>
      </c>
      <c r="B6" s="39" t="s">
        <v>8</v>
      </c>
      <c r="C6" s="3">
        <v>3.1880885299999999</v>
      </c>
      <c r="D6" s="3">
        <v>2.6800000000000002E-6</v>
      </c>
      <c r="E6" s="3"/>
      <c r="F6" s="3"/>
      <c r="G6" s="3"/>
      <c r="H6" s="3" t="s">
        <v>9</v>
      </c>
    </row>
    <row r="7" spans="1:8" ht="60" x14ac:dyDescent="0.25">
      <c r="A7" s="3">
        <v>4</v>
      </c>
      <c r="B7" s="39" t="s">
        <v>10</v>
      </c>
      <c r="C7" s="3">
        <v>3.0059888149999998</v>
      </c>
      <c r="D7" s="3">
        <v>3.2100000000000001E-5</v>
      </c>
      <c r="E7" s="3"/>
      <c r="F7" s="3"/>
      <c r="G7" s="3"/>
      <c r="H7" s="3" t="s">
        <v>11</v>
      </c>
    </row>
    <row r="8" spans="1:8" ht="30" x14ac:dyDescent="0.25">
      <c r="A8" s="3">
        <v>5</v>
      </c>
      <c r="B8" s="39" t="s">
        <v>12</v>
      </c>
      <c r="C8" s="3">
        <v>2.7991616970000002</v>
      </c>
      <c r="D8" s="3">
        <v>2.26E-5</v>
      </c>
      <c r="E8" s="3" t="s">
        <v>13</v>
      </c>
      <c r="F8" s="3" t="s">
        <v>14</v>
      </c>
      <c r="G8" s="3" t="s">
        <v>15</v>
      </c>
      <c r="H8" s="3" t="s">
        <v>16</v>
      </c>
    </row>
    <row r="9" spans="1:8" ht="60" x14ac:dyDescent="0.25">
      <c r="A9" s="3">
        <v>6</v>
      </c>
      <c r="B9" s="39" t="s">
        <v>17</v>
      </c>
      <c r="C9" s="3">
        <v>2.747718978</v>
      </c>
      <c r="D9" s="3">
        <v>9.4900000000000006E-6</v>
      </c>
      <c r="E9" s="3" t="s">
        <v>18</v>
      </c>
      <c r="F9" s="3" t="s">
        <v>19</v>
      </c>
      <c r="G9" s="3" t="s">
        <v>20</v>
      </c>
      <c r="H9" s="3" t="s">
        <v>21</v>
      </c>
    </row>
    <row r="10" spans="1:8" ht="60" x14ac:dyDescent="0.25">
      <c r="A10" s="3">
        <v>7</v>
      </c>
      <c r="B10" s="39" t="s">
        <v>22</v>
      </c>
      <c r="C10" s="3">
        <v>2.6894716239999998</v>
      </c>
      <c r="D10" s="3">
        <v>4.3699999999999998E-5</v>
      </c>
      <c r="E10" s="3" t="s">
        <v>23</v>
      </c>
      <c r="F10" s="3" t="s">
        <v>24</v>
      </c>
      <c r="G10" s="3" t="s">
        <v>25</v>
      </c>
      <c r="H10" s="3" t="s">
        <v>26</v>
      </c>
    </row>
    <row r="11" spans="1:8" ht="45" x14ac:dyDescent="0.25">
      <c r="A11" s="3">
        <v>8</v>
      </c>
      <c r="B11" s="39" t="s">
        <v>27</v>
      </c>
      <c r="C11" s="3">
        <v>2.5662892610000001</v>
      </c>
      <c r="D11" s="3">
        <v>2.4532460000000001E-3</v>
      </c>
      <c r="E11" s="3" t="s">
        <v>28</v>
      </c>
      <c r="F11" s="3" t="s">
        <v>29</v>
      </c>
      <c r="G11" s="3" t="s">
        <v>30</v>
      </c>
      <c r="H11" s="3" t="s">
        <v>31</v>
      </c>
    </row>
    <row r="12" spans="1:8" ht="60" x14ac:dyDescent="0.25">
      <c r="A12" s="3">
        <v>9</v>
      </c>
      <c r="B12" s="39" t="s">
        <v>32</v>
      </c>
      <c r="C12" s="3">
        <v>2.5199505470000001</v>
      </c>
      <c r="D12" s="3">
        <v>8.3700000000000002E-5</v>
      </c>
      <c r="E12" s="3" t="s">
        <v>33</v>
      </c>
      <c r="F12" s="3" t="s">
        <v>34</v>
      </c>
      <c r="G12" s="3" t="s">
        <v>35</v>
      </c>
      <c r="H12" s="3" t="s">
        <v>36</v>
      </c>
    </row>
    <row r="13" spans="1:8" ht="60" x14ac:dyDescent="0.25">
      <c r="A13" s="3">
        <v>10</v>
      </c>
      <c r="B13" s="39" t="s">
        <v>37</v>
      </c>
      <c r="C13" s="3">
        <v>2.5082836579999999</v>
      </c>
      <c r="D13" s="3">
        <v>6.8905779999999996E-3</v>
      </c>
      <c r="E13" s="3" t="s">
        <v>38</v>
      </c>
      <c r="F13" s="3" t="s">
        <v>39</v>
      </c>
      <c r="G13" s="3" t="s">
        <v>40</v>
      </c>
      <c r="H13" s="3" t="s">
        <v>41</v>
      </c>
    </row>
    <row r="14" spans="1:8" ht="60" x14ac:dyDescent="0.25">
      <c r="A14" s="3">
        <v>11</v>
      </c>
      <c r="B14" s="39" t="s">
        <v>42</v>
      </c>
      <c r="C14" s="3">
        <v>2.436228721</v>
      </c>
      <c r="D14" s="3">
        <v>5.0130400000000005E-4</v>
      </c>
      <c r="E14" s="3" t="s">
        <v>43</v>
      </c>
      <c r="F14" s="3" t="s">
        <v>44</v>
      </c>
      <c r="G14" s="3" t="s">
        <v>45</v>
      </c>
      <c r="H14" s="3" t="s">
        <v>46</v>
      </c>
    </row>
    <row r="15" spans="1:8" ht="30" x14ac:dyDescent="0.25">
      <c r="A15" s="3">
        <v>12</v>
      </c>
      <c r="B15" s="39" t="s">
        <v>47</v>
      </c>
      <c r="C15" s="3">
        <v>2.3648678759999999</v>
      </c>
      <c r="D15" s="3">
        <v>1.5678099999999999E-4</v>
      </c>
      <c r="E15" s="3" t="s">
        <v>48</v>
      </c>
      <c r="F15" s="3" t="s">
        <v>49</v>
      </c>
      <c r="G15" s="3" t="s">
        <v>50</v>
      </c>
      <c r="H15" s="3" t="s">
        <v>51</v>
      </c>
    </row>
    <row r="16" spans="1:8" ht="75" x14ac:dyDescent="0.25">
      <c r="A16" s="3">
        <v>13</v>
      </c>
      <c r="B16" s="39" t="s">
        <v>52</v>
      </c>
      <c r="C16" s="3">
        <v>2.3610153739999999</v>
      </c>
      <c r="D16" s="3">
        <v>4.1201179999999999E-3</v>
      </c>
      <c r="E16" s="3" t="s">
        <v>53</v>
      </c>
      <c r="F16" s="3" t="s">
        <v>54</v>
      </c>
      <c r="G16" s="3" t="s">
        <v>55</v>
      </c>
      <c r="H16" s="3" t="s">
        <v>56</v>
      </c>
    </row>
    <row r="17" spans="1:8" ht="75" x14ac:dyDescent="0.25">
      <c r="A17" s="3">
        <v>14</v>
      </c>
      <c r="B17" s="39" t="s">
        <v>57</v>
      </c>
      <c r="C17" s="3">
        <v>2.354080964</v>
      </c>
      <c r="D17" s="3">
        <v>1.9152700000000001E-4</v>
      </c>
      <c r="E17" s="3" t="s">
        <v>58</v>
      </c>
      <c r="F17" s="3" t="s">
        <v>59</v>
      </c>
      <c r="G17" s="3" t="s">
        <v>60</v>
      </c>
      <c r="H17" s="3" t="s">
        <v>61</v>
      </c>
    </row>
    <row r="18" spans="1:8" ht="45" x14ac:dyDescent="0.25">
      <c r="A18" s="3">
        <v>15</v>
      </c>
      <c r="B18" s="39" t="s">
        <v>62</v>
      </c>
      <c r="C18" s="3">
        <v>2.331951235</v>
      </c>
      <c r="D18" s="3">
        <v>1.3541700000000001E-4</v>
      </c>
      <c r="E18" s="3" t="s">
        <v>63</v>
      </c>
      <c r="F18" s="3" t="s">
        <v>64</v>
      </c>
      <c r="G18" s="3" t="s">
        <v>65</v>
      </c>
      <c r="H18" s="3" t="s">
        <v>46</v>
      </c>
    </row>
    <row r="19" spans="1:8" ht="60" x14ac:dyDescent="0.25">
      <c r="A19" s="3">
        <v>16</v>
      </c>
      <c r="B19" s="39" t="s">
        <v>66</v>
      </c>
      <c r="C19" s="3">
        <v>2.2672755580000001</v>
      </c>
      <c r="D19" s="3">
        <v>1.6818639999999999E-3</v>
      </c>
      <c r="E19" s="3" t="s">
        <v>67</v>
      </c>
      <c r="F19" s="3" t="s">
        <v>68</v>
      </c>
      <c r="G19" s="3" t="s">
        <v>69</v>
      </c>
      <c r="H19" s="3" t="s">
        <v>70</v>
      </c>
    </row>
    <row r="20" spans="1:8" ht="45" x14ac:dyDescent="0.25">
      <c r="A20" s="3">
        <v>17</v>
      </c>
      <c r="B20" s="39" t="s">
        <v>71</v>
      </c>
      <c r="C20" s="3">
        <v>2.2331419920000002</v>
      </c>
      <c r="D20" s="3">
        <v>2.5948799999999999E-4</v>
      </c>
      <c r="E20" s="3" t="s">
        <v>72</v>
      </c>
      <c r="F20" s="3" t="s">
        <v>73</v>
      </c>
      <c r="G20" s="3" t="s">
        <v>74</v>
      </c>
      <c r="H20" s="3" t="s">
        <v>46</v>
      </c>
    </row>
    <row r="21" spans="1:8" ht="30" x14ac:dyDescent="0.25">
      <c r="A21" s="3">
        <v>18</v>
      </c>
      <c r="B21" s="39" t="s">
        <v>75</v>
      </c>
      <c r="C21" s="3">
        <v>2.2330532440000002</v>
      </c>
      <c r="D21" s="3">
        <v>4.6179599999999999E-4</v>
      </c>
      <c r="E21" s="3" t="s">
        <v>76</v>
      </c>
      <c r="F21" s="3" t="s">
        <v>77</v>
      </c>
      <c r="G21" s="3" t="s">
        <v>78</v>
      </c>
      <c r="H21" s="3" t="s">
        <v>79</v>
      </c>
    </row>
    <row r="22" spans="1:8" ht="60" x14ac:dyDescent="0.25">
      <c r="A22" s="3">
        <v>19</v>
      </c>
      <c r="B22" s="39" t="s">
        <v>80</v>
      </c>
      <c r="C22" s="3">
        <v>2.2304439299999999</v>
      </c>
      <c r="D22" s="3">
        <v>1.0404559999999999E-3</v>
      </c>
      <c r="E22" s="3" t="s">
        <v>81</v>
      </c>
      <c r="F22" s="3" t="s">
        <v>81</v>
      </c>
      <c r="G22" s="3" t="s">
        <v>82</v>
      </c>
      <c r="H22" s="3" t="s">
        <v>83</v>
      </c>
    </row>
    <row r="23" spans="1:8" ht="30" x14ac:dyDescent="0.25">
      <c r="A23" s="3">
        <v>20</v>
      </c>
      <c r="B23" s="39" t="s">
        <v>84</v>
      </c>
      <c r="C23" s="3">
        <v>2.2240081049999998</v>
      </c>
      <c r="D23" s="3">
        <v>1.5718283999999999E-2</v>
      </c>
      <c r="E23" s="3"/>
      <c r="F23" s="3"/>
      <c r="G23" s="3"/>
      <c r="H23" s="3" t="s">
        <v>85</v>
      </c>
    </row>
    <row r="24" spans="1:8" ht="30" x14ac:dyDescent="0.25">
      <c r="A24" s="3">
        <v>21</v>
      </c>
      <c r="B24" s="39" t="s">
        <v>86</v>
      </c>
      <c r="C24" s="3">
        <v>2.2025102099999998</v>
      </c>
      <c r="D24" s="3">
        <v>2.5021739999999998E-3</v>
      </c>
      <c r="E24" s="3"/>
      <c r="F24" s="3"/>
      <c r="G24" s="3"/>
      <c r="H24" s="3" t="s">
        <v>85</v>
      </c>
    </row>
    <row r="25" spans="1:8" ht="30" x14ac:dyDescent="0.25">
      <c r="A25" s="3">
        <v>22</v>
      </c>
      <c r="B25" s="39" t="s">
        <v>87</v>
      </c>
      <c r="C25" s="3">
        <v>2.1991268019999999</v>
      </c>
      <c r="D25" s="3">
        <v>4.7508099999999997E-4</v>
      </c>
      <c r="E25" s="3" t="s">
        <v>88</v>
      </c>
      <c r="F25" s="3" t="s">
        <v>89</v>
      </c>
      <c r="G25" s="3" t="s">
        <v>90</v>
      </c>
      <c r="H25" s="3" t="s">
        <v>85</v>
      </c>
    </row>
    <row r="26" spans="1:8" ht="60" x14ac:dyDescent="0.25">
      <c r="A26" s="3">
        <v>23</v>
      </c>
      <c r="B26" s="39" t="s">
        <v>91</v>
      </c>
      <c r="C26" s="3">
        <v>2.1979317859999998</v>
      </c>
      <c r="D26" s="3">
        <v>1.4267430000000001E-3</v>
      </c>
      <c r="E26" s="3" t="s">
        <v>92</v>
      </c>
      <c r="F26" s="3" t="s">
        <v>93</v>
      </c>
      <c r="G26" s="3" t="s">
        <v>94</v>
      </c>
      <c r="H26" s="3" t="s">
        <v>95</v>
      </c>
    </row>
    <row r="27" spans="1:8" ht="60" x14ac:dyDescent="0.25">
      <c r="A27" s="3">
        <v>24</v>
      </c>
      <c r="B27" s="39" t="s">
        <v>96</v>
      </c>
      <c r="C27" s="3">
        <v>2.167739885</v>
      </c>
      <c r="D27" s="3">
        <v>1.3644740000000001E-3</v>
      </c>
      <c r="E27" s="3" t="s">
        <v>97</v>
      </c>
      <c r="F27" s="3" t="s">
        <v>98</v>
      </c>
      <c r="G27" s="3" t="s">
        <v>99</v>
      </c>
      <c r="H27" s="3" t="s">
        <v>100</v>
      </c>
    </row>
    <row r="28" spans="1:8" ht="75" x14ac:dyDescent="0.25">
      <c r="A28" s="3">
        <v>25</v>
      </c>
      <c r="B28" s="39" t="s">
        <v>101</v>
      </c>
      <c r="C28" s="3">
        <v>2.1585297620000001</v>
      </c>
      <c r="D28" s="3">
        <v>3.8377499999999999E-4</v>
      </c>
      <c r="E28" s="3" t="s">
        <v>102</v>
      </c>
      <c r="F28" s="3" t="s">
        <v>103</v>
      </c>
      <c r="G28" s="3" t="s">
        <v>104</v>
      </c>
      <c r="H28" s="3" t="s">
        <v>105</v>
      </c>
    </row>
    <row r="29" spans="1:8" ht="45" x14ac:dyDescent="0.25">
      <c r="A29" s="3">
        <v>26</v>
      </c>
      <c r="B29" s="39" t="s">
        <v>106</v>
      </c>
      <c r="C29" s="3">
        <v>2.1557672430000001</v>
      </c>
      <c r="D29" s="3">
        <v>3.9284999999999998E-4</v>
      </c>
      <c r="E29" s="3" t="s">
        <v>107</v>
      </c>
      <c r="F29" s="3" t="s">
        <v>108</v>
      </c>
      <c r="G29" s="3" t="s">
        <v>109</v>
      </c>
      <c r="H29" s="3" t="s">
        <v>110</v>
      </c>
    </row>
    <row r="30" spans="1:8" ht="45" x14ac:dyDescent="0.25">
      <c r="A30" s="3">
        <v>27</v>
      </c>
      <c r="B30" s="39" t="s">
        <v>111</v>
      </c>
      <c r="C30" s="3">
        <v>2.1343088149999998</v>
      </c>
      <c r="D30" s="3">
        <v>1.098536E-3</v>
      </c>
      <c r="E30" s="3" t="s">
        <v>112</v>
      </c>
      <c r="F30" s="3" t="s">
        <v>113</v>
      </c>
      <c r="G30" s="3" t="s">
        <v>114</v>
      </c>
      <c r="H30" s="3" t="s">
        <v>115</v>
      </c>
    </row>
    <row r="31" spans="1:8" ht="60" x14ac:dyDescent="0.25">
      <c r="A31" s="3">
        <v>28</v>
      </c>
      <c r="B31" s="39" t="s">
        <v>116</v>
      </c>
      <c r="C31" s="3">
        <v>2.1034721780000001</v>
      </c>
      <c r="D31" s="3">
        <v>1.7466649999999999E-3</v>
      </c>
      <c r="E31" s="3" t="s">
        <v>117</v>
      </c>
      <c r="F31" s="3" t="s">
        <v>118</v>
      </c>
      <c r="G31" s="3" t="s">
        <v>119</v>
      </c>
      <c r="H31" s="3" t="s">
        <v>120</v>
      </c>
    </row>
    <row r="32" spans="1:8" ht="45" x14ac:dyDescent="0.25">
      <c r="A32" s="3">
        <v>29</v>
      </c>
      <c r="B32" s="39" t="s">
        <v>121</v>
      </c>
      <c r="C32" s="3">
        <v>2.0850456780000002</v>
      </c>
      <c r="D32" s="3">
        <v>1.371525E-3</v>
      </c>
      <c r="E32" s="3" t="s">
        <v>122</v>
      </c>
      <c r="F32" s="3" t="s">
        <v>123</v>
      </c>
      <c r="G32" s="3" t="s">
        <v>124</v>
      </c>
      <c r="H32" s="3" t="s">
        <v>41</v>
      </c>
    </row>
    <row r="33" spans="1:8" ht="75" x14ac:dyDescent="0.25">
      <c r="A33" s="3">
        <v>30</v>
      </c>
      <c r="B33" s="39" t="s">
        <v>125</v>
      </c>
      <c r="C33" s="3">
        <v>2.0727844480000002</v>
      </c>
      <c r="D33" s="3">
        <v>3.7172519999999999E-3</v>
      </c>
      <c r="E33" s="3" t="s">
        <v>126</v>
      </c>
      <c r="F33" s="3" t="s">
        <v>127</v>
      </c>
      <c r="G33" s="3" t="s">
        <v>128</v>
      </c>
      <c r="H33" s="3" t="s">
        <v>129</v>
      </c>
    </row>
    <row r="34" spans="1:8" ht="30" x14ac:dyDescent="0.25">
      <c r="A34" s="3">
        <v>31</v>
      </c>
      <c r="B34" s="39" t="s">
        <v>130</v>
      </c>
      <c r="C34" s="3">
        <v>2.0511237279999999</v>
      </c>
      <c r="D34" s="3">
        <v>1.5105959999999999E-3</v>
      </c>
      <c r="E34" s="3" t="s">
        <v>131</v>
      </c>
      <c r="F34" s="3" t="s">
        <v>132</v>
      </c>
      <c r="G34" s="3" t="s">
        <v>133</v>
      </c>
      <c r="H34" s="3" t="s">
        <v>134</v>
      </c>
    </row>
    <row r="35" spans="1:8" ht="60" x14ac:dyDescent="0.25">
      <c r="A35" s="3">
        <v>32</v>
      </c>
      <c r="B35" s="39" t="s">
        <v>135</v>
      </c>
      <c r="C35" s="3">
        <v>2.034791045</v>
      </c>
      <c r="D35" s="3">
        <v>3.6311080000000001E-3</v>
      </c>
      <c r="E35" s="3" t="s">
        <v>136</v>
      </c>
      <c r="F35" s="3" t="s">
        <v>137</v>
      </c>
      <c r="G35" s="3" t="s">
        <v>138</v>
      </c>
      <c r="H35" s="3" t="s">
        <v>139</v>
      </c>
    </row>
    <row r="36" spans="1:8" ht="60" x14ac:dyDescent="0.25">
      <c r="A36" s="3">
        <v>33</v>
      </c>
      <c r="B36" s="39" t="s">
        <v>140</v>
      </c>
      <c r="C36" s="3">
        <v>2.030236361</v>
      </c>
      <c r="D36" s="3">
        <v>2.1063954999999999E-2</v>
      </c>
      <c r="E36" s="3" t="s">
        <v>141</v>
      </c>
      <c r="F36" s="3" t="s">
        <v>142</v>
      </c>
      <c r="G36" s="3" t="s">
        <v>143</v>
      </c>
      <c r="H36" s="3" t="s">
        <v>144</v>
      </c>
    </row>
    <row r="37" spans="1:8" ht="45" x14ac:dyDescent="0.25">
      <c r="A37" s="3">
        <v>34</v>
      </c>
      <c r="B37" s="39" t="s">
        <v>145</v>
      </c>
      <c r="C37" s="3">
        <v>2.0129264760000001</v>
      </c>
      <c r="D37" s="3">
        <v>1.6733410000000001E-3</v>
      </c>
      <c r="E37" s="3" t="s">
        <v>146</v>
      </c>
      <c r="F37" s="3" t="s">
        <v>147</v>
      </c>
      <c r="G37" s="3" t="s">
        <v>148</v>
      </c>
      <c r="H37" s="3" t="s">
        <v>149</v>
      </c>
    </row>
    <row r="38" spans="1:8" ht="75" x14ac:dyDescent="0.25">
      <c r="A38" s="3">
        <v>35</v>
      </c>
      <c r="B38" s="39" t="s">
        <v>150</v>
      </c>
      <c r="C38" s="3">
        <v>2.0081055920000002</v>
      </c>
      <c r="D38" s="3">
        <v>4.6302690000000002E-3</v>
      </c>
      <c r="E38" s="3" t="s">
        <v>151</v>
      </c>
      <c r="F38" s="3" t="s">
        <v>152</v>
      </c>
      <c r="G38" s="3" t="s">
        <v>153</v>
      </c>
      <c r="H38" s="3" t="s">
        <v>154</v>
      </c>
    </row>
    <row r="39" spans="1:8" ht="60" x14ac:dyDescent="0.25">
      <c r="A39" s="3">
        <v>36</v>
      </c>
      <c r="B39" s="39" t="s">
        <v>155</v>
      </c>
      <c r="C39" s="3">
        <v>1.994359325</v>
      </c>
      <c r="D39" s="3">
        <v>1.7194319999999999E-3</v>
      </c>
      <c r="E39" s="3" t="s">
        <v>156</v>
      </c>
      <c r="F39" s="3" t="s">
        <v>157</v>
      </c>
      <c r="G39" s="3" t="s">
        <v>158</v>
      </c>
      <c r="H39" s="3" t="s">
        <v>159</v>
      </c>
    </row>
    <row r="40" spans="1:8" ht="75" x14ac:dyDescent="0.25">
      <c r="A40" s="3">
        <v>37</v>
      </c>
      <c r="B40" s="39" t="s">
        <v>160</v>
      </c>
      <c r="C40" s="3">
        <v>1.9867577240000001</v>
      </c>
      <c r="D40" s="3">
        <v>5.5682229999999997E-3</v>
      </c>
      <c r="E40" s="3" t="s">
        <v>161</v>
      </c>
      <c r="F40" s="3" t="s">
        <v>162</v>
      </c>
      <c r="G40" s="3" t="s">
        <v>163</v>
      </c>
      <c r="H40" s="3" t="s">
        <v>164</v>
      </c>
    </row>
    <row r="41" spans="1:8" ht="60" x14ac:dyDescent="0.25">
      <c r="A41" s="3">
        <v>38</v>
      </c>
      <c r="B41" s="39" t="s">
        <v>165</v>
      </c>
      <c r="C41" s="3">
        <v>1.9851484720000001</v>
      </c>
      <c r="D41" s="3">
        <v>1.212046E-3</v>
      </c>
      <c r="E41" s="3" t="s">
        <v>166</v>
      </c>
      <c r="F41" s="3" t="s">
        <v>167</v>
      </c>
      <c r="G41" s="3" t="s">
        <v>168</v>
      </c>
      <c r="H41" s="3" t="s">
        <v>169</v>
      </c>
    </row>
    <row r="42" spans="1:8" ht="60" x14ac:dyDescent="0.25">
      <c r="A42" s="3">
        <v>39</v>
      </c>
      <c r="B42" s="39" t="s">
        <v>170</v>
      </c>
      <c r="C42" s="3">
        <v>1.9723636360000001</v>
      </c>
      <c r="D42" s="3">
        <v>7.3463510000000001E-3</v>
      </c>
      <c r="E42" s="3" t="s">
        <v>171</v>
      </c>
      <c r="F42" s="3" t="s">
        <v>172</v>
      </c>
      <c r="G42" s="3" t="s">
        <v>173</v>
      </c>
      <c r="H42" s="3" t="s">
        <v>174</v>
      </c>
    </row>
    <row r="43" spans="1:8" ht="45" x14ac:dyDescent="0.25">
      <c r="A43" s="3">
        <v>40</v>
      </c>
      <c r="B43" s="39" t="s">
        <v>175</v>
      </c>
      <c r="C43" s="3">
        <v>1.965636554</v>
      </c>
      <c r="D43" s="3">
        <v>1.135215E-3</v>
      </c>
      <c r="E43" s="3" t="s">
        <v>176</v>
      </c>
      <c r="F43" s="3" t="s">
        <v>177</v>
      </c>
      <c r="G43" s="3" t="s">
        <v>178</v>
      </c>
      <c r="H43" s="3" t="s">
        <v>179</v>
      </c>
    </row>
    <row r="44" spans="1:8" ht="60" x14ac:dyDescent="0.25">
      <c r="A44" s="3">
        <v>41</v>
      </c>
      <c r="B44" s="39" t="s">
        <v>180</v>
      </c>
      <c r="C44" s="3">
        <v>1.9537025130000001</v>
      </c>
      <c r="D44" s="3">
        <v>4.2908709999999999E-3</v>
      </c>
      <c r="E44" s="3" t="s">
        <v>181</v>
      </c>
      <c r="F44" s="3" t="s">
        <v>182</v>
      </c>
      <c r="G44" s="3" t="s">
        <v>183</v>
      </c>
      <c r="H44" s="3" t="s">
        <v>184</v>
      </c>
    </row>
    <row r="45" spans="1:8" ht="60" x14ac:dyDescent="0.25">
      <c r="A45" s="3">
        <v>42</v>
      </c>
      <c r="B45" s="39" t="s">
        <v>185</v>
      </c>
      <c r="C45" s="3">
        <v>1.94223988</v>
      </c>
      <c r="D45" s="3">
        <v>2.3198300000000002E-3</v>
      </c>
      <c r="E45" s="3" t="s">
        <v>186</v>
      </c>
      <c r="F45" s="3" t="s">
        <v>187</v>
      </c>
      <c r="G45" s="3" t="s">
        <v>188</v>
      </c>
      <c r="H45" s="3" t="s">
        <v>189</v>
      </c>
    </row>
    <row r="46" spans="1:8" ht="60" x14ac:dyDescent="0.25">
      <c r="A46" s="3">
        <v>43</v>
      </c>
      <c r="B46" s="39" t="s">
        <v>190</v>
      </c>
      <c r="C46" s="3">
        <v>1.9266236699999999</v>
      </c>
      <c r="D46" s="3">
        <v>7.8207190000000003E-3</v>
      </c>
      <c r="E46" s="3" t="s">
        <v>191</v>
      </c>
      <c r="F46" s="3" t="s">
        <v>191</v>
      </c>
      <c r="G46" s="3" t="s">
        <v>192</v>
      </c>
      <c r="H46" s="3" t="s">
        <v>193</v>
      </c>
    </row>
    <row r="47" spans="1:8" x14ac:dyDescent="0.25">
      <c r="A47" s="3">
        <v>44</v>
      </c>
      <c r="B47" s="39" t="s">
        <v>194</v>
      </c>
      <c r="C47" s="3">
        <v>1.9092601629999999</v>
      </c>
      <c r="D47" s="3">
        <v>2.8393557E-2</v>
      </c>
      <c r="E47" s="3"/>
      <c r="F47" s="3"/>
      <c r="G47" s="3"/>
      <c r="H47" s="3" t="s">
        <v>85</v>
      </c>
    </row>
    <row r="48" spans="1:8" ht="75" x14ac:dyDescent="0.25">
      <c r="A48" s="3">
        <v>45</v>
      </c>
      <c r="B48" s="39" t="s">
        <v>195</v>
      </c>
      <c r="C48" s="3">
        <v>1.883899947</v>
      </c>
      <c r="D48" s="3">
        <v>5.8640439999999997E-3</v>
      </c>
      <c r="E48" s="3" t="s">
        <v>196</v>
      </c>
      <c r="F48" s="3" t="s">
        <v>197</v>
      </c>
      <c r="G48" s="3" t="s">
        <v>198</v>
      </c>
      <c r="H48" s="3" t="s">
        <v>199</v>
      </c>
    </row>
    <row r="49" spans="1:8" ht="45" x14ac:dyDescent="0.25">
      <c r="A49" s="3">
        <v>46</v>
      </c>
      <c r="B49" s="39" t="s">
        <v>200</v>
      </c>
      <c r="C49" s="3">
        <v>1.878233268</v>
      </c>
      <c r="D49" s="3">
        <v>2.1008659999999998E-3</v>
      </c>
      <c r="E49" s="3" t="s">
        <v>201</v>
      </c>
      <c r="F49" s="3" t="s">
        <v>202</v>
      </c>
      <c r="G49" s="3" t="s">
        <v>203</v>
      </c>
      <c r="H49" s="3" t="s">
        <v>204</v>
      </c>
    </row>
    <row r="50" spans="1:8" ht="60" x14ac:dyDescent="0.25">
      <c r="A50" s="3">
        <v>47</v>
      </c>
      <c r="B50" s="39" t="s">
        <v>205</v>
      </c>
      <c r="C50" s="3">
        <v>1.8729862310000001</v>
      </c>
      <c r="D50" s="3">
        <v>1.8747970000000001E-3</v>
      </c>
      <c r="E50" s="3" t="s">
        <v>206</v>
      </c>
      <c r="F50" s="3" t="s">
        <v>207</v>
      </c>
      <c r="G50" s="3" t="s">
        <v>208</v>
      </c>
      <c r="H50" s="3" t="s">
        <v>209</v>
      </c>
    </row>
    <row r="51" spans="1:8" ht="45" x14ac:dyDescent="0.25">
      <c r="A51" s="3">
        <v>48</v>
      </c>
      <c r="B51" s="39" t="s">
        <v>210</v>
      </c>
      <c r="C51" s="3">
        <v>1.8608162150000001</v>
      </c>
      <c r="D51" s="3">
        <v>4.8267539999999999E-3</v>
      </c>
      <c r="E51" s="3" t="s">
        <v>211</v>
      </c>
      <c r="F51" s="3" t="s">
        <v>212</v>
      </c>
      <c r="G51" s="3" t="s">
        <v>213</v>
      </c>
      <c r="H51" s="3" t="s">
        <v>214</v>
      </c>
    </row>
    <row r="52" spans="1:8" ht="45" x14ac:dyDescent="0.25">
      <c r="A52" s="3">
        <v>49</v>
      </c>
      <c r="B52" s="39" t="s">
        <v>215</v>
      </c>
      <c r="C52" s="3">
        <v>1.847014537</v>
      </c>
      <c r="D52" s="3">
        <v>5.9157910000000001E-3</v>
      </c>
      <c r="E52" s="3" t="s">
        <v>216</v>
      </c>
      <c r="F52" s="3" t="s">
        <v>217</v>
      </c>
      <c r="G52" s="3" t="s">
        <v>218</v>
      </c>
      <c r="H52" s="3" t="s">
        <v>219</v>
      </c>
    </row>
    <row r="53" spans="1:8" ht="45" x14ac:dyDescent="0.25">
      <c r="A53" s="3">
        <v>50</v>
      </c>
      <c r="B53" s="39" t="s">
        <v>220</v>
      </c>
      <c r="C53" s="3">
        <v>1.846459442</v>
      </c>
      <c r="D53" s="3">
        <v>2.3831120000000002E-3</v>
      </c>
      <c r="E53" s="3" t="s">
        <v>221</v>
      </c>
      <c r="F53" s="3" t="s">
        <v>222</v>
      </c>
      <c r="G53" s="3" t="s">
        <v>223</v>
      </c>
      <c r="H53" s="3" t="s">
        <v>224</v>
      </c>
    </row>
    <row r="54" spans="1:8" ht="60" x14ac:dyDescent="0.25">
      <c r="A54" s="3">
        <v>51</v>
      </c>
      <c r="B54" s="39" t="s">
        <v>225</v>
      </c>
      <c r="C54" s="3">
        <v>1.8440493469999999</v>
      </c>
      <c r="D54" s="3">
        <v>5.416822E-3</v>
      </c>
      <c r="E54" s="3" t="s">
        <v>226</v>
      </c>
      <c r="F54" s="3" t="s">
        <v>227</v>
      </c>
      <c r="G54" s="3" t="s">
        <v>228</v>
      </c>
      <c r="H54" s="3" t="s">
        <v>229</v>
      </c>
    </row>
    <row r="55" spans="1:8" ht="60" x14ac:dyDescent="0.25">
      <c r="A55" s="3">
        <v>52</v>
      </c>
      <c r="B55" s="39" t="s">
        <v>230</v>
      </c>
      <c r="C55" s="3">
        <v>1.834359925</v>
      </c>
      <c r="D55" s="3">
        <v>6.1428489999999997E-3</v>
      </c>
      <c r="E55" s="3" t="s">
        <v>231</v>
      </c>
      <c r="F55" s="3" t="s">
        <v>232</v>
      </c>
      <c r="G55" s="3" t="s">
        <v>233</v>
      </c>
      <c r="H55" s="3" t="s">
        <v>234</v>
      </c>
    </row>
    <row r="56" spans="1:8" ht="75" x14ac:dyDescent="0.25">
      <c r="A56" s="3">
        <v>53</v>
      </c>
      <c r="B56" s="39" t="s">
        <v>235</v>
      </c>
      <c r="C56" s="3">
        <v>1.8306620220000001</v>
      </c>
      <c r="D56" s="3">
        <v>2.3406999999999998E-3</v>
      </c>
      <c r="E56" s="3" t="s">
        <v>236</v>
      </c>
      <c r="F56" s="3" t="s">
        <v>237</v>
      </c>
      <c r="G56" s="3" t="s">
        <v>238</v>
      </c>
      <c r="H56" s="3" t="s">
        <v>239</v>
      </c>
    </row>
    <row r="57" spans="1:8" ht="75" x14ac:dyDescent="0.25">
      <c r="A57" s="3">
        <v>54</v>
      </c>
      <c r="B57" s="39" t="s">
        <v>240</v>
      </c>
      <c r="C57" s="3">
        <v>1.8087684479999999</v>
      </c>
      <c r="D57" s="3">
        <v>2.997343E-3</v>
      </c>
      <c r="E57" s="3" t="s">
        <v>241</v>
      </c>
      <c r="F57" s="3" t="s">
        <v>242</v>
      </c>
      <c r="G57" s="3" t="s">
        <v>243</v>
      </c>
      <c r="H57" s="3" t="s">
        <v>244</v>
      </c>
    </row>
    <row r="58" spans="1:8" ht="60" x14ac:dyDescent="0.25">
      <c r="A58" s="3">
        <v>55</v>
      </c>
      <c r="B58" s="39" t="s">
        <v>245</v>
      </c>
      <c r="C58" s="3">
        <v>1.806039443</v>
      </c>
      <c r="D58" s="3">
        <v>5.6736410000000001E-3</v>
      </c>
      <c r="E58" s="3" t="s">
        <v>246</v>
      </c>
      <c r="F58" s="3" t="s">
        <v>247</v>
      </c>
      <c r="G58" s="3" t="s">
        <v>248</v>
      </c>
      <c r="H58" s="3" t="s">
        <v>249</v>
      </c>
    </row>
    <row r="59" spans="1:8" ht="75" x14ac:dyDescent="0.25">
      <c r="A59" s="3">
        <v>56</v>
      </c>
      <c r="B59" s="39" t="s">
        <v>250</v>
      </c>
      <c r="C59" s="3">
        <v>1.8034654990000001</v>
      </c>
      <c r="D59" s="3">
        <v>2.6988759000000001E-2</v>
      </c>
      <c r="E59" s="3" t="s">
        <v>251</v>
      </c>
      <c r="F59" s="3" t="s">
        <v>252</v>
      </c>
      <c r="G59" s="3" t="s">
        <v>253</v>
      </c>
      <c r="H59" s="3" t="s">
        <v>254</v>
      </c>
    </row>
    <row r="60" spans="1:8" ht="60" x14ac:dyDescent="0.25">
      <c r="A60" s="3">
        <v>57</v>
      </c>
      <c r="B60" s="39" t="s">
        <v>255</v>
      </c>
      <c r="C60" s="3">
        <v>1.7923918640000001</v>
      </c>
      <c r="D60" s="3">
        <v>4.9204510000000002E-3</v>
      </c>
      <c r="E60" s="3" t="s">
        <v>256</v>
      </c>
      <c r="F60" s="3" t="s">
        <v>257</v>
      </c>
      <c r="G60" s="3" t="s">
        <v>258</v>
      </c>
      <c r="H60" s="3" t="s">
        <v>259</v>
      </c>
    </row>
    <row r="61" spans="1:8" ht="75" x14ac:dyDescent="0.25">
      <c r="A61" s="3">
        <v>58</v>
      </c>
      <c r="B61" s="39" t="s">
        <v>260</v>
      </c>
      <c r="C61" s="3">
        <v>1.776727148</v>
      </c>
      <c r="D61" s="3">
        <v>5.8999439999999998E-3</v>
      </c>
      <c r="E61" s="3" t="s">
        <v>261</v>
      </c>
      <c r="F61" s="3" t="s">
        <v>262</v>
      </c>
      <c r="G61" s="3" t="s">
        <v>263</v>
      </c>
      <c r="H61" s="3" t="s">
        <v>264</v>
      </c>
    </row>
    <row r="62" spans="1:8" ht="75" x14ac:dyDescent="0.25">
      <c r="A62" s="3">
        <v>59</v>
      </c>
      <c r="B62" s="39" t="s">
        <v>265</v>
      </c>
      <c r="C62" s="3">
        <v>1.7739579459999999</v>
      </c>
      <c r="D62" s="3">
        <v>9.2058910000000008E-3</v>
      </c>
      <c r="E62" s="3" t="s">
        <v>266</v>
      </c>
      <c r="F62" s="3" t="s">
        <v>267</v>
      </c>
      <c r="G62" s="3" t="s">
        <v>268</v>
      </c>
      <c r="H62" s="3" t="s">
        <v>269</v>
      </c>
    </row>
    <row r="63" spans="1:8" ht="60" x14ac:dyDescent="0.25">
      <c r="A63" s="3">
        <v>60</v>
      </c>
      <c r="B63" s="39" t="s">
        <v>270</v>
      </c>
      <c r="C63" s="3">
        <v>1.764497384</v>
      </c>
      <c r="D63" s="3">
        <v>3.8743940000000002E-3</v>
      </c>
      <c r="E63" s="3" t="s">
        <v>271</v>
      </c>
      <c r="F63" s="3" t="s">
        <v>272</v>
      </c>
      <c r="G63" s="3" t="s">
        <v>273</v>
      </c>
      <c r="H63" s="3" t="s">
        <v>274</v>
      </c>
    </row>
    <row r="64" spans="1:8" ht="75" x14ac:dyDescent="0.25">
      <c r="A64" s="3">
        <v>61</v>
      </c>
      <c r="B64" s="39" t="s">
        <v>275</v>
      </c>
      <c r="C64" s="3">
        <v>1.7622672500000001</v>
      </c>
      <c r="D64" s="3">
        <v>2.4693013999999999E-2</v>
      </c>
      <c r="E64" s="3" t="s">
        <v>276</v>
      </c>
      <c r="F64" s="3" t="s">
        <v>277</v>
      </c>
      <c r="G64" s="3" t="s">
        <v>278</v>
      </c>
      <c r="H64" s="3" t="s">
        <v>279</v>
      </c>
    </row>
    <row r="65" spans="1:8" ht="45" x14ac:dyDescent="0.25">
      <c r="A65" s="3">
        <v>62</v>
      </c>
      <c r="B65" s="39" t="s">
        <v>280</v>
      </c>
      <c r="C65" s="3">
        <v>1.756612131</v>
      </c>
      <c r="D65" s="3">
        <v>7.5164669999999998E-3</v>
      </c>
      <c r="E65" s="3" t="s">
        <v>281</v>
      </c>
      <c r="F65" s="3" t="s">
        <v>282</v>
      </c>
      <c r="G65" s="3" t="s">
        <v>283</v>
      </c>
      <c r="H65" s="3" t="s">
        <v>284</v>
      </c>
    </row>
    <row r="66" spans="1:8" ht="60" x14ac:dyDescent="0.25">
      <c r="A66" s="3">
        <v>63</v>
      </c>
      <c r="B66" s="39" t="s">
        <v>285</v>
      </c>
      <c r="C66" s="3">
        <v>1.755288634</v>
      </c>
      <c r="D66" s="3">
        <v>4.0299350000000001E-3</v>
      </c>
      <c r="E66" s="3" t="s">
        <v>286</v>
      </c>
      <c r="F66" s="3" t="s">
        <v>287</v>
      </c>
      <c r="G66" s="3" t="s">
        <v>288</v>
      </c>
      <c r="H66" s="3" t="s">
        <v>289</v>
      </c>
    </row>
    <row r="67" spans="1:8" ht="30" x14ac:dyDescent="0.25">
      <c r="A67" s="3">
        <v>64</v>
      </c>
      <c r="B67" s="39" t="s">
        <v>290</v>
      </c>
      <c r="C67" s="3">
        <v>1.749499954</v>
      </c>
      <c r="D67" s="3">
        <v>2.5878352E-2</v>
      </c>
      <c r="E67" s="3" t="s">
        <v>291</v>
      </c>
      <c r="F67" s="3" t="s">
        <v>292</v>
      </c>
      <c r="G67" s="3" t="s">
        <v>293</v>
      </c>
      <c r="H67" s="3" t="s">
        <v>294</v>
      </c>
    </row>
    <row r="68" spans="1:8" ht="75" x14ac:dyDescent="0.25">
      <c r="A68" s="3">
        <v>65</v>
      </c>
      <c r="B68" s="39" t="s">
        <v>295</v>
      </c>
      <c r="C68" s="3">
        <v>1.7439321759999999</v>
      </c>
      <c r="D68" s="3">
        <v>4.4271029999999999E-3</v>
      </c>
      <c r="E68" s="3" t="s">
        <v>296</v>
      </c>
      <c r="F68" s="3" t="s">
        <v>297</v>
      </c>
      <c r="G68" s="3" t="s">
        <v>298</v>
      </c>
      <c r="H68" s="3" t="s">
        <v>299</v>
      </c>
    </row>
    <row r="69" spans="1:8" ht="30" x14ac:dyDescent="0.25">
      <c r="A69" s="3">
        <v>66</v>
      </c>
      <c r="B69" s="39" t="s">
        <v>300</v>
      </c>
      <c r="C69" s="3">
        <v>1.7408569599999999</v>
      </c>
      <c r="D69" s="3">
        <v>6.007793E-3</v>
      </c>
      <c r="E69" s="3" t="s">
        <v>301</v>
      </c>
      <c r="F69" s="3" t="s">
        <v>302</v>
      </c>
      <c r="G69" s="3" t="s">
        <v>303</v>
      </c>
      <c r="H69" s="3" t="s">
        <v>304</v>
      </c>
    </row>
    <row r="70" spans="1:8" ht="75" x14ac:dyDescent="0.25">
      <c r="A70" s="3">
        <v>67</v>
      </c>
      <c r="B70" s="39" t="s">
        <v>305</v>
      </c>
      <c r="C70" s="3">
        <v>1.7332849319999999</v>
      </c>
      <c r="D70" s="3">
        <v>1.596295E-2</v>
      </c>
      <c r="E70" s="3" t="s">
        <v>306</v>
      </c>
      <c r="F70" s="3" t="s">
        <v>307</v>
      </c>
      <c r="G70" s="3" t="s">
        <v>308</v>
      </c>
      <c r="H70" s="3" t="s">
        <v>309</v>
      </c>
    </row>
    <row r="71" spans="1:8" ht="45" x14ac:dyDescent="0.25">
      <c r="A71" s="3">
        <v>68</v>
      </c>
      <c r="B71" s="39" t="s">
        <v>310</v>
      </c>
      <c r="C71" s="3">
        <v>1.72577728</v>
      </c>
      <c r="D71" s="3">
        <v>5.4694720000000004E-3</v>
      </c>
      <c r="E71" s="3" t="s">
        <v>311</v>
      </c>
      <c r="F71" s="3" t="s">
        <v>312</v>
      </c>
      <c r="G71" s="3" t="s">
        <v>313</v>
      </c>
      <c r="H71" s="3" t="s">
        <v>314</v>
      </c>
    </row>
    <row r="72" spans="1:8" ht="60" x14ac:dyDescent="0.25">
      <c r="A72" s="3">
        <v>69</v>
      </c>
      <c r="B72" s="39" t="s">
        <v>315</v>
      </c>
      <c r="C72" s="3">
        <v>1.72340413</v>
      </c>
      <c r="D72" s="3">
        <v>4.0634759999999999E-3</v>
      </c>
      <c r="E72" s="3" t="s">
        <v>316</v>
      </c>
      <c r="F72" s="3" t="s">
        <v>317</v>
      </c>
      <c r="G72" s="3" t="s">
        <v>318</v>
      </c>
      <c r="H72" s="3" t="s">
        <v>319</v>
      </c>
    </row>
    <row r="73" spans="1:8" ht="60" x14ac:dyDescent="0.25">
      <c r="A73" s="3">
        <v>70</v>
      </c>
      <c r="B73" s="39" t="s">
        <v>320</v>
      </c>
      <c r="C73" s="3">
        <v>1.721595846</v>
      </c>
      <c r="D73" s="3">
        <v>4.4487520000000003E-3</v>
      </c>
      <c r="E73" s="3" t="s">
        <v>321</v>
      </c>
      <c r="F73" s="3" t="s">
        <v>322</v>
      </c>
      <c r="G73" s="3" t="s">
        <v>323</v>
      </c>
      <c r="H73" s="3" t="s">
        <v>324</v>
      </c>
    </row>
    <row r="74" spans="1:8" ht="60" x14ac:dyDescent="0.25">
      <c r="A74" s="3">
        <v>71</v>
      </c>
      <c r="B74" s="39" t="s">
        <v>325</v>
      </c>
      <c r="C74" s="3">
        <v>1.7145440679999999</v>
      </c>
      <c r="D74" s="3">
        <v>1.1698251E-2</v>
      </c>
      <c r="E74" s="3" t="s">
        <v>326</v>
      </c>
      <c r="F74" s="3" t="s">
        <v>327</v>
      </c>
      <c r="G74" s="3" t="s">
        <v>328</v>
      </c>
      <c r="H74" s="3" t="s">
        <v>329</v>
      </c>
    </row>
    <row r="75" spans="1:8" ht="60" x14ac:dyDescent="0.25">
      <c r="A75" s="3">
        <v>72</v>
      </c>
      <c r="B75" s="39" t="s">
        <v>330</v>
      </c>
      <c r="C75" s="3">
        <v>1.7023913129999999</v>
      </c>
      <c r="D75" s="3">
        <v>4.5300469999999997E-3</v>
      </c>
      <c r="E75" s="3" t="s">
        <v>331</v>
      </c>
      <c r="F75" s="3" t="s">
        <v>332</v>
      </c>
      <c r="G75" s="3" t="s">
        <v>333</v>
      </c>
      <c r="H75" s="3" t="s">
        <v>334</v>
      </c>
    </row>
    <row r="76" spans="1:8" ht="75" x14ac:dyDescent="0.25">
      <c r="A76" s="3">
        <v>73</v>
      </c>
      <c r="B76" s="39" t="s">
        <v>335</v>
      </c>
      <c r="C76" s="3">
        <v>1.695159562</v>
      </c>
      <c r="D76" s="3">
        <v>5.0202099999999998E-3</v>
      </c>
      <c r="E76" s="3" t="s">
        <v>336</v>
      </c>
      <c r="F76" s="3" t="s">
        <v>337</v>
      </c>
      <c r="G76" s="3" t="s">
        <v>338</v>
      </c>
      <c r="H76" s="3" t="s">
        <v>85</v>
      </c>
    </row>
    <row r="77" spans="1:8" ht="75" x14ac:dyDescent="0.25">
      <c r="A77" s="3">
        <v>74</v>
      </c>
      <c r="B77" s="39" t="s">
        <v>339</v>
      </c>
      <c r="C77" s="3">
        <v>1.6951513629999999</v>
      </c>
      <c r="D77" s="3">
        <v>4.681597E-3</v>
      </c>
      <c r="E77" s="3" t="s">
        <v>340</v>
      </c>
      <c r="F77" s="3" t="s">
        <v>341</v>
      </c>
      <c r="G77" s="3" t="s">
        <v>342</v>
      </c>
      <c r="H77" s="3" t="s">
        <v>343</v>
      </c>
    </row>
    <row r="78" spans="1:8" ht="75" x14ac:dyDescent="0.25">
      <c r="A78" s="3">
        <v>75</v>
      </c>
      <c r="B78" s="39" t="s">
        <v>344</v>
      </c>
      <c r="C78" s="3">
        <v>1.6904869890000001</v>
      </c>
      <c r="D78" s="3">
        <v>2.3257949E-2</v>
      </c>
      <c r="E78" s="3" t="s">
        <v>345</v>
      </c>
      <c r="F78" s="3" t="s">
        <v>346</v>
      </c>
      <c r="G78" s="3" t="s">
        <v>347</v>
      </c>
      <c r="H78" s="3" t="s">
        <v>348</v>
      </c>
    </row>
    <row r="79" spans="1:8" ht="75" x14ac:dyDescent="0.25">
      <c r="A79" s="3">
        <v>76</v>
      </c>
      <c r="B79" s="39" t="s">
        <v>349</v>
      </c>
      <c r="C79" s="3">
        <v>1.688855904</v>
      </c>
      <c r="D79" s="3">
        <v>1.0884539E-2</v>
      </c>
      <c r="E79" s="3" t="s">
        <v>350</v>
      </c>
      <c r="F79" s="3" t="s">
        <v>350</v>
      </c>
      <c r="G79" s="3" t="s">
        <v>351</v>
      </c>
      <c r="H79" s="3" t="s">
        <v>352</v>
      </c>
    </row>
    <row r="80" spans="1:8" ht="75" x14ac:dyDescent="0.25">
      <c r="A80" s="3">
        <v>77</v>
      </c>
      <c r="B80" s="39" t="s">
        <v>353</v>
      </c>
      <c r="C80" s="3">
        <v>1.6713173299999999</v>
      </c>
      <c r="D80" s="3">
        <v>5.7515149999999996E-3</v>
      </c>
      <c r="E80" s="3" t="s">
        <v>354</v>
      </c>
      <c r="F80" s="3" t="s">
        <v>355</v>
      </c>
      <c r="G80" s="3" t="s">
        <v>356</v>
      </c>
      <c r="H80" s="3" t="s">
        <v>357</v>
      </c>
    </row>
    <row r="81" spans="1:8" ht="75" x14ac:dyDescent="0.25">
      <c r="A81" s="3">
        <v>78</v>
      </c>
      <c r="B81" s="39" t="s">
        <v>358</v>
      </c>
      <c r="C81" s="3">
        <v>1.6500361020000001</v>
      </c>
      <c r="D81" s="3">
        <v>1.9304972E-2</v>
      </c>
      <c r="E81" s="3" t="s">
        <v>359</v>
      </c>
      <c r="F81" s="3" t="s">
        <v>360</v>
      </c>
      <c r="G81" s="3" t="s">
        <v>361</v>
      </c>
      <c r="H81" s="3" t="s">
        <v>362</v>
      </c>
    </row>
    <row r="82" spans="1:8" ht="30" x14ac:dyDescent="0.25">
      <c r="A82" s="3">
        <v>79</v>
      </c>
      <c r="B82" s="39" t="s">
        <v>363</v>
      </c>
      <c r="C82" s="3">
        <v>1.6429438519999999</v>
      </c>
      <c r="D82" s="3">
        <v>1.5721241E-2</v>
      </c>
      <c r="E82" s="3" t="s">
        <v>364</v>
      </c>
      <c r="F82" s="3" t="s">
        <v>365</v>
      </c>
      <c r="G82" s="3" t="s">
        <v>366</v>
      </c>
      <c r="H82" s="3" t="s">
        <v>367</v>
      </c>
    </row>
    <row r="83" spans="1:8" ht="60" x14ac:dyDescent="0.25">
      <c r="A83" s="3">
        <v>80</v>
      </c>
      <c r="B83" s="39" t="s">
        <v>368</v>
      </c>
      <c r="C83" s="3">
        <v>1.632920632</v>
      </c>
      <c r="D83" s="3">
        <v>1.0649270000000001E-2</v>
      </c>
      <c r="E83" s="3" t="s">
        <v>369</v>
      </c>
      <c r="F83" s="3" t="s">
        <v>370</v>
      </c>
      <c r="G83" s="3" t="s">
        <v>371</v>
      </c>
      <c r="H83" s="3" t="s">
        <v>372</v>
      </c>
    </row>
    <row r="84" spans="1:8" ht="45" x14ac:dyDescent="0.25">
      <c r="A84" s="3">
        <v>81</v>
      </c>
      <c r="B84" s="39" t="s">
        <v>373</v>
      </c>
      <c r="C84" s="3">
        <v>1.628002817</v>
      </c>
      <c r="D84" s="3">
        <v>1.5577117999999999E-2</v>
      </c>
      <c r="E84" s="3" t="s">
        <v>374</v>
      </c>
      <c r="F84" s="3" t="s">
        <v>375</v>
      </c>
      <c r="G84" s="3" t="s">
        <v>376</v>
      </c>
      <c r="H84" s="3" t="s">
        <v>377</v>
      </c>
    </row>
    <row r="85" spans="1:8" ht="45" x14ac:dyDescent="0.25">
      <c r="A85" s="3">
        <v>82</v>
      </c>
      <c r="B85" s="39" t="s">
        <v>378</v>
      </c>
      <c r="C85" s="3">
        <v>1.6196311080000001</v>
      </c>
      <c r="D85" s="3">
        <v>1.4474828E-2</v>
      </c>
      <c r="E85" s="3" t="s">
        <v>379</v>
      </c>
      <c r="F85" s="3" t="s">
        <v>380</v>
      </c>
      <c r="G85" s="3" t="s">
        <v>381</v>
      </c>
      <c r="H85" s="3" t="s">
        <v>382</v>
      </c>
    </row>
    <row r="86" spans="1:8" ht="60" x14ac:dyDescent="0.25">
      <c r="A86" s="3">
        <v>83</v>
      </c>
      <c r="B86" s="39" t="s">
        <v>383</v>
      </c>
      <c r="C86" s="3">
        <v>1.616105932</v>
      </c>
      <c r="D86" s="3">
        <v>7.9763179999999996E-3</v>
      </c>
      <c r="E86" s="3" t="s">
        <v>384</v>
      </c>
      <c r="F86" s="3" t="s">
        <v>385</v>
      </c>
      <c r="G86" s="3" t="s">
        <v>386</v>
      </c>
      <c r="H86" s="3" t="s">
        <v>387</v>
      </c>
    </row>
    <row r="87" spans="1:8" ht="60" x14ac:dyDescent="0.25">
      <c r="A87" s="3">
        <v>84</v>
      </c>
      <c r="B87" s="39" t="s">
        <v>388</v>
      </c>
      <c r="C87" s="3">
        <v>1.6131064829999999</v>
      </c>
      <c r="D87" s="3">
        <v>1.4221876E-2</v>
      </c>
      <c r="E87" s="3" t="s">
        <v>389</v>
      </c>
      <c r="F87" s="3" t="s">
        <v>390</v>
      </c>
      <c r="G87" s="3" t="s">
        <v>391</v>
      </c>
      <c r="H87" s="3" t="s">
        <v>392</v>
      </c>
    </row>
    <row r="88" spans="1:8" ht="75" x14ac:dyDescent="0.25">
      <c r="A88" s="3">
        <v>85</v>
      </c>
      <c r="B88" s="39" t="s">
        <v>393</v>
      </c>
      <c r="C88" s="3">
        <v>1.611587608</v>
      </c>
      <c r="D88" s="3">
        <v>9.5233190000000006E-3</v>
      </c>
      <c r="E88" s="3" t="s">
        <v>394</v>
      </c>
      <c r="F88" s="3" t="s">
        <v>395</v>
      </c>
      <c r="G88" s="3" t="s">
        <v>396</v>
      </c>
      <c r="H88" s="3" t="s">
        <v>397</v>
      </c>
    </row>
    <row r="89" spans="1:8" ht="75" x14ac:dyDescent="0.25">
      <c r="A89" s="3">
        <v>86</v>
      </c>
      <c r="B89" s="39" t="s">
        <v>398</v>
      </c>
      <c r="C89" s="3">
        <v>1.609072759</v>
      </c>
      <c r="D89" s="3">
        <v>9.7445680000000003E-3</v>
      </c>
      <c r="E89" s="3" t="s">
        <v>399</v>
      </c>
      <c r="F89" s="3" t="s">
        <v>400</v>
      </c>
      <c r="G89" s="3" t="s">
        <v>401</v>
      </c>
      <c r="H89" s="3" t="s">
        <v>402</v>
      </c>
    </row>
    <row r="90" spans="1:8" x14ac:dyDescent="0.25">
      <c r="A90" s="3">
        <v>87</v>
      </c>
      <c r="B90" s="39" t="s">
        <v>403</v>
      </c>
      <c r="C90" s="3">
        <v>1.607311167</v>
      </c>
      <c r="D90" s="3">
        <v>2.6062203999999999E-2</v>
      </c>
      <c r="E90" s="3"/>
      <c r="F90" s="3"/>
      <c r="G90" s="3"/>
      <c r="H90" s="3" t="s">
        <v>85</v>
      </c>
    </row>
    <row r="91" spans="1:8" ht="60" x14ac:dyDescent="0.25">
      <c r="A91" s="3">
        <v>88</v>
      </c>
      <c r="B91" s="39" t="s">
        <v>404</v>
      </c>
      <c r="C91" s="3">
        <v>1.605707413</v>
      </c>
      <c r="D91" s="3">
        <v>2.9535604999999999E-2</v>
      </c>
      <c r="E91" s="3" t="s">
        <v>405</v>
      </c>
      <c r="F91" s="3" t="s">
        <v>406</v>
      </c>
      <c r="G91" s="3" t="s">
        <v>407</v>
      </c>
      <c r="H91" s="3" t="s">
        <v>26</v>
      </c>
    </row>
    <row r="92" spans="1:8" ht="30" x14ac:dyDescent="0.25">
      <c r="A92" s="3">
        <v>89</v>
      </c>
      <c r="B92" s="39" t="s">
        <v>408</v>
      </c>
      <c r="C92" s="3">
        <v>1.602920532</v>
      </c>
      <c r="D92" s="3">
        <v>1.0036532000000001E-2</v>
      </c>
      <c r="E92" s="3"/>
      <c r="F92" s="3"/>
      <c r="G92" s="3"/>
      <c r="H92" s="3" t="s">
        <v>409</v>
      </c>
    </row>
    <row r="93" spans="1:8" ht="45" x14ac:dyDescent="0.25">
      <c r="A93" s="3">
        <v>90</v>
      </c>
      <c r="B93" s="39" t="s">
        <v>410</v>
      </c>
      <c r="C93" s="3">
        <v>1.5968203329999999</v>
      </c>
      <c r="D93" s="3">
        <v>1.3783287E-2</v>
      </c>
      <c r="E93" s="3" t="s">
        <v>411</v>
      </c>
      <c r="F93" s="3" t="s">
        <v>412</v>
      </c>
      <c r="G93" s="3" t="s">
        <v>413</v>
      </c>
      <c r="H93" s="3" t="s">
        <v>414</v>
      </c>
    </row>
    <row r="94" spans="1:8" ht="45" x14ac:dyDescent="0.25">
      <c r="A94" s="3">
        <v>91</v>
      </c>
      <c r="B94" s="39" t="s">
        <v>415</v>
      </c>
      <c r="C94" s="3">
        <v>1.596257298</v>
      </c>
      <c r="D94" s="3">
        <v>2.1052326999999999E-2</v>
      </c>
      <c r="E94" s="3" t="s">
        <v>416</v>
      </c>
      <c r="F94" s="3" t="s">
        <v>417</v>
      </c>
      <c r="G94" s="3" t="s">
        <v>30</v>
      </c>
      <c r="H94" s="3" t="s">
        <v>418</v>
      </c>
    </row>
    <row r="95" spans="1:8" ht="90" x14ac:dyDescent="0.25">
      <c r="A95" s="3">
        <v>92</v>
      </c>
      <c r="B95" s="39" t="s">
        <v>419</v>
      </c>
      <c r="C95" s="3">
        <v>1.582507272</v>
      </c>
      <c r="D95" s="3">
        <v>8.1366809999999998E-3</v>
      </c>
      <c r="E95" s="3" t="s">
        <v>420</v>
      </c>
      <c r="F95" s="3" t="s">
        <v>421</v>
      </c>
      <c r="G95" s="3" t="s">
        <v>422</v>
      </c>
      <c r="H95" s="3" t="s">
        <v>423</v>
      </c>
    </row>
    <row r="96" spans="1:8" ht="45" x14ac:dyDescent="0.25">
      <c r="A96" s="3">
        <v>93</v>
      </c>
      <c r="B96" s="39" t="s">
        <v>424</v>
      </c>
      <c r="C96" s="3">
        <v>1.577047254</v>
      </c>
      <c r="D96" s="3">
        <v>2.1264825000000001E-2</v>
      </c>
      <c r="E96" s="3" t="s">
        <v>425</v>
      </c>
      <c r="F96" s="3" t="s">
        <v>426</v>
      </c>
      <c r="G96" s="3" t="s">
        <v>427</v>
      </c>
      <c r="H96" s="3" t="s">
        <v>428</v>
      </c>
    </row>
    <row r="97" spans="1:8" ht="75" x14ac:dyDescent="0.25">
      <c r="A97" s="3">
        <v>94</v>
      </c>
      <c r="B97" s="39" t="s">
        <v>429</v>
      </c>
      <c r="C97" s="3">
        <v>1.5757750370000001</v>
      </c>
      <c r="D97" s="3">
        <v>1.1610352000000001E-2</v>
      </c>
      <c r="E97" s="3" t="s">
        <v>430</v>
      </c>
      <c r="F97" s="3" t="s">
        <v>431</v>
      </c>
      <c r="G97" s="3" t="s">
        <v>432</v>
      </c>
      <c r="H97" s="3" t="s">
        <v>433</v>
      </c>
    </row>
    <row r="98" spans="1:8" ht="45" x14ac:dyDescent="0.25">
      <c r="A98" s="3">
        <v>95</v>
      </c>
      <c r="B98" s="39" t="s">
        <v>434</v>
      </c>
      <c r="C98" s="3">
        <v>1.570015553</v>
      </c>
      <c r="D98" s="3">
        <v>1.1611257999999999E-2</v>
      </c>
      <c r="E98" s="3" t="s">
        <v>435</v>
      </c>
      <c r="F98" s="3" t="s">
        <v>436</v>
      </c>
      <c r="G98" s="3" t="s">
        <v>437</v>
      </c>
      <c r="H98" s="3" t="s">
        <v>438</v>
      </c>
    </row>
    <row r="99" spans="1:8" ht="45" x14ac:dyDescent="0.25">
      <c r="A99" s="3">
        <v>96</v>
      </c>
      <c r="B99" s="39" t="s">
        <v>439</v>
      </c>
      <c r="C99" s="3">
        <v>1.5642979640000001</v>
      </c>
      <c r="D99" s="3">
        <v>1.6565705999999999E-2</v>
      </c>
      <c r="E99" s="3" t="s">
        <v>440</v>
      </c>
      <c r="F99" s="3" t="s">
        <v>441</v>
      </c>
      <c r="G99" s="3" t="s">
        <v>442</v>
      </c>
      <c r="H99" s="3" t="s">
        <v>443</v>
      </c>
    </row>
    <row r="100" spans="1:8" ht="75" x14ac:dyDescent="0.25">
      <c r="A100" s="3">
        <v>97</v>
      </c>
      <c r="B100" s="39" t="s">
        <v>444</v>
      </c>
      <c r="C100" s="3">
        <v>1.5619942449999999</v>
      </c>
      <c r="D100" s="3">
        <v>2.0180849000000001E-2</v>
      </c>
      <c r="E100" s="3" t="s">
        <v>445</v>
      </c>
      <c r="F100" s="3" t="s">
        <v>446</v>
      </c>
      <c r="G100" s="3" t="s">
        <v>447</v>
      </c>
      <c r="H100" s="3" t="s">
        <v>448</v>
      </c>
    </row>
    <row r="101" spans="1:8" ht="45" x14ac:dyDescent="0.25">
      <c r="A101" s="3">
        <v>98</v>
      </c>
      <c r="B101" s="39" t="s">
        <v>449</v>
      </c>
      <c r="C101" s="3">
        <v>1.5516079229999999</v>
      </c>
      <c r="D101" s="3">
        <v>9.6410969999999995E-3</v>
      </c>
      <c r="E101" s="3" t="s">
        <v>450</v>
      </c>
      <c r="F101" s="3" t="s">
        <v>451</v>
      </c>
      <c r="G101" s="3" t="s">
        <v>452</v>
      </c>
      <c r="H101" s="3" t="s">
        <v>453</v>
      </c>
    </row>
    <row r="102" spans="1:8" ht="45" x14ac:dyDescent="0.25">
      <c r="A102" s="3">
        <v>99</v>
      </c>
      <c r="B102" s="39" t="s">
        <v>454</v>
      </c>
      <c r="C102" s="3">
        <v>1.548139406</v>
      </c>
      <c r="D102" s="3">
        <v>1.2522571E-2</v>
      </c>
      <c r="E102" s="3" t="s">
        <v>455</v>
      </c>
      <c r="F102" s="3" t="s">
        <v>456</v>
      </c>
      <c r="G102" s="3" t="s">
        <v>457</v>
      </c>
      <c r="H102" s="3" t="s">
        <v>458</v>
      </c>
    </row>
    <row r="103" spans="1:8" ht="45" x14ac:dyDescent="0.25">
      <c r="A103" s="3">
        <v>100</v>
      </c>
      <c r="B103" s="39" t="s">
        <v>459</v>
      </c>
      <c r="C103" s="3">
        <v>1.5468118870000001</v>
      </c>
      <c r="D103" s="3">
        <v>2.2656031E-2</v>
      </c>
      <c r="E103" s="3" t="s">
        <v>460</v>
      </c>
      <c r="F103" s="3" t="s">
        <v>461</v>
      </c>
      <c r="G103" s="3" t="s">
        <v>30</v>
      </c>
      <c r="H103" s="3" t="s">
        <v>46</v>
      </c>
    </row>
    <row r="104" spans="1:8" ht="75" x14ac:dyDescent="0.25">
      <c r="A104" s="3">
        <v>101</v>
      </c>
      <c r="B104" s="39" t="s">
        <v>462</v>
      </c>
      <c r="C104" s="3">
        <v>1.5451430669999999</v>
      </c>
      <c r="D104" s="3">
        <v>1.0835523999999999E-2</v>
      </c>
      <c r="E104" s="3" t="s">
        <v>151</v>
      </c>
      <c r="F104" s="3" t="s">
        <v>152</v>
      </c>
      <c r="G104" s="3" t="s">
        <v>153</v>
      </c>
      <c r="H104" s="3" t="s">
        <v>463</v>
      </c>
    </row>
    <row r="105" spans="1:8" ht="30" x14ac:dyDescent="0.25">
      <c r="A105" s="3">
        <v>102</v>
      </c>
      <c r="B105" s="39" t="s">
        <v>464</v>
      </c>
      <c r="C105" s="3">
        <v>1.54423234</v>
      </c>
      <c r="D105" s="3">
        <v>2.4296930000000001E-2</v>
      </c>
      <c r="E105" s="3" t="s">
        <v>465</v>
      </c>
      <c r="F105" s="3" t="s">
        <v>465</v>
      </c>
      <c r="G105" s="3" t="s">
        <v>466</v>
      </c>
      <c r="H105" s="3" t="s">
        <v>467</v>
      </c>
    </row>
    <row r="106" spans="1:8" ht="45" x14ac:dyDescent="0.25">
      <c r="A106" s="3">
        <v>103</v>
      </c>
      <c r="B106" s="39" t="s">
        <v>468</v>
      </c>
      <c r="C106" s="3">
        <v>1.5371963500000001</v>
      </c>
      <c r="D106" s="3">
        <v>4.0356428E-2</v>
      </c>
      <c r="E106" s="3" t="s">
        <v>469</v>
      </c>
      <c r="F106" s="3" t="s">
        <v>470</v>
      </c>
      <c r="G106" s="3" t="s">
        <v>65</v>
      </c>
      <c r="H106" s="3" t="s">
        <v>46</v>
      </c>
    </row>
    <row r="107" spans="1:8" ht="30" x14ac:dyDescent="0.25">
      <c r="A107" s="3">
        <v>104</v>
      </c>
      <c r="B107" s="39" t="s">
        <v>471</v>
      </c>
      <c r="C107" s="3">
        <v>1.5337816849999999</v>
      </c>
      <c r="D107" s="3">
        <v>1.1536988E-2</v>
      </c>
      <c r="E107" s="3" t="s">
        <v>472</v>
      </c>
      <c r="F107" s="3" t="s">
        <v>472</v>
      </c>
      <c r="G107" s="3" t="s">
        <v>473</v>
      </c>
      <c r="H107" s="3" t="s">
        <v>474</v>
      </c>
    </row>
    <row r="108" spans="1:8" ht="45" x14ac:dyDescent="0.25">
      <c r="A108" s="3">
        <v>105</v>
      </c>
      <c r="B108" s="39" t="s">
        <v>475</v>
      </c>
      <c r="C108" s="3">
        <v>1.5326904530000001</v>
      </c>
      <c r="D108" s="3">
        <v>1.1235042000000001E-2</v>
      </c>
      <c r="E108" s="3" t="s">
        <v>476</v>
      </c>
      <c r="F108" s="3" t="s">
        <v>477</v>
      </c>
      <c r="G108" s="3" t="s">
        <v>478</v>
      </c>
      <c r="H108" s="3" t="s">
        <v>479</v>
      </c>
    </row>
    <row r="109" spans="1:8" ht="60" x14ac:dyDescent="0.25">
      <c r="A109" s="3">
        <v>106</v>
      </c>
      <c r="B109" s="39" t="s">
        <v>480</v>
      </c>
      <c r="C109" s="3">
        <v>1.5287506930000001</v>
      </c>
      <c r="D109" s="3">
        <v>1.0470363E-2</v>
      </c>
      <c r="E109" s="3" t="s">
        <v>481</v>
      </c>
      <c r="F109" s="3" t="s">
        <v>482</v>
      </c>
      <c r="G109" s="3" t="s">
        <v>483</v>
      </c>
      <c r="H109" s="3" t="s">
        <v>26</v>
      </c>
    </row>
    <row r="110" spans="1:8" ht="45" x14ac:dyDescent="0.25">
      <c r="A110" s="3">
        <v>107</v>
      </c>
      <c r="B110" s="39" t="s">
        <v>484</v>
      </c>
      <c r="C110" s="3">
        <v>1.528719341</v>
      </c>
      <c r="D110" s="3">
        <v>4.2894143000000003E-2</v>
      </c>
      <c r="E110" s="3" t="s">
        <v>485</v>
      </c>
      <c r="F110" s="3" t="s">
        <v>486</v>
      </c>
      <c r="G110" s="3" t="s">
        <v>487</v>
      </c>
      <c r="H110" s="3" t="s">
        <v>85</v>
      </c>
    </row>
    <row r="111" spans="1:8" ht="45" x14ac:dyDescent="0.25">
      <c r="A111" s="3">
        <v>108</v>
      </c>
      <c r="B111" s="39" t="s">
        <v>488</v>
      </c>
      <c r="C111" s="3">
        <v>1.527596218</v>
      </c>
      <c r="D111" s="3">
        <v>2.1609227000000002E-2</v>
      </c>
      <c r="E111" s="3" t="s">
        <v>489</v>
      </c>
      <c r="F111" s="3" t="s">
        <v>490</v>
      </c>
      <c r="G111" s="3" t="s">
        <v>491</v>
      </c>
      <c r="H111" s="3" t="s">
        <v>492</v>
      </c>
    </row>
    <row r="112" spans="1:8" ht="30" x14ac:dyDescent="0.25">
      <c r="A112" s="3">
        <v>109</v>
      </c>
      <c r="B112" s="39" t="s">
        <v>493</v>
      </c>
      <c r="C112" s="3">
        <v>1.525078615</v>
      </c>
      <c r="D112" s="3">
        <v>1.0925726E-2</v>
      </c>
      <c r="E112" s="3" t="s">
        <v>494</v>
      </c>
      <c r="F112" s="3" t="s">
        <v>495</v>
      </c>
      <c r="G112" s="3" t="s">
        <v>496</v>
      </c>
      <c r="H112" s="3" t="s">
        <v>85</v>
      </c>
    </row>
    <row r="113" spans="1:8" ht="75" x14ac:dyDescent="0.25">
      <c r="A113" s="3">
        <v>110</v>
      </c>
      <c r="B113" s="39" t="s">
        <v>497</v>
      </c>
      <c r="C113" s="3">
        <v>1.519519375</v>
      </c>
      <c r="D113" s="3">
        <v>1.1384221E-2</v>
      </c>
      <c r="E113" s="3" t="s">
        <v>498</v>
      </c>
      <c r="F113" s="3" t="s">
        <v>499</v>
      </c>
      <c r="G113" s="3" t="s">
        <v>500</v>
      </c>
      <c r="H113" s="3" t="s">
        <v>501</v>
      </c>
    </row>
    <row r="114" spans="1:8" ht="75" x14ac:dyDescent="0.25">
      <c r="A114" s="3">
        <v>111</v>
      </c>
      <c r="B114" s="39" t="s">
        <v>502</v>
      </c>
      <c r="C114" s="3">
        <v>1.519474802</v>
      </c>
      <c r="D114" s="3">
        <v>1.9063961000000001E-2</v>
      </c>
      <c r="E114" s="3" t="s">
        <v>503</v>
      </c>
      <c r="F114" s="3" t="s">
        <v>504</v>
      </c>
      <c r="G114" s="3" t="s">
        <v>505</v>
      </c>
      <c r="H114" s="3" t="s">
        <v>506</v>
      </c>
    </row>
    <row r="115" spans="1:8" ht="75" x14ac:dyDescent="0.25">
      <c r="A115" s="3">
        <v>112</v>
      </c>
      <c r="B115" s="39" t="s">
        <v>507</v>
      </c>
      <c r="C115" s="3">
        <v>1.515131907</v>
      </c>
      <c r="D115" s="3">
        <v>1.7168126999999998E-2</v>
      </c>
      <c r="E115" s="3" t="s">
        <v>508</v>
      </c>
      <c r="F115" s="3" t="s">
        <v>509</v>
      </c>
      <c r="G115" s="3" t="s">
        <v>510</v>
      </c>
      <c r="H115" s="3" t="s">
        <v>511</v>
      </c>
    </row>
    <row r="116" spans="1:8" ht="60" x14ac:dyDescent="0.25">
      <c r="A116" s="3">
        <v>113</v>
      </c>
      <c r="B116" s="39" t="s">
        <v>512</v>
      </c>
      <c r="C116" s="3">
        <v>1.5146192700000001</v>
      </c>
      <c r="D116" s="3">
        <v>3.2392263999999997E-2</v>
      </c>
      <c r="E116" s="3" t="s">
        <v>513</v>
      </c>
      <c r="F116" s="3" t="s">
        <v>514</v>
      </c>
      <c r="G116" s="3" t="s">
        <v>515</v>
      </c>
      <c r="H116" s="3" t="s">
        <v>516</v>
      </c>
    </row>
    <row r="117" spans="1:8" ht="75" x14ac:dyDescent="0.25">
      <c r="A117" s="3">
        <v>114</v>
      </c>
      <c r="B117" s="39" t="s">
        <v>517</v>
      </c>
      <c r="C117" s="3">
        <v>1.5133743710000001</v>
      </c>
      <c r="D117" s="3">
        <v>1.1722784999999999E-2</v>
      </c>
      <c r="E117" s="3" t="s">
        <v>518</v>
      </c>
      <c r="F117" s="3" t="s">
        <v>519</v>
      </c>
      <c r="G117" s="3" t="s">
        <v>520</v>
      </c>
      <c r="H117" s="3" t="s">
        <v>521</v>
      </c>
    </row>
    <row r="118" spans="1:8" ht="45" x14ac:dyDescent="0.25">
      <c r="A118" s="3">
        <v>115</v>
      </c>
      <c r="B118" s="39" t="s">
        <v>522</v>
      </c>
      <c r="C118" s="3">
        <v>1.513051975</v>
      </c>
      <c r="D118" s="3">
        <v>1.5244486E-2</v>
      </c>
      <c r="E118" s="3" t="s">
        <v>523</v>
      </c>
      <c r="F118" s="3" t="s">
        <v>524</v>
      </c>
      <c r="G118" s="3" t="s">
        <v>525</v>
      </c>
      <c r="H118" s="3" t="s">
        <v>526</v>
      </c>
    </row>
    <row r="119" spans="1:8" ht="45" x14ac:dyDescent="0.25">
      <c r="A119" s="3">
        <v>116</v>
      </c>
      <c r="B119" s="39" t="s">
        <v>527</v>
      </c>
      <c r="C119" s="3">
        <v>1.509676893</v>
      </c>
      <c r="D119" s="3">
        <v>1.6854322000000001E-2</v>
      </c>
      <c r="E119" s="3" t="s">
        <v>528</v>
      </c>
      <c r="F119" s="3" t="s">
        <v>529</v>
      </c>
      <c r="G119" s="3" t="s">
        <v>530</v>
      </c>
      <c r="H119" s="3" t="s">
        <v>31</v>
      </c>
    </row>
    <row r="120" spans="1:8" ht="75" x14ac:dyDescent="0.25">
      <c r="A120" s="3">
        <v>117</v>
      </c>
      <c r="B120" s="39" t="s">
        <v>531</v>
      </c>
      <c r="C120" s="3">
        <v>1.508580555</v>
      </c>
      <c r="D120" s="3">
        <v>1.1465942E-2</v>
      </c>
      <c r="E120" s="3" t="s">
        <v>532</v>
      </c>
      <c r="F120" s="3" t="s">
        <v>533</v>
      </c>
      <c r="G120" s="3" t="s">
        <v>534</v>
      </c>
      <c r="H120" s="3" t="s">
        <v>535</v>
      </c>
    </row>
    <row r="121" spans="1:8" ht="45" x14ac:dyDescent="0.25">
      <c r="A121" s="3">
        <v>118</v>
      </c>
      <c r="B121" s="39" t="s">
        <v>536</v>
      </c>
      <c r="C121" s="3">
        <v>1.4994819740000001</v>
      </c>
      <c r="D121" s="3">
        <v>1.1956918E-2</v>
      </c>
      <c r="E121" s="3" t="s">
        <v>537</v>
      </c>
      <c r="F121" s="3" t="s">
        <v>538</v>
      </c>
      <c r="G121" s="3" t="s">
        <v>539</v>
      </c>
      <c r="H121" s="3" t="s">
        <v>540</v>
      </c>
    </row>
    <row r="122" spans="1:8" ht="75" x14ac:dyDescent="0.25">
      <c r="A122" s="3">
        <v>119</v>
      </c>
      <c r="B122" s="39" t="s">
        <v>541</v>
      </c>
      <c r="C122" s="3">
        <v>1.4974453299999999</v>
      </c>
      <c r="D122" s="3">
        <v>1.7031349000000001E-2</v>
      </c>
      <c r="E122" s="3" t="s">
        <v>542</v>
      </c>
      <c r="F122" s="3" t="s">
        <v>543</v>
      </c>
      <c r="G122" s="3" t="s">
        <v>544</v>
      </c>
      <c r="H122" s="3" t="s">
        <v>545</v>
      </c>
    </row>
    <row r="123" spans="1:8" ht="60" x14ac:dyDescent="0.25">
      <c r="A123" s="3">
        <v>120</v>
      </c>
      <c r="B123" s="39" t="s">
        <v>546</v>
      </c>
      <c r="C123" s="3">
        <v>1.488133232</v>
      </c>
      <c r="D123" s="3">
        <v>3.7985203000000002E-2</v>
      </c>
      <c r="E123" s="3" t="s">
        <v>547</v>
      </c>
      <c r="F123" s="3" t="s">
        <v>548</v>
      </c>
      <c r="G123" s="3" t="s">
        <v>549</v>
      </c>
      <c r="H123" s="3" t="s">
        <v>550</v>
      </c>
    </row>
    <row r="124" spans="1:8" ht="30" x14ac:dyDescent="0.25">
      <c r="A124" s="3">
        <v>121</v>
      </c>
      <c r="B124" s="39" t="s">
        <v>551</v>
      </c>
      <c r="C124" s="3">
        <v>1.4834546070000001</v>
      </c>
      <c r="D124" s="3">
        <v>2.8857925999999999E-2</v>
      </c>
      <c r="E124" s="3" t="s">
        <v>552</v>
      </c>
      <c r="F124" s="3" t="s">
        <v>552</v>
      </c>
      <c r="G124" s="3" t="s">
        <v>366</v>
      </c>
      <c r="H124" s="3" t="s">
        <v>553</v>
      </c>
    </row>
    <row r="125" spans="1:8" ht="60" x14ac:dyDescent="0.25">
      <c r="A125" s="3">
        <v>122</v>
      </c>
      <c r="B125" s="39" t="s">
        <v>554</v>
      </c>
      <c r="C125" s="3">
        <v>1.4813368629999999</v>
      </c>
      <c r="D125" s="3">
        <v>1.3033797E-2</v>
      </c>
      <c r="E125" s="3" t="s">
        <v>555</v>
      </c>
      <c r="F125" s="3" t="s">
        <v>556</v>
      </c>
      <c r="G125" s="3" t="s">
        <v>557</v>
      </c>
      <c r="H125" s="3" t="s">
        <v>558</v>
      </c>
    </row>
    <row r="126" spans="1:8" ht="60" x14ac:dyDescent="0.25">
      <c r="A126" s="3">
        <v>123</v>
      </c>
      <c r="B126" s="39" t="s">
        <v>559</v>
      </c>
      <c r="C126" s="3">
        <v>1.474440526</v>
      </c>
      <c r="D126" s="3">
        <v>4.192543E-2</v>
      </c>
      <c r="E126" s="3" t="s">
        <v>560</v>
      </c>
      <c r="F126" s="3" t="s">
        <v>561</v>
      </c>
      <c r="G126" s="3" t="s">
        <v>562</v>
      </c>
      <c r="H126" s="3" t="s">
        <v>563</v>
      </c>
    </row>
    <row r="127" spans="1:8" ht="45" x14ac:dyDescent="0.25">
      <c r="A127" s="3">
        <v>124</v>
      </c>
      <c r="B127" s="39" t="s">
        <v>564</v>
      </c>
      <c r="C127" s="3">
        <v>1.473305796</v>
      </c>
      <c r="D127" s="3">
        <v>3.861995E-2</v>
      </c>
      <c r="E127" s="3" t="s">
        <v>565</v>
      </c>
      <c r="F127" s="3" t="s">
        <v>566</v>
      </c>
      <c r="G127" s="3" t="s">
        <v>567</v>
      </c>
      <c r="H127" s="3" t="s">
        <v>568</v>
      </c>
    </row>
    <row r="128" spans="1:8" ht="60" x14ac:dyDescent="0.25">
      <c r="A128" s="3">
        <v>125</v>
      </c>
      <c r="B128" s="39" t="s">
        <v>569</v>
      </c>
      <c r="C128" s="3">
        <v>1.4691206020000001</v>
      </c>
      <c r="D128" s="3">
        <v>3.0934791E-2</v>
      </c>
      <c r="E128" s="3" t="s">
        <v>570</v>
      </c>
      <c r="F128" s="3" t="s">
        <v>571</v>
      </c>
      <c r="G128" s="3" t="s">
        <v>572</v>
      </c>
      <c r="H128" s="3" t="s">
        <v>573</v>
      </c>
    </row>
    <row r="129" spans="1:8" ht="30" x14ac:dyDescent="0.25">
      <c r="A129" s="3">
        <v>126</v>
      </c>
      <c r="B129" s="39" t="s">
        <v>574</v>
      </c>
      <c r="C129" s="3">
        <v>1.4689781209999999</v>
      </c>
      <c r="D129" s="3">
        <v>2.3281716000000001E-2</v>
      </c>
      <c r="E129" s="3" t="s">
        <v>575</v>
      </c>
      <c r="F129" s="3" t="s">
        <v>576</v>
      </c>
      <c r="G129" s="3" t="s">
        <v>577</v>
      </c>
      <c r="H129" s="3" t="s">
        <v>269</v>
      </c>
    </row>
    <row r="130" spans="1:8" ht="45" x14ac:dyDescent="0.25">
      <c r="A130" s="3">
        <v>127</v>
      </c>
      <c r="B130" s="39" t="s">
        <v>578</v>
      </c>
      <c r="C130" s="3">
        <v>1.4603869190000001</v>
      </c>
      <c r="D130" s="3">
        <v>1.5868502999999999E-2</v>
      </c>
      <c r="E130" s="3" t="s">
        <v>579</v>
      </c>
      <c r="F130" s="3" t="s">
        <v>580</v>
      </c>
      <c r="G130" s="3" t="s">
        <v>581</v>
      </c>
      <c r="H130" s="3" t="s">
        <v>582</v>
      </c>
    </row>
    <row r="131" spans="1:8" ht="75" x14ac:dyDescent="0.25">
      <c r="A131" s="3">
        <v>128</v>
      </c>
      <c r="B131" s="39" t="s">
        <v>583</v>
      </c>
      <c r="C131" s="3">
        <v>1.4553256539999999</v>
      </c>
      <c r="D131" s="3">
        <v>1.9662256999999999E-2</v>
      </c>
      <c r="E131" s="3" t="s">
        <v>584</v>
      </c>
      <c r="F131" s="3" t="s">
        <v>585</v>
      </c>
      <c r="G131" s="3" t="s">
        <v>586</v>
      </c>
      <c r="H131" s="3" t="s">
        <v>587</v>
      </c>
    </row>
    <row r="132" spans="1:8" ht="75" x14ac:dyDescent="0.25">
      <c r="A132" s="3">
        <v>129</v>
      </c>
      <c r="B132" s="39" t="s">
        <v>588</v>
      </c>
      <c r="C132" s="3">
        <v>1.4537354389999999</v>
      </c>
      <c r="D132" s="3">
        <v>2.6174159999999998E-2</v>
      </c>
      <c r="E132" s="3" t="s">
        <v>589</v>
      </c>
      <c r="F132" s="3" t="s">
        <v>590</v>
      </c>
      <c r="G132" s="3" t="s">
        <v>591</v>
      </c>
      <c r="H132" s="3" t="s">
        <v>592</v>
      </c>
    </row>
    <row r="133" spans="1:8" ht="45" x14ac:dyDescent="0.25">
      <c r="A133" s="3">
        <v>130</v>
      </c>
      <c r="B133" s="39" t="s">
        <v>593</v>
      </c>
      <c r="C133" s="3">
        <v>1.4535359059999999</v>
      </c>
      <c r="D133" s="3">
        <v>1.4815544999999999E-2</v>
      </c>
      <c r="E133" s="3" t="s">
        <v>594</v>
      </c>
      <c r="F133" s="3" t="s">
        <v>595</v>
      </c>
      <c r="G133" s="3" t="s">
        <v>596</v>
      </c>
      <c r="H133" s="3" t="s">
        <v>597</v>
      </c>
    </row>
    <row r="134" spans="1:8" ht="60" x14ac:dyDescent="0.25">
      <c r="A134" s="3">
        <v>131</v>
      </c>
      <c r="B134" s="39" t="s">
        <v>598</v>
      </c>
      <c r="C134" s="3">
        <v>1.4518626779999999</v>
      </c>
      <c r="D134" s="3">
        <v>1.8217649999999998E-2</v>
      </c>
      <c r="E134" s="3" t="s">
        <v>599</v>
      </c>
      <c r="F134" s="3" t="s">
        <v>600</v>
      </c>
      <c r="G134" s="3" t="s">
        <v>601</v>
      </c>
      <c r="H134" s="3" t="s">
        <v>602</v>
      </c>
    </row>
    <row r="135" spans="1:8" ht="45" x14ac:dyDescent="0.25">
      <c r="A135" s="3">
        <v>132</v>
      </c>
      <c r="B135" s="39" t="s">
        <v>603</v>
      </c>
      <c r="C135" s="3">
        <v>1.4433743269999999</v>
      </c>
      <c r="D135" s="3">
        <v>1.593756E-2</v>
      </c>
      <c r="E135" s="3" t="s">
        <v>604</v>
      </c>
      <c r="F135" s="3" t="s">
        <v>605</v>
      </c>
      <c r="G135" s="3" t="s">
        <v>606</v>
      </c>
      <c r="H135" s="3" t="s">
        <v>607</v>
      </c>
    </row>
    <row r="136" spans="1:8" ht="45" x14ac:dyDescent="0.25">
      <c r="A136" s="3">
        <v>133</v>
      </c>
      <c r="B136" s="39" t="s">
        <v>608</v>
      </c>
      <c r="C136" s="3">
        <v>1.4353890730000001</v>
      </c>
      <c r="D136" s="3">
        <v>2.2114634000000001E-2</v>
      </c>
      <c r="E136" s="3" t="s">
        <v>609</v>
      </c>
      <c r="F136" s="3" t="s">
        <v>610</v>
      </c>
      <c r="G136" s="3" t="s">
        <v>366</v>
      </c>
      <c r="H136" s="3" t="s">
        <v>611</v>
      </c>
    </row>
    <row r="137" spans="1:8" ht="75" x14ac:dyDescent="0.25">
      <c r="A137" s="3">
        <v>134</v>
      </c>
      <c r="B137" s="39" t="s">
        <v>612</v>
      </c>
      <c r="C137" s="3">
        <v>1.43500812</v>
      </c>
      <c r="D137" s="3">
        <v>4.7717411000000001E-2</v>
      </c>
      <c r="E137" s="3" t="s">
        <v>613</v>
      </c>
      <c r="F137" s="3" t="s">
        <v>614</v>
      </c>
      <c r="G137" s="3" t="s">
        <v>615</v>
      </c>
      <c r="H137" s="3" t="s">
        <v>616</v>
      </c>
    </row>
    <row r="138" spans="1:8" ht="30" x14ac:dyDescent="0.25">
      <c r="A138" s="3">
        <v>135</v>
      </c>
      <c r="B138" s="39" t="s">
        <v>617</v>
      </c>
      <c r="C138" s="3">
        <v>1.43444683</v>
      </c>
      <c r="D138" s="3">
        <v>3.5616715E-2</v>
      </c>
      <c r="E138" s="3" t="s">
        <v>618</v>
      </c>
      <c r="F138" s="3" t="s">
        <v>619</v>
      </c>
      <c r="G138" s="3" t="s">
        <v>620</v>
      </c>
      <c r="H138" s="3" t="s">
        <v>621</v>
      </c>
    </row>
    <row r="139" spans="1:8" ht="75" x14ac:dyDescent="0.25">
      <c r="A139" s="3">
        <v>136</v>
      </c>
      <c r="B139" s="39" t="s">
        <v>622</v>
      </c>
      <c r="C139" s="3">
        <v>1.431069653</v>
      </c>
      <c r="D139" s="3">
        <v>1.6961005000000001E-2</v>
      </c>
      <c r="E139" s="3" t="s">
        <v>623</v>
      </c>
      <c r="F139" s="3" t="s">
        <v>624</v>
      </c>
      <c r="G139" s="3" t="s">
        <v>625</v>
      </c>
      <c r="H139" s="3" t="s">
        <v>626</v>
      </c>
    </row>
    <row r="140" spans="1:8" ht="45" x14ac:dyDescent="0.25">
      <c r="A140" s="3">
        <v>137</v>
      </c>
      <c r="B140" s="39" t="s">
        <v>627</v>
      </c>
      <c r="C140" s="3">
        <v>1.430425434</v>
      </c>
      <c r="D140" s="3">
        <v>1.7876722000000001E-2</v>
      </c>
      <c r="E140" s="3" t="s">
        <v>628</v>
      </c>
      <c r="F140" s="3" t="s">
        <v>628</v>
      </c>
      <c r="G140" s="3" t="s">
        <v>629</v>
      </c>
      <c r="H140" s="3" t="s">
        <v>630</v>
      </c>
    </row>
    <row r="141" spans="1:8" ht="45" x14ac:dyDescent="0.25">
      <c r="A141" s="3">
        <v>138</v>
      </c>
      <c r="B141" s="39" t="s">
        <v>631</v>
      </c>
      <c r="C141" s="3">
        <v>1.4303547599999999</v>
      </c>
      <c r="D141" s="3">
        <v>1.6802032000000001E-2</v>
      </c>
      <c r="E141" s="3" t="s">
        <v>632</v>
      </c>
      <c r="F141" s="3" t="s">
        <v>633</v>
      </c>
      <c r="G141" s="3" t="s">
        <v>634</v>
      </c>
      <c r="H141" s="3" t="s">
        <v>635</v>
      </c>
    </row>
    <row r="142" spans="1:8" ht="45" x14ac:dyDescent="0.25">
      <c r="A142" s="3">
        <v>139</v>
      </c>
      <c r="B142" s="39" t="s">
        <v>636</v>
      </c>
      <c r="C142" s="3">
        <v>1.423854416</v>
      </c>
      <c r="D142" s="3">
        <v>4.5721992000000003E-2</v>
      </c>
      <c r="E142" s="3" t="s">
        <v>637</v>
      </c>
      <c r="F142" s="3" t="s">
        <v>638</v>
      </c>
      <c r="G142" s="3" t="s">
        <v>639</v>
      </c>
      <c r="H142" s="3" t="s">
        <v>640</v>
      </c>
    </row>
    <row r="143" spans="1:8" ht="45" x14ac:dyDescent="0.25">
      <c r="A143" s="3">
        <v>140</v>
      </c>
      <c r="B143" s="39" t="s">
        <v>641</v>
      </c>
      <c r="C143" s="3">
        <v>1.423854416</v>
      </c>
      <c r="D143" s="3">
        <v>4.5721992000000003E-2</v>
      </c>
      <c r="E143" s="3" t="s">
        <v>637</v>
      </c>
      <c r="F143" s="3" t="s">
        <v>638</v>
      </c>
      <c r="G143" s="3" t="s">
        <v>639</v>
      </c>
      <c r="H143" s="3" t="s">
        <v>640</v>
      </c>
    </row>
    <row r="144" spans="1:8" ht="60" x14ac:dyDescent="0.25">
      <c r="A144" s="3">
        <v>141</v>
      </c>
      <c r="B144" s="39" t="s">
        <v>642</v>
      </c>
      <c r="C144" s="3">
        <v>1.4233947600000001</v>
      </c>
      <c r="D144" s="3">
        <v>2.5411481999999999E-2</v>
      </c>
      <c r="E144" s="3" t="s">
        <v>643</v>
      </c>
      <c r="F144" s="3" t="s">
        <v>643</v>
      </c>
      <c r="G144" s="3" t="s">
        <v>644</v>
      </c>
      <c r="H144" s="3" t="s">
        <v>645</v>
      </c>
    </row>
    <row r="145" spans="1:8" ht="45" x14ac:dyDescent="0.25">
      <c r="A145" s="3">
        <v>142</v>
      </c>
      <c r="B145" s="39" t="s">
        <v>646</v>
      </c>
      <c r="C145" s="3">
        <v>1.4184769319999999</v>
      </c>
      <c r="D145" s="3">
        <v>1.7252706999999999E-2</v>
      </c>
      <c r="E145" s="3" t="s">
        <v>647</v>
      </c>
      <c r="F145" s="3" t="s">
        <v>648</v>
      </c>
      <c r="G145" s="3" t="s">
        <v>649</v>
      </c>
      <c r="H145" s="3" t="s">
        <v>650</v>
      </c>
    </row>
    <row r="146" spans="1:8" ht="45" x14ac:dyDescent="0.25">
      <c r="A146" s="3">
        <v>143</v>
      </c>
      <c r="B146" s="39" t="s">
        <v>651</v>
      </c>
      <c r="C146" s="3">
        <v>1.418471324</v>
      </c>
      <c r="D146" s="3">
        <v>4.2439158999999997E-2</v>
      </c>
      <c r="E146" s="3" t="s">
        <v>652</v>
      </c>
      <c r="F146" s="3" t="s">
        <v>653</v>
      </c>
      <c r="G146" s="3" t="s">
        <v>654</v>
      </c>
      <c r="H146" s="3" t="s">
        <v>655</v>
      </c>
    </row>
    <row r="147" spans="1:8" ht="60" x14ac:dyDescent="0.25">
      <c r="A147" s="3">
        <v>144</v>
      </c>
      <c r="B147" s="39" t="s">
        <v>656</v>
      </c>
      <c r="C147" s="3">
        <v>1.4165025330000001</v>
      </c>
      <c r="D147" s="3">
        <v>2.9988177000000001E-2</v>
      </c>
      <c r="E147" s="3" t="s">
        <v>657</v>
      </c>
      <c r="F147" s="3" t="s">
        <v>658</v>
      </c>
      <c r="G147" s="3" t="s">
        <v>659</v>
      </c>
      <c r="H147" s="3" t="s">
        <v>660</v>
      </c>
    </row>
    <row r="148" spans="1:8" ht="75" x14ac:dyDescent="0.25">
      <c r="A148" s="3">
        <v>145</v>
      </c>
      <c r="B148" s="39" t="s">
        <v>661</v>
      </c>
      <c r="C148" s="3">
        <v>1.416369912</v>
      </c>
      <c r="D148" s="3">
        <v>1.7453542999999998E-2</v>
      </c>
      <c r="E148" s="3" t="s">
        <v>662</v>
      </c>
      <c r="F148" s="3" t="s">
        <v>663</v>
      </c>
      <c r="G148" s="3" t="s">
        <v>664</v>
      </c>
      <c r="H148" s="3" t="s">
        <v>665</v>
      </c>
    </row>
    <row r="149" spans="1:8" ht="60" x14ac:dyDescent="0.25">
      <c r="A149" s="3">
        <v>146</v>
      </c>
      <c r="B149" s="39" t="s">
        <v>666</v>
      </c>
      <c r="C149" s="3">
        <v>1.4078305310000001</v>
      </c>
      <c r="D149" s="3">
        <v>3.6389972999999999E-2</v>
      </c>
      <c r="E149" s="3" t="s">
        <v>667</v>
      </c>
      <c r="F149" s="3" t="s">
        <v>668</v>
      </c>
      <c r="G149" s="3" t="s">
        <v>669</v>
      </c>
      <c r="H149" s="3" t="s">
        <v>670</v>
      </c>
    </row>
    <row r="150" spans="1:8" ht="75" x14ac:dyDescent="0.25">
      <c r="A150" s="3">
        <v>147</v>
      </c>
      <c r="B150" s="39" t="s">
        <v>671</v>
      </c>
      <c r="C150" s="3">
        <v>1.406865799</v>
      </c>
      <c r="D150" s="3">
        <v>2.8973664999999999E-2</v>
      </c>
      <c r="E150" s="3" t="s">
        <v>672</v>
      </c>
      <c r="F150" s="3" t="s">
        <v>673</v>
      </c>
      <c r="G150" s="3" t="s">
        <v>674</v>
      </c>
      <c r="H150" s="3" t="s">
        <v>675</v>
      </c>
    </row>
    <row r="151" spans="1:8" ht="45" x14ac:dyDescent="0.25">
      <c r="A151" s="3">
        <v>148</v>
      </c>
      <c r="B151" s="39" t="s">
        <v>676</v>
      </c>
      <c r="C151" s="3">
        <v>1.3993700840000001</v>
      </c>
      <c r="D151" s="3">
        <v>3.1183704999999999E-2</v>
      </c>
      <c r="E151" s="3" t="s">
        <v>677</v>
      </c>
      <c r="F151" s="3" t="s">
        <v>678</v>
      </c>
      <c r="G151" s="3" t="s">
        <v>679</v>
      </c>
      <c r="H151" s="3" t="s">
        <v>680</v>
      </c>
    </row>
    <row r="152" spans="1:8" ht="30" x14ac:dyDescent="0.25">
      <c r="A152" s="3">
        <v>149</v>
      </c>
      <c r="B152" s="39" t="s">
        <v>681</v>
      </c>
      <c r="C152" s="3">
        <v>1.3990654309999999</v>
      </c>
      <c r="D152" s="3">
        <v>3.8857357000000002E-2</v>
      </c>
      <c r="E152" s="3" t="s">
        <v>682</v>
      </c>
      <c r="F152" s="3" t="s">
        <v>683</v>
      </c>
      <c r="G152" s="3" t="s">
        <v>684</v>
      </c>
      <c r="H152" s="3" t="s">
        <v>685</v>
      </c>
    </row>
    <row r="153" spans="1:8" ht="30" x14ac:dyDescent="0.25">
      <c r="A153" s="3">
        <v>150</v>
      </c>
      <c r="B153" s="39" t="s">
        <v>686</v>
      </c>
      <c r="C153" s="3">
        <v>1.397968146</v>
      </c>
      <c r="D153" s="3">
        <v>4.5046118000000003E-2</v>
      </c>
      <c r="E153" s="3" t="s">
        <v>687</v>
      </c>
      <c r="F153" s="3" t="s">
        <v>688</v>
      </c>
      <c r="G153" s="3" t="s">
        <v>689</v>
      </c>
      <c r="H153" s="3" t="s">
        <v>690</v>
      </c>
    </row>
    <row r="154" spans="1:8" ht="75" x14ac:dyDescent="0.25">
      <c r="A154" s="3">
        <v>151</v>
      </c>
      <c r="B154" s="39" t="s">
        <v>691</v>
      </c>
      <c r="C154" s="3">
        <v>1.3973097320000001</v>
      </c>
      <c r="D154" s="3">
        <v>1.9496875E-2</v>
      </c>
      <c r="E154" s="3" t="s">
        <v>692</v>
      </c>
      <c r="F154" s="3" t="s">
        <v>693</v>
      </c>
      <c r="G154" s="3" t="s">
        <v>694</v>
      </c>
      <c r="H154" s="3" t="s">
        <v>85</v>
      </c>
    </row>
    <row r="155" spans="1:8" ht="60" x14ac:dyDescent="0.25">
      <c r="A155" s="3">
        <v>152</v>
      </c>
      <c r="B155" s="39" t="s">
        <v>695</v>
      </c>
      <c r="C155" s="3">
        <v>1.3822757729999999</v>
      </c>
      <c r="D155" s="3">
        <v>4.2593852000000001E-2</v>
      </c>
      <c r="E155" s="3" t="s">
        <v>696</v>
      </c>
      <c r="F155" s="3" t="s">
        <v>697</v>
      </c>
      <c r="G155" s="3" t="s">
        <v>698</v>
      </c>
      <c r="H155" s="3" t="s">
        <v>699</v>
      </c>
    </row>
    <row r="156" spans="1:8" ht="30" x14ac:dyDescent="0.25">
      <c r="A156" s="3">
        <v>153</v>
      </c>
      <c r="B156" s="39" t="s">
        <v>700</v>
      </c>
      <c r="C156" s="3">
        <v>1.3740358479999999</v>
      </c>
      <c r="D156" s="3">
        <v>2.3780754000000001E-2</v>
      </c>
      <c r="E156" s="3" t="s">
        <v>701</v>
      </c>
      <c r="F156" s="3" t="s">
        <v>702</v>
      </c>
      <c r="G156" s="3" t="s">
        <v>703</v>
      </c>
      <c r="H156" s="3" t="s">
        <v>704</v>
      </c>
    </row>
    <row r="157" spans="1:8" ht="75" x14ac:dyDescent="0.25">
      <c r="A157" s="3">
        <v>154</v>
      </c>
      <c r="B157" s="39" t="s">
        <v>705</v>
      </c>
      <c r="C157" s="3">
        <v>1.3726892129999999</v>
      </c>
      <c r="D157" s="3">
        <v>2.2616266999999999E-2</v>
      </c>
      <c r="E157" s="3" t="s">
        <v>706</v>
      </c>
      <c r="F157" s="3" t="s">
        <v>707</v>
      </c>
      <c r="G157" s="3" t="s">
        <v>708</v>
      </c>
      <c r="H157" s="3" t="s">
        <v>709</v>
      </c>
    </row>
    <row r="158" spans="1:8" ht="45" x14ac:dyDescent="0.25">
      <c r="A158" s="3">
        <v>155</v>
      </c>
      <c r="B158" s="39" t="s">
        <v>710</v>
      </c>
      <c r="C158" s="3">
        <v>1.3700651180000001</v>
      </c>
      <c r="D158" s="3">
        <v>2.1682066E-2</v>
      </c>
      <c r="E158" s="3" t="s">
        <v>711</v>
      </c>
      <c r="F158" s="3" t="s">
        <v>712</v>
      </c>
      <c r="G158" s="3" t="s">
        <v>713</v>
      </c>
      <c r="H158" s="3" t="s">
        <v>714</v>
      </c>
    </row>
    <row r="159" spans="1:8" ht="75" x14ac:dyDescent="0.25">
      <c r="A159" s="3">
        <v>156</v>
      </c>
      <c r="B159" s="39" t="s">
        <v>715</v>
      </c>
      <c r="C159" s="3">
        <v>1.369621653</v>
      </c>
      <c r="D159" s="3">
        <v>4.3410701000000003E-2</v>
      </c>
      <c r="E159" s="3" t="s">
        <v>716</v>
      </c>
      <c r="F159" s="3" t="s">
        <v>717</v>
      </c>
      <c r="G159" s="3" t="s">
        <v>718</v>
      </c>
      <c r="H159" s="3" t="s">
        <v>719</v>
      </c>
    </row>
    <row r="160" spans="1:8" ht="45" x14ac:dyDescent="0.25">
      <c r="A160" s="3">
        <v>157</v>
      </c>
      <c r="B160" s="39" t="s">
        <v>720</v>
      </c>
      <c r="C160" s="3">
        <v>1.3597129100000001</v>
      </c>
      <c r="D160" s="3">
        <v>4.3457698000000003E-2</v>
      </c>
      <c r="E160" s="3" t="s">
        <v>721</v>
      </c>
      <c r="F160" s="3" t="s">
        <v>722</v>
      </c>
      <c r="G160" s="3" t="s">
        <v>723</v>
      </c>
      <c r="H160" s="3" t="s">
        <v>724</v>
      </c>
    </row>
    <row r="161" spans="1:8" ht="105" x14ac:dyDescent="0.25">
      <c r="A161" s="3">
        <v>158</v>
      </c>
      <c r="B161" s="39" t="s">
        <v>725</v>
      </c>
      <c r="C161" s="3">
        <v>1.3580682470000001</v>
      </c>
      <c r="D161" s="3">
        <v>2.5549780000000001E-2</v>
      </c>
      <c r="E161" s="3" t="s">
        <v>726</v>
      </c>
      <c r="F161" s="3" t="s">
        <v>727</v>
      </c>
      <c r="G161" s="3" t="s">
        <v>728</v>
      </c>
      <c r="H161" s="3" t="s">
        <v>729</v>
      </c>
    </row>
    <row r="162" spans="1:8" ht="75" x14ac:dyDescent="0.25">
      <c r="A162" s="3">
        <v>159</v>
      </c>
      <c r="B162" s="39" t="s">
        <v>730</v>
      </c>
      <c r="C162" s="3">
        <v>1.356649701</v>
      </c>
      <c r="D162" s="3">
        <v>3.6729629E-2</v>
      </c>
      <c r="E162" s="3" t="s">
        <v>731</v>
      </c>
      <c r="F162" s="3" t="s">
        <v>732</v>
      </c>
      <c r="G162" s="3" t="s">
        <v>733</v>
      </c>
      <c r="H162" s="3" t="s">
        <v>734</v>
      </c>
    </row>
    <row r="163" spans="1:8" ht="45" x14ac:dyDescent="0.25">
      <c r="A163" s="3">
        <v>160</v>
      </c>
      <c r="B163" s="39" t="s">
        <v>735</v>
      </c>
      <c r="C163" s="3">
        <v>1.3552113320000001</v>
      </c>
      <c r="D163" s="3">
        <v>2.3408453999999999E-2</v>
      </c>
      <c r="E163" s="3" t="s">
        <v>736</v>
      </c>
      <c r="F163" s="3" t="s">
        <v>737</v>
      </c>
      <c r="G163" s="3" t="s">
        <v>738</v>
      </c>
      <c r="H163" s="3" t="s">
        <v>739</v>
      </c>
    </row>
    <row r="164" spans="1:8" ht="60" x14ac:dyDescent="0.25">
      <c r="A164" s="3">
        <v>161</v>
      </c>
      <c r="B164" s="39" t="s">
        <v>740</v>
      </c>
      <c r="C164" s="3">
        <v>1.350387738</v>
      </c>
      <c r="D164" s="3">
        <v>2.9587724999999999E-2</v>
      </c>
      <c r="E164" s="3" t="s">
        <v>741</v>
      </c>
      <c r="F164" s="3" t="s">
        <v>742</v>
      </c>
      <c r="G164" s="3" t="s">
        <v>743</v>
      </c>
      <c r="H164" s="3" t="s">
        <v>744</v>
      </c>
    </row>
    <row r="165" spans="1:8" ht="60" x14ac:dyDescent="0.25">
      <c r="A165" s="3">
        <v>162</v>
      </c>
      <c r="B165" s="39" t="s">
        <v>745</v>
      </c>
      <c r="C165" s="3">
        <v>1.3463371879999999</v>
      </c>
      <c r="D165" s="3">
        <v>2.4025398999999999E-2</v>
      </c>
      <c r="E165" s="3" t="s">
        <v>746</v>
      </c>
      <c r="F165" s="3" t="s">
        <v>747</v>
      </c>
      <c r="G165" s="3" t="s">
        <v>748</v>
      </c>
      <c r="H165" s="3" t="s">
        <v>749</v>
      </c>
    </row>
    <row r="166" spans="1:8" ht="30" x14ac:dyDescent="0.25">
      <c r="A166" s="3">
        <v>163</v>
      </c>
      <c r="B166" s="39" t="s">
        <v>750</v>
      </c>
      <c r="C166" s="3">
        <v>1.3410087850000001</v>
      </c>
      <c r="D166" s="3">
        <v>3.9516249000000003E-2</v>
      </c>
      <c r="E166" s="3" t="s">
        <v>751</v>
      </c>
      <c r="F166" s="3" t="s">
        <v>751</v>
      </c>
      <c r="G166" s="3" t="s">
        <v>752</v>
      </c>
      <c r="H166" s="3" t="s">
        <v>753</v>
      </c>
    </row>
    <row r="167" spans="1:8" ht="45" x14ac:dyDescent="0.25">
      <c r="A167" s="3">
        <v>164</v>
      </c>
      <c r="B167" s="39" t="s">
        <v>754</v>
      </c>
      <c r="C167" s="3">
        <v>1.3406801269999999</v>
      </c>
      <c r="D167" s="3">
        <v>2.5227185999999999E-2</v>
      </c>
      <c r="E167" s="3" t="s">
        <v>755</v>
      </c>
      <c r="F167" s="3" t="s">
        <v>756</v>
      </c>
      <c r="G167" s="3" t="s">
        <v>757</v>
      </c>
      <c r="H167" s="3" t="s">
        <v>758</v>
      </c>
    </row>
    <row r="168" spans="1:8" ht="75" x14ac:dyDescent="0.25">
      <c r="A168" s="3">
        <v>165</v>
      </c>
      <c r="B168" s="39" t="s">
        <v>759</v>
      </c>
      <c r="C168" s="3">
        <v>1.336693047</v>
      </c>
      <c r="D168" s="3">
        <v>2.7388714000000002E-2</v>
      </c>
      <c r="E168" s="3" t="s">
        <v>760</v>
      </c>
      <c r="F168" s="3" t="s">
        <v>761</v>
      </c>
      <c r="G168" s="3" t="s">
        <v>762</v>
      </c>
      <c r="H168" s="3" t="s">
        <v>763</v>
      </c>
    </row>
    <row r="169" spans="1:8" ht="75" x14ac:dyDescent="0.25">
      <c r="A169" s="3">
        <v>166</v>
      </c>
      <c r="B169" s="39" t="s">
        <v>764</v>
      </c>
      <c r="C169" s="3">
        <v>1.3344228739999999</v>
      </c>
      <c r="D169" s="3">
        <v>3.4779609000000003E-2</v>
      </c>
      <c r="E169" s="3" t="s">
        <v>765</v>
      </c>
      <c r="F169" s="3" t="s">
        <v>766</v>
      </c>
      <c r="G169" s="3" t="s">
        <v>767</v>
      </c>
      <c r="H169" s="3" t="s">
        <v>768</v>
      </c>
    </row>
    <row r="170" spans="1:8" ht="75" x14ac:dyDescent="0.25">
      <c r="A170" s="3">
        <v>167</v>
      </c>
      <c r="B170" s="39" t="s">
        <v>769</v>
      </c>
      <c r="C170" s="3">
        <v>1.3340769830000001</v>
      </c>
      <c r="D170" s="3">
        <v>3.813366E-2</v>
      </c>
      <c r="E170" s="3" t="s">
        <v>770</v>
      </c>
      <c r="F170" s="3" t="s">
        <v>771</v>
      </c>
      <c r="G170" s="3" t="s">
        <v>772</v>
      </c>
      <c r="H170" s="3" t="s">
        <v>773</v>
      </c>
    </row>
    <row r="171" spans="1:8" ht="30" x14ac:dyDescent="0.25">
      <c r="A171" s="3">
        <v>168</v>
      </c>
      <c r="B171" s="39" t="s">
        <v>774</v>
      </c>
      <c r="C171" s="3">
        <v>1.3227479680000001</v>
      </c>
      <c r="D171" s="3">
        <v>3.6288359999999999E-2</v>
      </c>
      <c r="E171" s="3" t="s">
        <v>775</v>
      </c>
      <c r="F171" s="3" t="s">
        <v>776</v>
      </c>
      <c r="G171" s="3" t="s">
        <v>777</v>
      </c>
      <c r="H171" s="3" t="s">
        <v>621</v>
      </c>
    </row>
    <row r="172" spans="1:8" ht="60" x14ac:dyDescent="0.25">
      <c r="A172" s="3">
        <v>169</v>
      </c>
      <c r="B172" s="39" t="s">
        <v>778</v>
      </c>
      <c r="C172" s="3">
        <v>1.322019705</v>
      </c>
      <c r="D172" s="3">
        <v>3.4933679000000002E-2</v>
      </c>
      <c r="E172" s="3" t="s">
        <v>779</v>
      </c>
      <c r="F172" s="3" t="s">
        <v>780</v>
      </c>
      <c r="G172" s="3" t="s">
        <v>781</v>
      </c>
      <c r="H172" s="3" t="s">
        <v>782</v>
      </c>
    </row>
    <row r="173" spans="1:8" ht="75" x14ac:dyDescent="0.25">
      <c r="A173" s="3">
        <v>170</v>
      </c>
      <c r="B173" s="39" t="s">
        <v>783</v>
      </c>
      <c r="C173" s="3">
        <v>1.320023495</v>
      </c>
      <c r="D173" s="3">
        <v>3.9833598999999997E-2</v>
      </c>
      <c r="E173" s="3" t="s">
        <v>784</v>
      </c>
      <c r="F173" s="3" t="s">
        <v>785</v>
      </c>
      <c r="G173" s="3" t="s">
        <v>786</v>
      </c>
      <c r="H173" s="3" t="s">
        <v>787</v>
      </c>
    </row>
    <row r="174" spans="1:8" ht="60" x14ac:dyDescent="0.25">
      <c r="A174" s="3">
        <v>171</v>
      </c>
      <c r="B174" s="39" t="s">
        <v>788</v>
      </c>
      <c r="C174" s="3">
        <v>1.3158133359999999</v>
      </c>
      <c r="D174" s="3">
        <v>2.9384614E-2</v>
      </c>
      <c r="E174" s="3" t="s">
        <v>789</v>
      </c>
      <c r="F174" s="3" t="s">
        <v>790</v>
      </c>
      <c r="G174" s="3" t="s">
        <v>791</v>
      </c>
      <c r="H174" s="3" t="s">
        <v>792</v>
      </c>
    </row>
    <row r="175" spans="1:8" ht="60" x14ac:dyDescent="0.25">
      <c r="A175" s="3">
        <v>172</v>
      </c>
      <c r="B175" s="39" t="s">
        <v>793</v>
      </c>
      <c r="C175" s="3">
        <v>1.312542026</v>
      </c>
      <c r="D175" s="3">
        <v>2.7919678999999999E-2</v>
      </c>
      <c r="E175" s="3" t="s">
        <v>794</v>
      </c>
      <c r="F175" s="3" t="s">
        <v>795</v>
      </c>
      <c r="G175" s="3" t="s">
        <v>796</v>
      </c>
      <c r="H175" s="3" t="s">
        <v>797</v>
      </c>
    </row>
    <row r="176" spans="1:8" ht="60" x14ac:dyDescent="0.25">
      <c r="A176" s="3">
        <v>173</v>
      </c>
      <c r="B176" s="39" t="s">
        <v>798</v>
      </c>
      <c r="C176" s="3">
        <v>1.3083601030000001</v>
      </c>
      <c r="D176" s="3">
        <v>2.9323743999999999E-2</v>
      </c>
      <c r="E176" s="3" t="s">
        <v>799</v>
      </c>
      <c r="F176" s="3" t="s">
        <v>800</v>
      </c>
      <c r="G176" s="3" t="s">
        <v>801</v>
      </c>
      <c r="H176" s="3" t="s">
        <v>802</v>
      </c>
    </row>
    <row r="177" spans="1:8" ht="90" x14ac:dyDescent="0.25">
      <c r="A177" s="3">
        <v>174</v>
      </c>
      <c r="B177" s="39" t="s">
        <v>803</v>
      </c>
      <c r="C177" s="3">
        <v>1.304574516</v>
      </c>
      <c r="D177" s="3">
        <v>2.8307387E-2</v>
      </c>
      <c r="E177" s="3" t="s">
        <v>804</v>
      </c>
      <c r="F177" s="3" t="s">
        <v>805</v>
      </c>
      <c r="G177" s="3" t="s">
        <v>806</v>
      </c>
      <c r="H177" s="3" t="s">
        <v>807</v>
      </c>
    </row>
    <row r="178" spans="1:8" ht="45" x14ac:dyDescent="0.25">
      <c r="A178" s="3">
        <v>175</v>
      </c>
      <c r="B178" s="39" t="s">
        <v>808</v>
      </c>
      <c r="C178" s="3">
        <v>1.303469966</v>
      </c>
      <c r="D178" s="3">
        <v>3.9476125000000001E-2</v>
      </c>
      <c r="E178" s="3" t="s">
        <v>809</v>
      </c>
      <c r="F178" s="3" t="s">
        <v>809</v>
      </c>
      <c r="G178" s="3" t="s">
        <v>810</v>
      </c>
      <c r="H178" s="3" t="s">
        <v>811</v>
      </c>
    </row>
    <row r="179" spans="1:8" ht="45" x14ac:dyDescent="0.25">
      <c r="A179" s="3">
        <v>176</v>
      </c>
      <c r="B179" s="39" t="s">
        <v>812</v>
      </c>
      <c r="C179" s="3">
        <v>1.3022316350000001</v>
      </c>
      <c r="D179" s="3">
        <v>3.3001496999999998E-2</v>
      </c>
      <c r="E179" s="3" t="s">
        <v>813</v>
      </c>
      <c r="F179" s="3" t="s">
        <v>814</v>
      </c>
      <c r="G179" s="3" t="s">
        <v>815</v>
      </c>
      <c r="H179" s="3" t="s">
        <v>816</v>
      </c>
    </row>
    <row r="180" spans="1:8" ht="60" x14ac:dyDescent="0.25">
      <c r="A180" s="3">
        <v>177</v>
      </c>
      <c r="B180" s="39" t="s">
        <v>817</v>
      </c>
      <c r="C180" s="3">
        <v>1.3004082560000001</v>
      </c>
      <c r="D180" s="3">
        <v>3.7653138000000003E-2</v>
      </c>
      <c r="E180" s="3" t="s">
        <v>818</v>
      </c>
      <c r="F180" s="3" t="s">
        <v>819</v>
      </c>
      <c r="G180" s="3" t="s">
        <v>820</v>
      </c>
      <c r="H180" s="3" t="s">
        <v>821</v>
      </c>
    </row>
    <row r="181" spans="1:8" ht="75" x14ac:dyDescent="0.25">
      <c r="A181" s="3">
        <v>178</v>
      </c>
      <c r="B181" s="39" t="s">
        <v>822</v>
      </c>
      <c r="C181" s="3">
        <v>1.2974464429999999</v>
      </c>
      <c r="D181" s="3">
        <v>3.2795369999999997E-2</v>
      </c>
      <c r="E181" s="3" t="s">
        <v>823</v>
      </c>
      <c r="F181" s="3" t="s">
        <v>824</v>
      </c>
      <c r="G181" s="3" t="s">
        <v>825</v>
      </c>
      <c r="H181" s="3" t="s">
        <v>826</v>
      </c>
    </row>
    <row r="182" spans="1:8" ht="75" x14ac:dyDescent="0.25">
      <c r="A182" s="3">
        <v>179</v>
      </c>
      <c r="B182" s="39" t="s">
        <v>827</v>
      </c>
      <c r="C182" s="3">
        <v>1.2949831650000001</v>
      </c>
      <c r="D182" s="3">
        <v>3.1164997999999999E-2</v>
      </c>
      <c r="E182" s="3" t="s">
        <v>828</v>
      </c>
      <c r="F182" s="3" t="s">
        <v>829</v>
      </c>
      <c r="G182" s="3" t="s">
        <v>830</v>
      </c>
      <c r="H182" s="3" t="s">
        <v>831</v>
      </c>
    </row>
    <row r="183" spans="1:8" ht="75" x14ac:dyDescent="0.25">
      <c r="A183" s="3">
        <v>180</v>
      </c>
      <c r="B183" s="39" t="s">
        <v>832</v>
      </c>
      <c r="C183" s="3">
        <v>1.2924369200000001</v>
      </c>
      <c r="D183" s="3">
        <v>3.7506348000000002E-2</v>
      </c>
      <c r="E183" s="3" t="s">
        <v>833</v>
      </c>
      <c r="F183" s="3" t="s">
        <v>834</v>
      </c>
      <c r="G183" s="3" t="s">
        <v>835</v>
      </c>
      <c r="H183" s="3" t="s">
        <v>836</v>
      </c>
    </row>
    <row r="184" spans="1:8" ht="75" x14ac:dyDescent="0.25">
      <c r="A184" s="3">
        <v>181</v>
      </c>
      <c r="B184" s="39" t="s">
        <v>837</v>
      </c>
      <c r="C184" s="3">
        <v>1.291014793</v>
      </c>
      <c r="D184" s="3">
        <v>4.8439070000000001E-2</v>
      </c>
      <c r="E184" s="3" t="s">
        <v>838</v>
      </c>
      <c r="F184" s="3" t="s">
        <v>839</v>
      </c>
      <c r="G184" s="3" t="s">
        <v>840</v>
      </c>
      <c r="H184" s="3" t="s">
        <v>46</v>
      </c>
    </row>
    <row r="185" spans="1:8" ht="90" x14ac:dyDescent="0.25">
      <c r="A185" s="3">
        <v>182</v>
      </c>
      <c r="B185" s="39" t="s">
        <v>841</v>
      </c>
      <c r="C185" s="3">
        <v>1.2902770020000001</v>
      </c>
      <c r="D185" s="3">
        <v>2.9893678E-2</v>
      </c>
      <c r="E185" s="3" t="s">
        <v>842</v>
      </c>
      <c r="F185" s="3" t="s">
        <v>843</v>
      </c>
      <c r="G185" s="3" t="s">
        <v>844</v>
      </c>
      <c r="H185" s="3" t="s">
        <v>845</v>
      </c>
    </row>
    <row r="186" spans="1:8" ht="30" x14ac:dyDescent="0.25">
      <c r="A186" s="3">
        <v>183</v>
      </c>
      <c r="B186" s="39" t="s">
        <v>846</v>
      </c>
      <c r="C186" s="3">
        <v>1.287387353</v>
      </c>
      <c r="D186" s="3">
        <v>3.1258423E-2</v>
      </c>
      <c r="E186" s="3" t="s">
        <v>847</v>
      </c>
      <c r="F186" s="3" t="s">
        <v>848</v>
      </c>
      <c r="G186" s="3" t="s">
        <v>849</v>
      </c>
      <c r="H186" s="3" t="s">
        <v>850</v>
      </c>
    </row>
    <row r="187" spans="1:8" ht="45" x14ac:dyDescent="0.25">
      <c r="A187" s="3">
        <v>184</v>
      </c>
      <c r="B187" s="39" t="s">
        <v>851</v>
      </c>
      <c r="C187" s="3">
        <v>1.2854086490000001</v>
      </c>
      <c r="D187" s="3">
        <v>3.1139173999999999E-2</v>
      </c>
      <c r="E187" s="3" t="s">
        <v>852</v>
      </c>
      <c r="F187" s="3" t="s">
        <v>853</v>
      </c>
      <c r="G187" s="3" t="s">
        <v>854</v>
      </c>
      <c r="H187" s="3" t="s">
        <v>855</v>
      </c>
    </row>
    <row r="188" spans="1:8" ht="60" x14ac:dyDescent="0.25">
      <c r="A188" s="3">
        <v>185</v>
      </c>
      <c r="B188" s="39" t="s">
        <v>856</v>
      </c>
      <c r="C188" s="3">
        <v>1.282928823</v>
      </c>
      <c r="D188" s="3">
        <v>4.7643508000000001E-2</v>
      </c>
      <c r="E188" s="3" t="s">
        <v>857</v>
      </c>
      <c r="F188" s="3" t="s">
        <v>858</v>
      </c>
      <c r="G188" s="3" t="s">
        <v>859</v>
      </c>
      <c r="H188" s="3" t="s">
        <v>860</v>
      </c>
    </row>
    <row r="189" spans="1:8" ht="60" x14ac:dyDescent="0.25">
      <c r="A189" s="3">
        <v>186</v>
      </c>
      <c r="B189" s="39" t="s">
        <v>861</v>
      </c>
      <c r="C189" s="3">
        <v>1.2809924370000001</v>
      </c>
      <c r="D189" s="3">
        <v>3.3219204000000002E-2</v>
      </c>
      <c r="E189" s="3" t="s">
        <v>862</v>
      </c>
      <c r="F189" s="3" t="s">
        <v>863</v>
      </c>
      <c r="G189" s="3" t="s">
        <v>864</v>
      </c>
      <c r="H189" s="3" t="s">
        <v>865</v>
      </c>
    </row>
    <row r="190" spans="1:8" ht="45" x14ac:dyDescent="0.25">
      <c r="A190" s="3">
        <v>187</v>
      </c>
      <c r="B190" s="39" t="s">
        <v>866</v>
      </c>
      <c r="C190" s="3">
        <v>1.2768541200000001</v>
      </c>
      <c r="D190" s="3">
        <v>3.2832251999999999E-2</v>
      </c>
      <c r="E190" s="3" t="s">
        <v>867</v>
      </c>
      <c r="F190" s="3" t="s">
        <v>868</v>
      </c>
      <c r="G190" s="3" t="s">
        <v>869</v>
      </c>
      <c r="H190" s="3" t="s">
        <v>870</v>
      </c>
    </row>
    <row r="191" spans="1:8" ht="60" x14ac:dyDescent="0.25">
      <c r="A191" s="3">
        <v>188</v>
      </c>
      <c r="B191" s="39" t="s">
        <v>871</v>
      </c>
      <c r="C191" s="3">
        <v>1.275214273</v>
      </c>
      <c r="D191" s="3">
        <v>4.5684144000000003E-2</v>
      </c>
      <c r="E191" s="3" t="s">
        <v>872</v>
      </c>
      <c r="F191" s="3" t="s">
        <v>873</v>
      </c>
      <c r="G191" s="3" t="s">
        <v>874</v>
      </c>
      <c r="H191" s="3" t="s">
        <v>875</v>
      </c>
    </row>
    <row r="192" spans="1:8" ht="60" x14ac:dyDescent="0.25">
      <c r="A192" s="3">
        <v>189</v>
      </c>
      <c r="B192" s="39" t="s">
        <v>876</v>
      </c>
      <c r="C192" s="3">
        <v>1.273151106</v>
      </c>
      <c r="D192" s="3">
        <v>3.5495400000000003E-2</v>
      </c>
      <c r="E192" s="3" t="s">
        <v>877</v>
      </c>
      <c r="F192" s="3" t="s">
        <v>878</v>
      </c>
      <c r="G192" s="3" t="s">
        <v>879</v>
      </c>
      <c r="H192" s="3" t="s">
        <v>880</v>
      </c>
    </row>
    <row r="193" spans="1:8" ht="60" x14ac:dyDescent="0.25">
      <c r="A193" s="3">
        <v>190</v>
      </c>
      <c r="B193" s="39" t="s">
        <v>881</v>
      </c>
      <c r="C193" s="3">
        <v>1.271244461</v>
      </c>
      <c r="D193" s="3">
        <v>4.3294152000000002E-2</v>
      </c>
      <c r="E193" s="3" t="s">
        <v>882</v>
      </c>
      <c r="F193" s="3" t="s">
        <v>883</v>
      </c>
      <c r="G193" s="3" t="s">
        <v>884</v>
      </c>
      <c r="H193" s="3" t="s">
        <v>885</v>
      </c>
    </row>
    <row r="194" spans="1:8" ht="75" x14ac:dyDescent="0.25">
      <c r="A194" s="3">
        <v>191</v>
      </c>
      <c r="B194" s="39" t="s">
        <v>886</v>
      </c>
      <c r="C194" s="3">
        <v>1.268878524</v>
      </c>
      <c r="D194" s="3">
        <v>3.3352839000000002E-2</v>
      </c>
      <c r="E194" s="3" t="s">
        <v>887</v>
      </c>
      <c r="F194" s="3" t="s">
        <v>888</v>
      </c>
      <c r="G194" s="3" t="s">
        <v>889</v>
      </c>
      <c r="H194" s="3" t="s">
        <v>890</v>
      </c>
    </row>
    <row r="195" spans="1:8" ht="75" x14ac:dyDescent="0.25">
      <c r="A195" s="3">
        <v>192</v>
      </c>
      <c r="B195" s="39" t="s">
        <v>891</v>
      </c>
      <c r="C195" s="3">
        <v>1.263763966</v>
      </c>
      <c r="D195" s="3">
        <v>3.3817721000000002E-2</v>
      </c>
      <c r="E195" s="3" t="s">
        <v>892</v>
      </c>
      <c r="F195" s="3" t="s">
        <v>893</v>
      </c>
      <c r="G195" s="3" t="s">
        <v>894</v>
      </c>
      <c r="H195" s="3" t="s">
        <v>895</v>
      </c>
    </row>
    <row r="196" spans="1:8" ht="60" x14ac:dyDescent="0.25">
      <c r="A196" s="3">
        <v>193</v>
      </c>
      <c r="B196" s="39" t="s">
        <v>896</v>
      </c>
      <c r="C196" s="3">
        <v>1.2593863839999999</v>
      </c>
      <c r="D196" s="3">
        <v>4.8930143000000002E-2</v>
      </c>
      <c r="E196" s="3" t="s">
        <v>897</v>
      </c>
      <c r="F196" s="3" t="s">
        <v>898</v>
      </c>
      <c r="G196" s="3" t="s">
        <v>899</v>
      </c>
      <c r="H196" s="3" t="s">
        <v>900</v>
      </c>
    </row>
    <row r="197" spans="1:8" x14ac:dyDescent="0.25">
      <c r="A197" s="3">
        <v>194</v>
      </c>
      <c r="B197" s="39" t="s">
        <v>901</v>
      </c>
      <c r="C197" s="3">
        <v>1.2563383260000001</v>
      </c>
      <c r="D197" s="3">
        <v>3.5908058E-2</v>
      </c>
      <c r="E197" s="3"/>
      <c r="F197" s="3"/>
      <c r="G197" s="3"/>
      <c r="H197" s="3" t="s">
        <v>85</v>
      </c>
    </row>
    <row r="198" spans="1:8" ht="75" x14ac:dyDescent="0.25">
      <c r="A198" s="3">
        <v>195</v>
      </c>
      <c r="B198" s="39" t="s">
        <v>902</v>
      </c>
      <c r="C198" s="3">
        <v>1.255989751</v>
      </c>
      <c r="D198" s="3">
        <v>3.5401895000000003E-2</v>
      </c>
      <c r="E198" s="3" t="s">
        <v>903</v>
      </c>
      <c r="F198" s="3" t="s">
        <v>904</v>
      </c>
      <c r="G198" s="3" t="s">
        <v>905</v>
      </c>
      <c r="H198" s="3" t="s">
        <v>906</v>
      </c>
    </row>
    <row r="199" spans="1:8" ht="45" x14ac:dyDescent="0.25">
      <c r="A199" s="3">
        <v>196</v>
      </c>
      <c r="B199" s="39" t="s">
        <v>907</v>
      </c>
      <c r="C199" s="3">
        <v>1.2506889210000001</v>
      </c>
      <c r="D199" s="3">
        <v>3.7881453000000002E-2</v>
      </c>
      <c r="E199" s="3" t="s">
        <v>908</v>
      </c>
      <c r="F199" s="3" t="s">
        <v>909</v>
      </c>
      <c r="G199" s="3" t="s">
        <v>910</v>
      </c>
      <c r="H199" s="3" t="s">
        <v>911</v>
      </c>
    </row>
    <row r="200" spans="1:8" ht="45" x14ac:dyDescent="0.25">
      <c r="A200" s="3">
        <v>197</v>
      </c>
      <c r="B200" s="39" t="s">
        <v>912</v>
      </c>
      <c r="C200" s="3">
        <v>1.2439340809999999</v>
      </c>
      <c r="D200" s="3">
        <v>3.6119196999999999E-2</v>
      </c>
      <c r="E200" s="3" t="s">
        <v>913</v>
      </c>
      <c r="F200" s="3" t="s">
        <v>914</v>
      </c>
      <c r="G200" s="3" t="s">
        <v>915</v>
      </c>
      <c r="H200" s="3" t="s">
        <v>916</v>
      </c>
    </row>
    <row r="201" spans="1:8" ht="30" x14ac:dyDescent="0.25">
      <c r="A201" s="3">
        <v>198</v>
      </c>
      <c r="B201" s="39" t="s">
        <v>917</v>
      </c>
      <c r="C201" s="3">
        <v>1.243187968</v>
      </c>
      <c r="D201" s="3">
        <v>3.6748454999999999E-2</v>
      </c>
      <c r="E201" s="3"/>
      <c r="F201" s="3"/>
      <c r="G201" s="3"/>
      <c r="H201" s="3" t="s">
        <v>85</v>
      </c>
    </row>
    <row r="202" spans="1:8" ht="45" x14ac:dyDescent="0.25">
      <c r="A202" s="3">
        <v>199</v>
      </c>
      <c r="B202" s="39" t="s">
        <v>918</v>
      </c>
      <c r="C202" s="3">
        <v>1.239831508</v>
      </c>
      <c r="D202" s="3">
        <v>4.2166359E-2</v>
      </c>
      <c r="E202" s="3" t="s">
        <v>201</v>
      </c>
      <c r="F202" s="3" t="s">
        <v>202</v>
      </c>
      <c r="G202" s="3" t="s">
        <v>203</v>
      </c>
      <c r="H202" s="3" t="s">
        <v>204</v>
      </c>
    </row>
    <row r="203" spans="1:8" ht="75" x14ac:dyDescent="0.25">
      <c r="A203" s="3">
        <v>200</v>
      </c>
      <c r="B203" s="39" t="s">
        <v>919</v>
      </c>
      <c r="C203" s="3">
        <v>1.239757537</v>
      </c>
      <c r="D203" s="3">
        <v>3.8343272999999997E-2</v>
      </c>
      <c r="E203" s="3" t="s">
        <v>920</v>
      </c>
      <c r="F203" s="3" t="s">
        <v>921</v>
      </c>
      <c r="G203" s="3" t="s">
        <v>922</v>
      </c>
      <c r="H203" s="3" t="s">
        <v>923</v>
      </c>
    </row>
    <row r="204" spans="1:8" ht="60" x14ac:dyDescent="0.25">
      <c r="A204" s="3">
        <v>201</v>
      </c>
      <c r="B204" s="39" t="s">
        <v>924</v>
      </c>
      <c r="C204" s="3">
        <v>1.2340315639999999</v>
      </c>
      <c r="D204" s="3">
        <v>4.7373878000000001E-2</v>
      </c>
      <c r="E204" s="3" t="s">
        <v>925</v>
      </c>
      <c r="F204" s="3" t="s">
        <v>926</v>
      </c>
      <c r="G204" s="3" t="s">
        <v>927</v>
      </c>
      <c r="H204" s="3" t="s">
        <v>928</v>
      </c>
    </row>
    <row r="205" spans="1:8" ht="30" x14ac:dyDescent="0.25">
      <c r="A205" s="3">
        <v>202</v>
      </c>
      <c r="B205" s="39" t="s">
        <v>929</v>
      </c>
      <c r="C205" s="3">
        <v>1.2316685169999999</v>
      </c>
      <c r="D205" s="3">
        <v>4.4518268999999999E-2</v>
      </c>
      <c r="E205" s="3" t="s">
        <v>930</v>
      </c>
      <c r="F205" s="3" t="s">
        <v>931</v>
      </c>
      <c r="G205" s="3" t="s">
        <v>932</v>
      </c>
      <c r="H205" s="3" t="s">
        <v>758</v>
      </c>
    </row>
    <row r="206" spans="1:8" ht="60" x14ac:dyDescent="0.25">
      <c r="A206" s="3">
        <v>203</v>
      </c>
      <c r="B206" s="39" t="s">
        <v>933</v>
      </c>
      <c r="C206" s="3">
        <v>1.2314900150000001</v>
      </c>
      <c r="D206" s="3">
        <v>4.0517961999999998E-2</v>
      </c>
      <c r="E206" s="3" t="s">
        <v>934</v>
      </c>
      <c r="F206" s="3" t="s">
        <v>935</v>
      </c>
      <c r="G206" s="3" t="s">
        <v>936</v>
      </c>
      <c r="H206" s="3" t="s">
        <v>269</v>
      </c>
    </row>
    <row r="207" spans="1:8" ht="75" x14ac:dyDescent="0.25">
      <c r="A207" s="3">
        <v>204</v>
      </c>
      <c r="B207" s="39" t="s">
        <v>937</v>
      </c>
      <c r="C207" s="3">
        <v>1.229628272</v>
      </c>
      <c r="D207" s="3">
        <v>4.3652403999999999E-2</v>
      </c>
      <c r="E207" s="3" t="s">
        <v>938</v>
      </c>
      <c r="F207" s="3" t="s">
        <v>939</v>
      </c>
      <c r="G207" s="3" t="s">
        <v>940</v>
      </c>
      <c r="H207" s="3" t="s">
        <v>31</v>
      </c>
    </row>
    <row r="208" spans="1:8" ht="45" x14ac:dyDescent="0.25">
      <c r="A208" s="3">
        <v>205</v>
      </c>
      <c r="B208" s="39" t="s">
        <v>941</v>
      </c>
      <c r="C208" s="3">
        <v>1.227620749</v>
      </c>
      <c r="D208" s="3">
        <v>3.8536739E-2</v>
      </c>
      <c r="E208" s="3" t="s">
        <v>942</v>
      </c>
      <c r="F208" s="3" t="s">
        <v>943</v>
      </c>
      <c r="G208" s="3" t="s">
        <v>944</v>
      </c>
      <c r="H208" s="3" t="s">
        <v>945</v>
      </c>
    </row>
    <row r="209" spans="1:8" ht="45" x14ac:dyDescent="0.25">
      <c r="A209" s="3">
        <v>206</v>
      </c>
      <c r="B209" s="39" t="s">
        <v>946</v>
      </c>
      <c r="C209" s="3">
        <v>1.2253395090000001</v>
      </c>
      <c r="D209" s="3">
        <v>3.9371491000000002E-2</v>
      </c>
      <c r="E209" s="3" t="s">
        <v>947</v>
      </c>
      <c r="F209" s="3" t="s">
        <v>948</v>
      </c>
      <c r="G209" s="3" t="s">
        <v>949</v>
      </c>
      <c r="H209" s="3" t="s">
        <v>950</v>
      </c>
    </row>
    <row r="210" spans="1:8" ht="60" x14ac:dyDescent="0.25">
      <c r="A210" s="3">
        <v>207</v>
      </c>
      <c r="B210" s="39" t="s">
        <v>951</v>
      </c>
      <c r="C210" s="3">
        <v>1.2222683059999999</v>
      </c>
      <c r="D210" s="3">
        <v>4.7180944000000002E-2</v>
      </c>
      <c r="E210" s="3" t="s">
        <v>952</v>
      </c>
      <c r="F210" s="3" t="s">
        <v>953</v>
      </c>
      <c r="G210" s="3" t="s">
        <v>954</v>
      </c>
      <c r="H210" s="3" t="s">
        <v>955</v>
      </c>
    </row>
    <row r="211" spans="1:8" ht="45" x14ac:dyDescent="0.25">
      <c r="A211" s="3">
        <v>208</v>
      </c>
      <c r="B211" s="39" t="s">
        <v>956</v>
      </c>
      <c r="C211" s="3">
        <v>1.213647691</v>
      </c>
      <c r="D211" s="3">
        <v>4.1780623000000003E-2</v>
      </c>
      <c r="E211" s="3" t="s">
        <v>957</v>
      </c>
      <c r="F211" s="3" t="s">
        <v>958</v>
      </c>
      <c r="G211" s="3" t="s">
        <v>959</v>
      </c>
      <c r="H211" s="3" t="s">
        <v>960</v>
      </c>
    </row>
    <row r="212" spans="1:8" ht="45" x14ac:dyDescent="0.25">
      <c r="A212" s="3">
        <v>209</v>
      </c>
      <c r="B212" s="39" t="s">
        <v>961</v>
      </c>
      <c r="C212" s="3">
        <v>1.210869397</v>
      </c>
      <c r="D212" s="3">
        <v>4.1219929000000002E-2</v>
      </c>
      <c r="E212" s="3" t="s">
        <v>962</v>
      </c>
      <c r="F212" s="3" t="s">
        <v>962</v>
      </c>
      <c r="G212" s="3" t="s">
        <v>963</v>
      </c>
      <c r="H212" s="3" t="s">
        <v>964</v>
      </c>
    </row>
    <row r="213" spans="1:8" ht="30" x14ac:dyDescent="0.25">
      <c r="A213" s="3">
        <v>210</v>
      </c>
      <c r="B213" s="39" t="s">
        <v>965</v>
      </c>
      <c r="C213" s="3">
        <v>1.2103892549999999</v>
      </c>
      <c r="D213" s="3">
        <v>4.2382272999999998E-2</v>
      </c>
      <c r="E213" s="3" t="s">
        <v>966</v>
      </c>
      <c r="F213" s="3" t="s">
        <v>967</v>
      </c>
      <c r="G213" s="3" t="s">
        <v>968</v>
      </c>
      <c r="H213" s="3" t="s">
        <v>969</v>
      </c>
    </row>
    <row r="214" spans="1:8" ht="75" x14ac:dyDescent="0.25">
      <c r="A214" s="3">
        <v>211</v>
      </c>
      <c r="B214" s="39" t="s">
        <v>970</v>
      </c>
      <c r="C214" s="3">
        <v>1.207738814</v>
      </c>
      <c r="D214" s="3">
        <v>4.1937135E-2</v>
      </c>
      <c r="E214" s="3" t="s">
        <v>971</v>
      </c>
      <c r="F214" s="3" t="s">
        <v>972</v>
      </c>
      <c r="G214" s="3" t="s">
        <v>973</v>
      </c>
      <c r="H214" s="3" t="s">
        <v>974</v>
      </c>
    </row>
    <row r="215" spans="1:8" ht="60" x14ac:dyDescent="0.25">
      <c r="A215" s="3">
        <v>212</v>
      </c>
      <c r="B215" s="39" t="s">
        <v>975</v>
      </c>
      <c r="C215" s="3">
        <v>1.2070885520000001</v>
      </c>
      <c r="D215" s="3">
        <v>4.1840977000000001E-2</v>
      </c>
      <c r="E215" s="3" t="s">
        <v>976</v>
      </c>
      <c r="F215" s="3" t="s">
        <v>977</v>
      </c>
      <c r="G215" s="3" t="s">
        <v>978</v>
      </c>
      <c r="H215" s="3" t="s">
        <v>979</v>
      </c>
    </row>
    <row r="216" spans="1:8" ht="45" x14ac:dyDescent="0.25">
      <c r="A216" s="3">
        <v>213</v>
      </c>
      <c r="B216" s="39" t="s">
        <v>980</v>
      </c>
      <c r="C216" s="3">
        <v>1.205738988</v>
      </c>
      <c r="D216" s="3">
        <v>4.8440944999999999E-2</v>
      </c>
      <c r="E216" s="3" t="s">
        <v>981</v>
      </c>
      <c r="F216" s="3" t="s">
        <v>982</v>
      </c>
      <c r="G216" s="3" t="s">
        <v>983</v>
      </c>
      <c r="H216" s="3" t="s">
        <v>984</v>
      </c>
    </row>
    <row r="217" spans="1:8" ht="60" x14ac:dyDescent="0.25">
      <c r="A217" s="3">
        <v>214</v>
      </c>
      <c r="B217" s="39" t="s">
        <v>985</v>
      </c>
      <c r="C217" s="3">
        <v>1.201575077</v>
      </c>
      <c r="D217" s="3">
        <v>4.3414069E-2</v>
      </c>
      <c r="E217" s="3" t="s">
        <v>986</v>
      </c>
      <c r="F217" s="3" t="s">
        <v>987</v>
      </c>
      <c r="G217" s="3" t="s">
        <v>988</v>
      </c>
      <c r="H217" s="3" t="s">
        <v>989</v>
      </c>
    </row>
    <row r="218" spans="1:8" ht="45" x14ac:dyDescent="0.25">
      <c r="A218" s="3">
        <v>215</v>
      </c>
      <c r="B218" s="39" t="s">
        <v>990</v>
      </c>
      <c r="C218" s="3">
        <v>1.2011628860000001</v>
      </c>
      <c r="D218" s="3">
        <v>4.6910539000000001E-2</v>
      </c>
      <c r="E218" s="3" t="s">
        <v>991</v>
      </c>
      <c r="F218" s="3" t="s">
        <v>991</v>
      </c>
      <c r="G218" s="3" t="s">
        <v>992</v>
      </c>
      <c r="H218" s="3" t="s">
        <v>993</v>
      </c>
    </row>
    <row r="219" spans="1:8" ht="75" x14ac:dyDescent="0.25">
      <c r="A219" s="3">
        <v>216</v>
      </c>
      <c r="B219" s="39" t="s">
        <v>994</v>
      </c>
      <c r="C219" s="3">
        <v>1.195491603</v>
      </c>
      <c r="D219" s="3">
        <v>4.4344639999999998E-2</v>
      </c>
      <c r="E219" s="3" t="s">
        <v>995</v>
      </c>
      <c r="F219" s="3" t="s">
        <v>996</v>
      </c>
      <c r="G219" s="3" t="s">
        <v>997</v>
      </c>
      <c r="H219" s="3" t="s">
        <v>998</v>
      </c>
    </row>
    <row r="220" spans="1:8" ht="75" x14ac:dyDescent="0.25">
      <c r="A220" s="3">
        <v>217</v>
      </c>
      <c r="B220" s="39" t="s">
        <v>999</v>
      </c>
      <c r="C220" s="3">
        <v>1.1948573309999999</v>
      </c>
      <c r="D220" s="3">
        <v>4.6525429E-2</v>
      </c>
      <c r="E220" s="3" t="s">
        <v>1000</v>
      </c>
      <c r="F220" s="3" t="s">
        <v>1001</v>
      </c>
      <c r="G220" s="3" t="s">
        <v>1002</v>
      </c>
      <c r="H220" s="3" t="s">
        <v>1003</v>
      </c>
    </row>
    <row r="221" spans="1:8" ht="45" x14ac:dyDescent="0.25">
      <c r="A221" s="3">
        <v>218</v>
      </c>
      <c r="B221" s="39" t="s">
        <v>1004</v>
      </c>
      <c r="C221" s="3">
        <v>1.184616887</v>
      </c>
      <c r="D221" s="3">
        <v>4.7462669999999998E-2</v>
      </c>
      <c r="E221" s="3" t="s">
        <v>1005</v>
      </c>
      <c r="F221" s="3" t="s">
        <v>1006</v>
      </c>
      <c r="G221" s="3" t="s">
        <v>1007</v>
      </c>
      <c r="H221" s="3" t="s">
        <v>1008</v>
      </c>
    </row>
    <row r="222" spans="1:8" ht="45" x14ac:dyDescent="0.25">
      <c r="A222" s="3">
        <v>219</v>
      </c>
      <c r="B222" s="39" t="s">
        <v>1009</v>
      </c>
      <c r="C222" s="3">
        <v>1.168426392</v>
      </c>
      <c r="D222" s="3">
        <v>4.9189656999999998E-2</v>
      </c>
      <c r="E222" s="3" t="s">
        <v>1010</v>
      </c>
      <c r="F222" s="3" t="s">
        <v>1010</v>
      </c>
      <c r="G222" s="3" t="s">
        <v>1011</v>
      </c>
      <c r="H222" s="3" t="s">
        <v>1012</v>
      </c>
    </row>
    <row r="223" spans="1:8" ht="45" x14ac:dyDescent="0.25">
      <c r="A223" s="3">
        <v>220</v>
      </c>
      <c r="B223" s="39" t="s">
        <v>1013</v>
      </c>
      <c r="C223" s="3">
        <v>1.1681568490000001</v>
      </c>
      <c r="D223" s="3">
        <v>4.8855480999999999E-2</v>
      </c>
      <c r="E223" s="3" t="s">
        <v>1014</v>
      </c>
      <c r="F223" s="3" t="s">
        <v>1015</v>
      </c>
      <c r="G223" s="3" t="s">
        <v>1016</v>
      </c>
      <c r="H223" s="3" t="s">
        <v>1017</v>
      </c>
    </row>
    <row r="224" spans="1:8" ht="60" x14ac:dyDescent="0.25">
      <c r="A224" s="3">
        <v>221</v>
      </c>
      <c r="B224" s="39" t="s">
        <v>1018</v>
      </c>
      <c r="C224" s="3">
        <v>1.166700254</v>
      </c>
      <c r="D224" s="3">
        <v>4.9125515000000002E-2</v>
      </c>
      <c r="E224" s="3" t="s">
        <v>1019</v>
      </c>
      <c r="F224" s="3" t="s">
        <v>1020</v>
      </c>
      <c r="G224" s="3" t="s">
        <v>1021</v>
      </c>
      <c r="H224" s="3" t="s">
        <v>1022</v>
      </c>
    </row>
    <row r="226" spans="1:8" s="6" customFormat="1" ht="15.75" x14ac:dyDescent="0.25">
      <c r="A226" s="7" t="s">
        <v>3463</v>
      </c>
      <c r="B226" s="40"/>
      <c r="C226" s="7"/>
      <c r="D226" s="7"/>
      <c r="E226" s="7"/>
      <c r="F226" s="7"/>
      <c r="G226" s="7"/>
      <c r="H226" s="7"/>
    </row>
    <row r="227" spans="1:8" s="10" customFormat="1" ht="30" x14ac:dyDescent="0.25">
      <c r="A227" s="8" t="s">
        <v>0</v>
      </c>
      <c r="B227" s="9" t="s">
        <v>3460</v>
      </c>
      <c r="C227" s="8" t="s">
        <v>3462</v>
      </c>
      <c r="D227" s="8" t="s">
        <v>3461</v>
      </c>
      <c r="E227" s="8" t="s">
        <v>1</v>
      </c>
      <c r="F227" s="8" t="s">
        <v>4427</v>
      </c>
      <c r="G227" s="8" t="s">
        <v>4426</v>
      </c>
      <c r="H227" s="8" t="s">
        <v>4425</v>
      </c>
    </row>
    <row r="228" spans="1:8" ht="75" x14ac:dyDescent="0.25">
      <c r="A228" s="3">
        <v>1</v>
      </c>
      <c r="B228" s="39" t="s">
        <v>1023</v>
      </c>
      <c r="C228" s="3">
        <v>-12.66781712</v>
      </c>
      <c r="D228" s="3">
        <v>7.6900000000000004E-29</v>
      </c>
      <c r="E228" s="3" t="s">
        <v>1024</v>
      </c>
      <c r="F228" s="3" t="s">
        <v>1025</v>
      </c>
      <c r="G228" s="3" t="s">
        <v>1026</v>
      </c>
      <c r="H228" s="3" t="s">
        <v>1027</v>
      </c>
    </row>
    <row r="229" spans="1:8" ht="75" x14ac:dyDescent="0.25">
      <c r="A229" s="3">
        <v>2</v>
      </c>
      <c r="B229" s="39" t="s">
        <v>1028</v>
      </c>
      <c r="C229" s="3">
        <v>-7.7572106820000002</v>
      </c>
      <c r="D229" s="3">
        <v>9.5200000000000002E-18</v>
      </c>
      <c r="E229" s="3" t="s">
        <v>1029</v>
      </c>
      <c r="F229" s="3" t="s">
        <v>1030</v>
      </c>
      <c r="G229" s="3" t="s">
        <v>1031</v>
      </c>
      <c r="H229" s="3" t="s">
        <v>1027</v>
      </c>
    </row>
    <row r="230" spans="1:8" ht="60" x14ac:dyDescent="0.25">
      <c r="A230" s="3">
        <v>3</v>
      </c>
      <c r="B230" s="39" t="s">
        <v>1032</v>
      </c>
      <c r="C230" s="3">
        <v>-3.6307386020000001</v>
      </c>
      <c r="D230" s="3">
        <v>6.7899999999999998E-7</v>
      </c>
      <c r="E230" s="3" t="s">
        <v>1033</v>
      </c>
      <c r="F230" s="3" t="s">
        <v>1034</v>
      </c>
      <c r="G230" s="3" t="s">
        <v>1035</v>
      </c>
      <c r="H230" s="3" t="s">
        <v>1036</v>
      </c>
    </row>
    <row r="231" spans="1:8" ht="60" x14ac:dyDescent="0.25">
      <c r="A231" s="3">
        <v>4</v>
      </c>
      <c r="B231" s="39" t="s">
        <v>1037</v>
      </c>
      <c r="C231" s="3">
        <v>-3.6081165030000002</v>
      </c>
      <c r="D231" s="3">
        <v>3.5499999999999999E-6</v>
      </c>
      <c r="E231" s="3" t="s">
        <v>1038</v>
      </c>
      <c r="F231" s="3" t="s">
        <v>1039</v>
      </c>
      <c r="G231" s="3" t="s">
        <v>1040</v>
      </c>
      <c r="H231" s="3" t="s">
        <v>1041</v>
      </c>
    </row>
    <row r="232" spans="1:8" ht="45" x14ac:dyDescent="0.25">
      <c r="A232" s="3">
        <v>5</v>
      </c>
      <c r="B232" s="39" t="s">
        <v>1042</v>
      </c>
      <c r="C232" s="3">
        <v>-3.3307386380000001</v>
      </c>
      <c r="D232" s="3">
        <v>1.9500000000000001E-7</v>
      </c>
      <c r="E232" s="3" t="s">
        <v>1043</v>
      </c>
      <c r="F232" s="3" t="s">
        <v>1044</v>
      </c>
      <c r="G232" s="3" t="s">
        <v>1045</v>
      </c>
      <c r="H232" s="3" t="s">
        <v>1046</v>
      </c>
    </row>
    <row r="233" spans="1:8" ht="75" x14ac:dyDescent="0.25">
      <c r="A233" s="3">
        <v>6</v>
      </c>
      <c r="B233" s="39" t="s">
        <v>1047</v>
      </c>
      <c r="C233" s="3">
        <v>-2.9193620930000002</v>
      </c>
      <c r="D233" s="3">
        <v>6.4300000000000003E-6</v>
      </c>
      <c r="E233" s="3" t="s">
        <v>1048</v>
      </c>
      <c r="F233" s="3" t="s">
        <v>1049</v>
      </c>
      <c r="G233" s="3" t="s">
        <v>1050</v>
      </c>
      <c r="H233" s="3" t="s">
        <v>1051</v>
      </c>
    </row>
    <row r="234" spans="1:8" ht="75" x14ac:dyDescent="0.25">
      <c r="A234" s="3">
        <v>7</v>
      </c>
      <c r="B234" s="39" t="s">
        <v>1052</v>
      </c>
      <c r="C234" s="3">
        <v>-2.8999566300000001</v>
      </c>
      <c r="D234" s="3">
        <v>8.3100000000000001E-5</v>
      </c>
      <c r="E234" s="3" t="s">
        <v>1053</v>
      </c>
      <c r="F234" s="3" t="s">
        <v>1054</v>
      </c>
      <c r="G234" s="3" t="s">
        <v>1055</v>
      </c>
      <c r="H234" s="3" t="s">
        <v>1056</v>
      </c>
    </row>
    <row r="235" spans="1:8" ht="60" x14ac:dyDescent="0.25">
      <c r="A235" s="3">
        <v>8</v>
      </c>
      <c r="B235" s="39" t="s">
        <v>1057</v>
      </c>
      <c r="C235" s="3">
        <v>-2.5796986679999998</v>
      </c>
      <c r="D235" s="3">
        <v>3.4999999999999997E-5</v>
      </c>
      <c r="E235" s="3" t="s">
        <v>1058</v>
      </c>
      <c r="F235" s="3" t="s">
        <v>1059</v>
      </c>
      <c r="G235" s="3" t="s">
        <v>1060</v>
      </c>
      <c r="H235" s="3" t="s">
        <v>1061</v>
      </c>
    </row>
    <row r="236" spans="1:8" ht="75" x14ac:dyDescent="0.25">
      <c r="A236" s="3">
        <v>9</v>
      </c>
      <c r="B236" s="39" t="s">
        <v>1062</v>
      </c>
      <c r="C236" s="3">
        <v>-2.5466669780000002</v>
      </c>
      <c r="D236" s="3">
        <v>4.1999999999999998E-5</v>
      </c>
      <c r="E236" s="3" t="s">
        <v>1063</v>
      </c>
      <c r="F236" s="3" t="s">
        <v>1064</v>
      </c>
      <c r="G236" s="3" t="s">
        <v>1065</v>
      </c>
      <c r="H236" s="3" t="s">
        <v>1066</v>
      </c>
    </row>
    <row r="237" spans="1:8" ht="45" x14ac:dyDescent="0.25">
      <c r="A237" s="3">
        <v>10</v>
      </c>
      <c r="B237" s="39" t="s">
        <v>1067</v>
      </c>
      <c r="C237" s="3">
        <v>-2.5348650830000001</v>
      </c>
      <c r="D237" s="3">
        <v>6.8774000000000005E-4</v>
      </c>
      <c r="E237" s="3" t="s">
        <v>1068</v>
      </c>
      <c r="F237" s="3" t="s">
        <v>1069</v>
      </c>
      <c r="G237" s="3" t="s">
        <v>1070</v>
      </c>
      <c r="H237" s="3" t="s">
        <v>1071</v>
      </c>
    </row>
    <row r="238" spans="1:8" ht="60" x14ac:dyDescent="0.25">
      <c r="A238" s="3">
        <v>11</v>
      </c>
      <c r="B238" s="39" t="s">
        <v>1072</v>
      </c>
      <c r="C238" s="3">
        <v>-2.5123030499999999</v>
      </c>
      <c r="D238" s="3">
        <v>8.0265299999999996E-4</v>
      </c>
      <c r="E238" s="3" t="s">
        <v>1073</v>
      </c>
      <c r="F238" s="3" t="s">
        <v>1074</v>
      </c>
      <c r="G238" s="3" t="s">
        <v>1075</v>
      </c>
      <c r="H238" s="3" t="s">
        <v>1076</v>
      </c>
    </row>
    <row r="239" spans="1:8" ht="30" x14ac:dyDescent="0.25">
      <c r="A239" s="3">
        <v>12</v>
      </c>
      <c r="B239" s="39" t="s">
        <v>1077</v>
      </c>
      <c r="C239" s="3">
        <v>-2.505095372</v>
      </c>
      <c r="D239" s="3">
        <v>6.9257400000000005E-4</v>
      </c>
      <c r="E239" s="3"/>
      <c r="F239" s="3"/>
      <c r="G239" s="3"/>
      <c r="H239" s="3" t="s">
        <v>85</v>
      </c>
    </row>
    <row r="240" spans="1:8" ht="75" x14ac:dyDescent="0.25">
      <c r="A240" s="3">
        <v>13</v>
      </c>
      <c r="B240" s="39" t="s">
        <v>1078</v>
      </c>
      <c r="C240" s="3">
        <v>-2.4810272480000002</v>
      </c>
      <c r="D240" s="3">
        <v>5.8293899999999998E-4</v>
      </c>
      <c r="E240" s="3" t="s">
        <v>1079</v>
      </c>
      <c r="F240" s="3" t="s">
        <v>1080</v>
      </c>
      <c r="G240" s="3" t="s">
        <v>1081</v>
      </c>
      <c r="H240" s="3" t="s">
        <v>1082</v>
      </c>
    </row>
    <row r="241" spans="1:8" ht="60" x14ac:dyDescent="0.25">
      <c r="A241" s="3">
        <v>14</v>
      </c>
      <c r="B241" s="39" t="s">
        <v>1083</v>
      </c>
      <c r="C241" s="3">
        <v>-2.4561343779999998</v>
      </c>
      <c r="D241" s="3">
        <v>1.032568E-3</v>
      </c>
      <c r="E241" s="3" t="s">
        <v>1084</v>
      </c>
      <c r="F241" s="3" t="s">
        <v>1085</v>
      </c>
      <c r="G241" s="3" t="s">
        <v>1086</v>
      </c>
      <c r="H241" s="3" t="s">
        <v>1087</v>
      </c>
    </row>
    <row r="242" spans="1:8" ht="60" x14ac:dyDescent="0.25">
      <c r="A242" s="3">
        <v>15</v>
      </c>
      <c r="B242" s="39" t="s">
        <v>1088</v>
      </c>
      <c r="C242" s="3">
        <v>-2.3423894280000002</v>
      </c>
      <c r="D242" s="3">
        <v>1.432958E-3</v>
      </c>
      <c r="E242" s="3" t="s">
        <v>1089</v>
      </c>
      <c r="F242" s="3" t="s">
        <v>1090</v>
      </c>
      <c r="G242" s="3" t="s">
        <v>1091</v>
      </c>
      <c r="H242" s="3" t="s">
        <v>1092</v>
      </c>
    </row>
    <row r="243" spans="1:8" ht="75" x14ac:dyDescent="0.25">
      <c r="A243" s="3">
        <v>16</v>
      </c>
      <c r="B243" s="39" t="s">
        <v>1093</v>
      </c>
      <c r="C243" s="3">
        <v>-2.3311840269999999</v>
      </c>
      <c r="D243" s="3">
        <v>1.1642289999999999E-3</v>
      </c>
      <c r="E243" s="3" t="s">
        <v>1094</v>
      </c>
      <c r="F243" s="3" t="s">
        <v>1095</v>
      </c>
      <c r="G243" s="3" t="s">
        <v>1096</v>
      </c>
      <c r="H243" s="3" t="s">
        <v>1097</v>
      </c>
    </row>
    <row r="244" spans="1:8" ht="75" x14ac:dyDescent="0.25">
      <c r="A244" s="3">
        <v>17</v>
      </c>
      <c r="B244" s="39" t="s">
        <v>1098</v>
      </c>
      <c r="C244" s="3">
        <v>-2.329081645</v>
      </c>
      <c r="D244" s="3">
        <v>1.5871819999999999E-3</v>
      </c>
      <c r="E244" s="3" t="s">
        <v>1099</v>
      </c>
      <c r="F244" s="3" t="s">
        <v>1100</v>
      </c>
      <c r="G244" s="3" t="s">
        <v>1101</v>
      </c>
      <c r="H244" s="3" t="s">
        <v>1102</v>
      </c>
    </row>
    <row r="245" spans="1:8" ht="60" x14ac:dyDescent="0.25">
      <c r="A245" s="3">
        <v>18</v>
      </c>
      <c r="B245" s="39" t="s">
        <v>1103</v>
      </c>
      <c r="C245" s="3">
        <v>-2.1849903419999999</v>
      </c>
      <c r="D245" s="3">
        <v>1.106187E-3</v>
      </c>
      <c r="E245" s="3" t="s">
        <v>1104</v>
      </c>
      <c r="F245" s="3" t="s">
        <v>1105</v>
      </c>
      <c r="G245" s="3" t="s">
        <v>1106</v>
      </c>
      <c r="H245" s="3" t="s">
        <v>1107</v>
      </c>
    </row>
    <row r="246" spans="1:8" ht="60" x14ac:dyDescent="0.25">
      <c r="A246" s="3">
        <v>19</v>
      </c>
      <c r="B246" s="39" t="s">
        <v>1108</v>
      </c>
      <c r="C246" s="3">
        <v>-2.1141088209999999</v>
      </c>
      <c r="D246" s="3">
        <v>2.0239160000000002E-3</v>
      </c>
      <c r="E246" s="3" t="s">
        <v>1109</v>
      </c>
      <c r="F246" s="3" t="s">
        <v>1110</v>
      </c>
      <c r="G246" s="3" t="s">
        <v>1111</v>
      </c>
      <c r="H246" s="3" t="s">
        <v>1112</v>
      </c>
    </row>
    <row r="247" spans="1:8" ht="60" x14ac:dyDescent="0.25">
      <c r="A247" s="3">
        <v>20</v>
      </c>
      <c r="B247" s="39" t="s">
        <v>1113</v>
      </c>
      <c r="C247" s="3">
        <v>-2.1115592670000001</v>
      </c>
      <c r="D247" s="3">
        <v>5.08276E-4</v>
      </c>
      <c r="E247" s="3" t="s">
        <v>1114</v>
      </c>
      <c r="F247" s="3" t="s">
        <v>1115</v>
      </c>
      <c r="G247" s="3" t="s">
        <v>1116</v>
      </c>
      <c r="H247" s="3" t="s">
        <v>1117</v>
      </c>
    </row>
    <row r="248" spans="1:8" ht="75" x14ac:dyDescent="0.25">
      <c r="A248" s="3">
        <v>21</v>
      </c>
      <c r="B248" s="39" t="s">
        <v>1118</v>
      </c>
      <c r="C248" s="3">
        <v>-2.0945708270000001</v>
      </c>
      <c r="D248" s="3">
        <v>1.480323E-3</v>
      </c>
      <c r="E248" s="3" t="s">
        <v>1119</v>
      </c>
      <c r="F248" s="3" t="s">
        <v>1120</v>
      </c>
      <c r="G248" s="3" t="s">
        <v>1121</v>
      </c>
      <c r="H248" s="3" t="s">
        <v>1122</v>
      </c>
    </row>
    <row r="249" spans="1:8" ht="75" x14ac:dyDescent="0.25">
      <c r="A249" s="3">
        <v>22</v>
      </c>
      <c r="B249" s="39" t="s">
        <v>1123</v>
      </c>
      <c r="C249" s="3">
        <v>-2.0275457100000001</v>
      </c>
      <c r="D249" s="3">
        <v>1.5482289999999999E-3</v>
      </c>
      <c r="E249" s="3" t="s">
        <v>1124</v>
      </c>
      <c r="F249" s="3" t="s">
        <v>1125</v>
      </c>
      <c r="G249" s="3" t="s">
        <v>1126</v>
      </c>
      <c r="H249" s="3" t="s">
        <v>1127</v>
      </c>
    </row>
    <row r="250" spans="1:8" ht="45" x14ac:dyDescent="0.25">
      <c r="A250" s="3">
        <v>23</v>
      </c>
      <c r="B250" s="39" t="s">
        <v>1128</v>
      </c>
      <c r="C250" s="3">
        <v>-2.0259099909999998</v>
      </c>
      <c r="D250" s="3">
        <v>3.9028589999999998E-3</v>
      </c>
      <c r="E250" s="3" t="s">
        <v>1129</v>
      </c>
      <c r="F250" s="3" t="s">
        <v>1130</v>
      </c>
      <c r="G250" s="3" t="s">
        <v>1131</v>
      </c>
      <c r="H250" s="3" t="s">
        <v>1132</v>
      </c>
    </row>
    <row r="251" spans="1:8" ht="45" x14ac:dyDescent="0.25">
      <c r="A251" s="3">
        <v>24</v>
      </c>
      <c r="B251" s="39" t="s">
        <v>1133</v>
      </c>
      <c r="C251" s="3">
        <v>-2.0103240019999999</v>
      </c>
      <c r="D251" s="3">
        <v>1.000515E-3</v>
      </c>
      <c r="E251" s="3" t="s">
        <v>1134</v>
      </c>
      <c r="F251" s="3" t="s">
        <v>1134</v>
      </c>
      <c r="G251" s="3" t="s">
        <v>1135</v>
      </c>
      <c r="H251" s="3" t="s">
        <v>1136</v>
      </c>
    </row>
    <row r="252" spans="1:8" ht="60" x14ac:dyDescent="0.25">
      <c r="A252" s="3">
        <v>25</v>
      </c>
      <c r="B252" s="39" t="s">
        <v>1137</v>
      </c>
      <c r="C252" s="3">
        <v>-1.965764182</v>
      </c>
      <c r="D252" s="3">
        <v>6.283734E-3</v>
      </c>
      <c r="E252" s="3" t="s">
        <v>1138</v>
      </c>
      <c r="F252" s="3" t="s">
        <v>1139</v>
      </c>
      <c r="G252" s="3" t="s">
        <v>1140</v>
      </c>
      <c r="H252" s="3" t="s">
        <v>1141</v>
      </c>
    </row>
    <row r="253" spans="1:8" ht="60" x14ac:dyDescent="0.25">
      <c r="A253" s="3">
        <v>26</v>
      </c>
      <c r="B253" s="39" t="s">
        <v>1142</v>
      </c>
      <c r="C253" s="3">
        <v>-1.901230644</v>
      </c>
      <c r="D253" s="3">
        <v>7.1349839999999996E-3</v>
      </c>
      <c r="E253" s="3" t="s">
        <v>1143</v>
      </c>
      <c r="F253" s="3" t="s">
        <v>1144</v>
      </c>
      <c r="G253" s="3" t="s">
        <v>1145</v>
      </c>
      <c r="H253" s="3" t="s">
        <v>753</v>
      </c>
    </row>
    <row r="254" spans="1:8" ht="45" x14ac:dyDescent="0.25">
      <c r="A254" s="3">
        <v>27</v>
      </c>
      <c r="B254" s="39" t="s">
        <v>1146</v>
      </c>
      <c r="C254" s="3">
        <v>-1.8740686369999999</v>
      </c>
      <c r="D254" s="3">
        <v>2.192678E-3</v>
      </c>
      <c r="E254" s="3" t="s">
        <v>1147</v>
      </c>
      <c r="F254" s="3" t="s">
        <v>1148</v>
      </c>
      <c r="G254" s="3" t="s">
        <v>1149</v>
      </c>
      <c r="H254" s="3" t="s">
        <v>1150</v>
      </c>
    </row>
    <row r="255" spans="1:8" ht="45" x14ac:dyDescent="0.25">
      <c r="A255" s="3">
        <v>28</v>
      </c>
      <c r="B255" s="39" t="s">
        <v>1151</v>
      </c>
      <c r="C255" s="3">
        <v>-1.8620899289999999</v>
      </c>
      <c r="D255" s="3">
        <v>8.0643989999999999E-3</v>
      </c>
      <c r="E255" s="3" t="s">
        <v>1152</v>
      </c>
      <c r="F255" s="3" t="s">
        <v>1152</v>
      </c>
      <c r="G255" s="3" t="s">
        <v>1153</v>
      </c>
      <c r="H255" s="3" t="s">
        <v>1154</v>
      </c>
    </row>
    <row r="256" spans="1:8" ht="60" x14ac:dyDescent="0.25">
      <c r="A256" s="3">
        <v>29</v>
      </c>
      <c r="B256" s="39" t="s">
        <v>1155</v>
      </c>
      <c r="C256" s="3">
        <v>-1.782613639</v>
      </c>
      <c r="D256" s="3">
        <v>5.0875340000000003E-3</v>
      </c>
      <c r="E256" s="3" t="s">
        <v>1156</v>
      </c>
      <c r="F256" s="3" t="s">
        <v>1157</v>
      </c>
      <c r="G256" s="3" t="s">
        <v>1158</v>
      </c>
      <c r="H256" s="3" t="s">
        <v>1159</v>
      </c>
    </row>
    <row r="257" spans="1:8" ht="60" x14ac:dyDescent="0.25">
      <c r="A257" s="3">
        <v>30</v>
      </c>
      <c r="B257" s="39" t="s">
        <v>1160</v>
      </c>
      <c r="C257" s="3">
        <v>-1.780027676</v>
      </c>
      <c r="D257" s="3">
        <v>1.4820089E-2</v>
      </c>
      <c r="E257" s="3" t="s">
        <v>1161</v>
      </c>
      <c r="F257" s="3" t="s">
        <v>1162</v>
      </c>
      <c r="G257" s="3" t="s">
        <v>1163</v>
      </c>
      <c r="H257" s="3" t="s">
        <v>1164</v>
      </c>
    </row>
    <row r="258" spans="1:8" ht="45" x14ac:dyDescent="0.25">
      <c r="A258" s="3">
        <v>31</v>
      </c>
      <c r="B258" s="39" t="s">
        <v>1165</v>
      </c>
      <c r="C258" s="3">
        <v>-1.753477492</v>
      </c>
      <c r="D258" s="3">
        <v>5.218192E-3</v>
      </c>
      <c r="E258" s="3" t="s">
        <v>1166</v>
      </c>
      <c r="F258" s="3" t="s">
        <v>1167</v>
      </c>
      <c r="G258" s="3" t="s">
        <v>1168</v>
      </c>
      <c r="H258" s="3" t="s">
        <v>1169</v>
      </c>
    </row>
    <row r="259" spans="1:8" ht="60" x14ac:dyDescent="0.25">
      <c r="A259" s="3">
        <v>32</v>
      </c>
      <c r="B259" s="39" t="s">
        <v>1170</v>
      </c>
      <c r="C259" s="3">
        <v>-1.74793124</v>
      </c>
      <c r="D259" s="3">
        <v>1.2109666E-2</v>
      </c>
      <c r="E259" s="3" t="s">
        <v>1171</v>
      </c>
      <c r="F259" s="3" t="s">
        <v>1172</v>
      </c>
      <c r="G259" s="3" t="s">
        <v>1173</v>
      </c>
      <c r="H259" s="3" t="s">
        <v>1174</v>
      </c>
    </row>
    <row r="260" spans="1:8" ht="45" x14ac:dyDescent="0.25">
      <c r="A260" s="3">
        <v>33</v>
      </c>
      <c r="B260" s="39" t="s">
        <v>1175</v>
      </c>
      <c r="C260" s="3">
        <v>-1.7472950279999999</v>
      </c>
      <c r="D260" s="3">
        <v>6.5371309999999998E-3</v>
      </c>
      <c r="E260" s="3" t="s">
        <v>1176</v>
      </c>
      <c r="F260" s="3" t="s">
        <v>1177</v>
      </c>
      <c r="G260" s="3" t="s">
        <v>1178</v>
      </c>
      <c r="H260" s="3" t="s">
        <v>1179</v>
      </c>
    </row>
    <row r="261" spans="1:8" ht="45" x14ac:dyDescent="0.25">
      <c r="A261" s="3">
        <v>34</v>
      </c>
      <c r="B261" s="39" t="s">
        <v>1180</v>
      </c>
      <c r="C261" s="3">
        <v>-1.7392692999999999</v>
      </c>
      <c r="D261" s="3">
        <v>1.7020258E-2</v>
      </c>
      <c r="E261" s="3" t="s">
        <v>1181</v>
      </c>
      <c r="F261" s="3" t="s">
        <v>1182</v>
      </c>
      <c r="G261" s="3" t="s">
        <v>1183</v>
      </c>
      <c r="H261" s="3" t="s">
        <v>1184</v>
      </c>
    </row>
    <row r="262" spans="1:8" ht="75" x14ac:dyDescent="0.25">
      <c r="A262" s="3">
        <v>35</v>
      </c>
      <c r="B262" s="39" t="s">
        <v>1185</v>
      </c>
      <c r="C262" s="3">
        <v>-1.731641803</v>
      </c>
      <c r="D262" s="3">
        <v>1.3759835999999999E-2</v>
      </c>
      <c r="E262" s="3" t="s">
        <v>1186</v>
      </c>
      <c r="F262" s="3" t="s">
        <v>1187</v>
      </c>
      <c r="G262" s="3" t="s">
        <v>1188</v>
      </c>
      <c r="H262" s="3" t="s">
        <v>1189</v>
      </c>
    </row>
    <row r="263" spans="1:8" ht="75" x14ac:dyDescent="0.25">
      <c r="A263" s="3">
        <v>36</v>
      </c>
      <c r="B263" s="39" t="s">
        <v>1190</v>
      </c>
      <c r="C263" s="3">
        <v>-1.7199646580000001</v>
      </c>
      <c r="D263" s="3">
        <v>1.8763925000000001E-2</v>
      </c>
      <c r="E263" s="3" t="s">
        <v>1191</v>
      </c>
      <c r="F263" s="3" t="s">
        <v>1192</v>
      </c>
      <c r="G263" s="3" t="s">
        <v>1193</v>
      </c>
      <c r="H263" s="3" t="s">
        <v>1194</v>
      </c>
    </row>
    <row r="264" spans="1:8" ht="75" x14ac:dyDescent="0.25">
      <c r="A264" s="3">
        <v>37</v>
      </c>
      <c r="B264" s="39" t="s">
        <v>1195</v>
      </c>
      <c r="C264" s="3">
        <v>-1.711175138</v>
      </c>
      <c r="D264" s="3">
        <v>1.1641657E-2</v>
      </c>
      <c r="E264" s="3" t="s">
        <v>1196</v>
      </c>
      <c r="F264" s="3" t="s">
        <v>1197</v>
      </c>
      <c r="G264" s="3" t="s">
        <v>1198</v>
      </c>
      <c r="H264" s="3" t="s">
        <v>1199</v>
      </c>
    </row>
    <row r="265" spans="1:8" ht="45" x14ac:dyDescent="0.25">
      <c r="A265" s="3">
        <v>38</v>
      </c>
      <c r="B265" s="39" t="s">
        <v>1200</v>
      </c>
      <c r="C265" s="3">
        <v>-1.7008526669999999</v>
      </c>
      <c r="D265" s="3">
        <v>1.5718800000000002E-2</v>
      </c>
      <c r="E265" s="3" t="s">
        <v>1201</v>
      </c>
      <c r="F265" s="3" t="s">
        <v>1202</v>
      </c>
      <c r="G265" s="3" t="s">
        <v>1203</v>
      </c>
      <c r="H265" s="3" t="s">
        <v>1204</v>
      </c>
    </row>
    <row r="266" spans="1:8" ht="60" x14ac:dyDescent="0.25">
      <c r="A266" s="3">
        <v>39</v>
      </c>
      <c r="B266" s="39" t="s">
        <v>1205</v>
      </c>
      <c r="C266" s="3">
        <v>-1.7005007889999999</v>
      </c>
      <c r="D266" s="3">
        <v>1.7049912E-2</v>
      </c>
      <c r="E266" s="3" t="s">
        <v>1206</v>
      </c>
      <c r="F266" s="3" t="s">
        <v>1207</v>
      </c>
      <c r="G266" s="3" t="s">
        <v>1208</v>
      </c>
      <c r="H266" s="3" t="s">
        <v>1209</v>
      </c>
    </row>
    <row r="267" spans="1:8" ht="75" x14ac:dyDescent="0.25">
      <c r="A267" s="3">
        <v>40</v>
      </c>
      <c r="B267" s="39" t="s">
        <v>1210</v>
      </c>
      <c r="C267" s="3">
        <v>-1.696795045</v>
      </c>
      <c r="D267" s="3">
        <v>1.7785354E-2</v>
      </c>
      <c r="E267" s="3" t="s">
        <v>1211</v>
      </c>
      <c r="F267" s="3" t="s">
        <v>1212</v>
      </c>
      <c r="G267" s="3" t="s">
        <v>1213</v>
      </c>
      <c r="H267" s="3" t="s">
        <v>1214</v>
      </c>
    </row>
    <row r="268" spans="1:8" ht="75" x14ac:dyDescent="0.25">
      <c r="A268" s="3">
        <v>41</v>
      </c>
      <c r="B268" s="39" t="s">
        <v>1215</v>
      </c>
      <c r="C268" s="3">
        <v>-1.690728754</v>
      </c>
      <c r="D268" s="3">
        <v>5.0151919999999999E-3</v>
      </c>
      <c r="E268" s="3" t="s">
        <v>1216</v>
      </c>
      <c r="F268" s="3" t="s">
        <v>1217</v>
      </c>
      <c r="G268" s="3" t="s">
        <v>1218</v>
      </c>
      <c r="H268" s="3" t="s">
        <v>1219</v>
      </c>
    </row>
    <row r="269" spans="1:8" ht="75" x14ac:dyDescent="0.25">
      <c r="A269" s="3">
        <v>42</v>
      </c>
      <c r="B269" s="39" t="s">
        <v>1220</v>
      </c>
      <c r="C269" s="3">
        <v>-1.6706169829999999</v>
      </c>
      <c r="D269" s="3">
        <v>7.5259410000000004E-3</v>
      </c>
      <c r="E269" s="3" t="s">
        <v>1221</v>
      </c>
      <c r="F269" s="3" t="s">
        <v>1222</v>
      </c>
      <c r="G269" s="3" t="s">
        <v>1223</v>
      </c>
      <c r="H269" s="3" t="s">
        <v>1224</v>
      </c>
    </row>
    <row r="270" spans="1:8" ht="45" x14ac:dyDescent="0.25">
      <c r="A270" s="3">
        <v>43</v>
      </c>
      <c r="B270" s="39" t="s">
        <v>1225</v>
      </c>
      <c r="C270" s="3">
        <v>-1.667354995</v>
      </c>
      <c r="D270" s="3">
        <v>5.4424E-3</v>
      </c>
      <c r="E270" s="3" t="s">
        <v>1226</v>
      </c>
      <c r="F270" s="3" t="s">
        <v>1226</v>
      </c>
      <c r="G270" s="3" t="s">
        <v>1227</v>
      </c>
      <c r="H270" s="3" t="s">
        <v>1228</v>
      </c>
    </row>
    <row r="271" spans="1:8" ht="60" x14ac:dyDescent="0.25">
      <c r="A271" s="3">
        <v>44</v>
      </c>
      <c r="B271" s="39" t="s">
        <v>1229</v>
      </c>
      <c r="C271" s="3">
        <v>-1.6654194769999999</v>
      </c>
      <c r="D271" s="3">
        <v>2.1098478E-2</v>
      </c>
      <c r="E271" s="3" t="s">
        <v>1230</v>
      </c>
      <c r="F271" s="3" t="s">
        <v>1231</v>
      </c>
      <c r="G271" s="3" t="s">
        <v>1232</v>
      </c>
      <c r="H271" s="3" t="s">
        <v>1233</v>
      </c>
    </row>
    <row r="272" spans="1:8" ht="60" x14ac:dyDescent="0.25">
      <c r="A272" s="3">
        <v>45</v>
      </c>
      <c r="B272" s="39" t="s">
        <v>1234</v>
      </c>
      <c r="C272" s="3">
        <v>-1.6302093929999999</v>
      </c>
      <c r="D272" s="3">
        <v>2.4144315999999999E-2</v>
      </c>
      <c r="E272" s="3" t="s">
        <v>1235</v>
      </c>
      <c r="F272" s="3" t="s">
        <v>1236</v>
      </c>
      <c r="G272" s="3" t="s">
        <v>1237</v>
      </c>
      <c r="H272" s="3" t="s">
        <v>1238</v>
      </c>
    </row>
    <row r="273" spans="1:8" ht="45" x14ac:dyDescent="0.25">
      <c r="A273" s="3">
        <v>46</v>
      </c>
      <c r="B273" s="39" t="s">
        <v>1239</v>
      </c>
      <c r="C273" s="3">
        <v>-1.6206402559999999</v>
      </c>
      <c r="D273" s="3">
        <v>6.8107230000000003E-3</v>
      </c>
      <c r="E273" s="3" t="s">
        <v>1240</v>
      </c>
      <c r="F273" s="3" t="s">
        <v>1240</v>
      </c>
      <c r="G273" s="3" t="s">
        <v>366</v>
      </c>
      <c r="H273" s="3" t="s">
        <v>611</v>
      </c>
    </row>
    <row r="274" spans="1:8" ht="60" x14ac:dyDescent="0.25">
      <c r="A274" s="3">
        <v>47</v>
      </c>
      <c r="B274" s="39" t="s">
        <v>1241</v>
      </c>
      <c r="C274" s="3">
        <v>-1.616697032</v>
      </c>
      <c r="D274" s="3">
        <v>7.6621220000000004E-3</v>
      </c>
      <c r="E274" s="3" t="s">
        <v>1242</v>
      </c>
      <c r="F274" s="3" t="s">
        <v>1243</v>
      </c>
      <c r="G274" s="3" t="s">
        <v>1244</v>
      </c>
      <c r="H274" s="3" t="s">
        <v>1245</v>
      </c>
    </row>
    <row r="275" spans="1:8" ht="45" x14ac:dyDescent="0.25">
      <c r="A275" s="3">
        <v>48</v>
      </c>
      <c r="B275" s="39" t="s">
        <v>1246</v>
      </c>
      <c r="C275" s="3">
        <v>-1.599814029</v>
      </c>
      <c r="D275" s="3">
        <v>1.2786353E-2</v>
      </c>
      <c r="E275" s="3" t="s">
        <v>1247</v>
      </c>
      <c r="F275" s="3" t="s">
        <v>1248</v>
      </c>
      <c r="G275" s="3" t="s">
        <v>1249</v>
      </c>
      <c r="H275" s="3" t="s">
        <v>1250</v>
      </c>
    </row>
    <row r="276" spans="1:8" ht="75" x14ac:dyDescent="0.25">
      <c r="A276" s="3">
        <v>49</v>
      </c>
      <c r="B276" s="39" t="s">
        <v>1251</v>
      </c>
      <c r="C276" s="3">
        <v>-1.575218397</v>
      </c>
      <c r="D276" s="3">
        <v>3.0733165999999999E-2</v>
      </c>
      <c r="E276" s="3" t="s">
        <v>1252</v>
      </c>
      <c r="F276" s="3" t="s">
        <v>1253</v>
      </c>
      <c r="G276" s="3" t="s">
        <v>1254</v>
      </c>
      <c r="H276" s="3" t="s">
        <v>1255</v>
      </c>
    </row>
    <row r="277" spans="1:8" ht="75" x14ac:dyDescent="0.25">
      <c r="A277" s="3">
        <v>50</v>
      </c>
      <c r="B277" s="39" t="s">
        <v>1256</v>
      </c>
      <c r="C277" s="3">
        <v>-1.567196163</v>
      </c>
      <c r="D277" s="3">
        <v>2.1704621E-2</v>
      </c>
      <c r="E277" s="3" t="s">
        <v>1257</v>
      </c>
      <c r="F277" s="3" t="s">
        <v>1258</v>
      </c>
      <c r="G277" s="3" t="s">
        <v>1259</v>
      </c>
      <c r="H277" s="3" t="s">
        <v>1260</v>
      </c>
    </row>
    <row r="278" spans="1:8" ht="60" x14ac:dyDescent="0.25">
      <c r="A278" s="3">
        <v>51</v>
      </c>
      <c r="B278" s="39" t="s">
        <v>1261</v>
      </c>
      <c r="C278" s="3">
        <v>-1.5555040819999999</v>
      </c>
      <c r="D278" s="3">
        <v>1.9037616E-2</v>
      </c>
      <c r="E278" s="3" t="s">
        <v>1262</v>
      </c>
      <c r="F278" s="3" t="s">
        <v>1263</v>
      </c>
      <c r="G278" s="3" t="s">
        <v>1264</v>
      </c>
      <c r="H278" s="3" t="s">
        <v>1265</v>
      </c>
    </row>
    <row r="279" spans="1:8" ht="30" x14ac:dyDescent="0.25">
      <c r="A279" s="3">
        <v>52</v>
      </c>
      <c r="B279" s="39" t="s">
        <v>1266</v>
      </c>
      <c r="C279" s="3">
        <v>-1.542953698</v>
      </c>
      <c r="D279" s="3">
        <v>9.8596740000000006E-3</v>
      </c>
      <c r="E279" s="3"/>
      <c r="F279" s="3"/>
      <c r="G279" s="3"/>
      <c r="H279" s="3" t="s">
        <v>85</v>
      </c>
    </row>
    <row r="280" spans="1:8" ht="45" x14ac:dyDescent="0.25">
      <c r="A280" s="3">
        <v>53</v>
      </c>
      <c r="B280" s="39" t="s">
        <v>1267</v>
      </c>
      <c r="C280" s="3">
        <v>-1.500042144</v>
      </c>
      <c r="D280" s="3">
        <v>2.5398006000000001E-2</v>
      </c>
      <c r="E280" s="3" t="s">
        <v>1268</v>
      </c>
      <c r="F280" s="3" t="s">
        <v>1269</v>
      </c>
      <c r="G280" s="3" t="s">
        <v>1270</v>
      </c>
      <c r="H280" s="3" t="s">
        <v>85</v>
      </c>
    </row>
    <row r="281" spans="1:8" ht="30" x14ac:dyDescent="0.25">
      <c r="A281" s="3">
        <v>54</v>
      </c>
      <c r="B281" s="39" t="s">
        <v>1271</v>
      </c>
      <c r="C281" s="3">
        <v>-1.4983937110000001</v>
      </c>
      <c r="D281" s="3">
        <v>1.6217294E-2</v>
      </c>
      <c r="E281" s="3" t="s">
        <v>1272</v>
      </c>
      <c r="F281" s="3" t="s">
        <v>1273</v>
      </c>
      <c r="G281" s="3" t="s">
        <v>85</v>
      </c>
      <c r="H281" s="3" t="s">
        <v>1274</v>
      </c>
    </row>
    <row r="282" spans="1:8" ht="45" x14ac:dyDescent="0.25">
      <c r="A282" s="3">
        <v>55</v>
      </c>
      <c r="B282" s="39" t="s">
        <v>1275</v>
      </c>
      <c r="C282" s="3">
        <v>-1.46177939</v>
      </c>
      <c r="D282" s="3">
        <v>4.4398804E-2</v>
      </c>
      <c r="E282" s="3" t="s">
        <v>1276</v>
      </c>
      <c r="F282" s="3" t="s">
        <v>1277</v>
      </c>
      <c r="G282" s="3" t="s">
        <v>1278</v>
      </c>
      <c r="H282" s="3" t="s">
        <v>1279</v>
      </c>
    </row>
    <row r="283" spans="1:8" ht="30" x14ac:dyDescent="0.25">
      <c r="A283" s="3">
        <v>56</v>
      </c>
      <c r="B283" s="39" t="s">
        <v>1280</v>
      </c>
      <c r="C283" s="3">
        <v>-1.4606136199999999</v>
      </c>
      <c r="D283" s="3">
        <v>1.5939173000000001E-2</v>
      </c>
      <c r="E283" s="3" t="s">
        <v>1281</v>
      </c>
      <c r="F283" s="3" t="s">
        <v>1282</v>
      </c>
      <c r="G283" s="3" t="s">
        <v>1283</v>
      </c>
      <c r="H283" s="3" t="s">
        <v>1284</v>
      </c>
    </row>
    <row r="284" spans="1:8" ht="75" x14ac:dyDescent="0.25">
      <c r="A284" s="3">
        <v>57</v>
      </c>
      <c r="B284" s="39" t="s">
        <v>1285</v>
      </c>
      <c r="C284" s="3">
        <v>-1.459700518</v>
      </c>
      <c r="D284" s="3">
        <v>2.9974179E-2</v>
      </c>
      <c r="E284" s="3" t="s">
        <v>1286</v>
      </c>
      <c r="F284" s="3" t="s">
        <v>1287</v>
      </c>
      <c r="G284" s="3" t="s">
        <v>1288</v>
      </c>
      <c r="H284" s="3" t="s">
        <v>1289</v>
      </c>
    </row>
    <row r="285" spans="1:8" ht="60" x14ac:dyDescent="0.25">
      <c r="A285" s="3">
        <v>58</v>
      </c>
      <c r="B285" s="39" t="s">
        <v>1290</v>
      </c>
      <c r="C285" s="3">
        <v>-1.4447957010000001</v>
      </c>
      <c r="D285" s="3">
        <v>1.5648539E-2</v>
      </c>
      <c r="E285" s="3" t="s">
        <v>1291</v>
      </c>
      <c r="F285" s="3" t="s">
        <v>1291</v>
      </c>
      <c r="G285" s="3" t="s">
        <v>1292</v>
      </c>
      <c r="H285" s="3" t="s">
        <v>1219</v>
      </c>
    </row>
    <row r="286" spans="1:8" ht="75" x14ac:dyDescent="0.25">
      <c r="A286" s="3">
        <v>59</v>
      </c>
      <c r="B286" s="39" t="s">
        <v>1293</v>
      </c>
      <c r="C286" s="3">
        <v>-1.4384751650000001</v>
      </c>
      <c r="D286" s="3">
        <v>3.0755910000000001E-2</v>
      </c>
      <c r="E286" s="3" t="s">
        <v>1294</v>
      </c>
      <c r="F286" s="3" t="s">
        <v>1295</v>
      </c>
      <c r="G286" s="3" t="s">
        <v>1296</v>
      </c>
      <c r="H286" s="3" t="s">
        <v>1297</v>
      </c>
    </row>
    <row r="287" spans="1:8" ht="60" x14ac:dyDescent="0.25">
      <c r="A287" s="3">
        <v>60</v>
      </c>
      <c r="B287" s="39" t="s">
        <v>1298</v>
      </c>
      <c r="C287" s="3">
        <v>-1.4202003160000001</v>
      </c>
      <c r="D287" s="3">
        <v>2.8608491999999999E-2</v>
      </c>
      <c r="E287" s="3" t="s">
        <v>1299</v>
      </c>
      <c r="F287" s="3" t="s">
        <v>1299</v>
      </c>
      <c r="G287" s="3" t="s">
        <v>1300</v>
      </c>
      <c r="H287" s="3" t="s">
        <v>1301</v>
      </c>
    </row>
    <row r="288" spans="1:8" ht="45" x14ac:dyDescent="0.25">
      <c r="A288" s="3">
        <v>61</v>
      </c>
      <c r="B288" s="39" t="s">
        <v>1302</v>
      </c>
      <c r="C288" s="3">
        <v>-1.417980931</v>
      </c>
      <c r="D288" s="3">
        <v>2.5766167999999999E-2</v>
      </c>
      <c r="E288" s="3" t="s">
        <v>1303</v>
      </c>
      <c r="F288" s="3" t="s">
        <v>1304</v>
      </c>
      <c r="G288" s="3" t="s">
        <v>1305</v>
      </c>
      <c r="H288" s="3" t="s">
        <v>1306</v>
      </c>
    </row>
    <row r="289" spans="1:8" ht="75" x14ac:dyDescent="0.25">
      <c r="A289" s="3">
        <v>62</v>
      </c>
      <c r="B289" s="39" t="s">
        <v>1307</v>
      </c>
      <c r="C289" s="3">
        <v>-1.4151798229999999</v>
      </c>
      <c r="D289" s="3">
        <v>1.8065739000000001E-2</v>
      </c>
      <c r="E289" s="3" t="s">
        <v>1308</v>
      </c>
      <c r="F289" s="3" t="s">
        <v>1309</v>
      </c>
      <c r="G289" s="3" t="s">
        <v>1310</v>
      </c>
      <c r="H289" s="3" t="s">
        <v>1311</v>
      </c>
    </row>
    <row r="290" spans="1:8" ht="75" x14ac:dyDescent="0.25">
      <c r="A290" s="3">
        <v>63</v>
      </c>
      <c r="B290" s="39" t="s">
        <v>1312</v>
      </c>
      <c r="C290" s="3">
        <v>-1.4116473549999999</v>
      </c>
      <c r="D290" s="3">
        <v>3.2619976000000002E-2</v>
      </c>
      <c r="E290" s="3" t="s">
        <v>1313</v>
      </c>
      <c r="F290" s="3" t="s">
        <v>1314</v>
      </c>
      <c r="G290" s="3" t="s">
        <v>1315</v>
      </c>
      <c r="H290" s="3" t="s">
        <v>1316</v>
      </c>
    </row>
    <row r="291" spans="1:8" ht="45" x14ac:dyDescent="0.25">
      <c r="A291" s="3">
        <v>64</v>
      </c>
      <c r="B291" s="39" t="s">
        <v>1317</v>
      </c>
      <c r="C291" s="3">
        <v>-1.393768728</v>
      </c>
      <c r="D291" s="3">
        <v>4.3171463E-2</v>
      </c>
      <c r="E291" s="3" t="s">
        <v>1318</v>
      </c>
      <c r="F291" s="3" t="s">
        <v>1319</v>
      </c>
      <c r="G291" s="3" t="s">
        <v>1320</v>
      </c>
      <c r="H291" s="3" t="s">
        <v>1321</v>
      </c>
    </row>
    <row r="292" spans="1:8" ht="60" x14ac:dyDescent="0.25">
      <c r="A292" s="3">
        <v>65</v>
      </c>
      <c r="B292" s="39" t="s">
        <v>1322</v>
      </c>
      <c r="C292" s="3">
        <v>-1.39139525</v>
      </c>
      <c r="D292" s="3">
        <v>3.8620362999999998E-2</v>
      </c>
      <c r="E292" s="3" t="s">
        <v>1323</v>
      </c>
      <c r="F292" s="3" t="s">
        <v>1324</v>
      </c>
      <c r="G292" s="3" t="s">
        <v>1325</v>
      </c>
      <c r="H292" s="3" t="s">
        <v>1326</v>
      </c>
    </row>
    <row r="293" spans="1:8" ht="60" x14ac:dyDescent="0.25">
      <c r="A293" s="3">
        <v>66</v>
      </c>
      <c r="B293" s="39" t="s">
        <v>1327</v>
      </c>
      <c r="C293" s="3">
        <v>-1.380418497</v>
      </c>
      <c r="D293" s="3">
        <v>2.2559999000000001E-2</v>
      </c>
      <c r="E293" s="3" t="s">
        <v>1328</v>
      </c>
      <c r="F293" s="3" t="s">
        <v>1329</v>
      </c>
      <c r="G293" s="3" t="s">
        <v>1330</v>
      </c>
      <c r="H293" s="3" t="s">
        <v>1331</v>
      </c>
    </row>
    <row r="294" spans="1:8" ht="30" x14ac:dyDescent="0.25">
      <c r="A294" s="3">
        <v>67</v>
      </c>
      <c r="B294" s="39" t="s">
        <v>1332</v>
      </c>
      <c r="C294" s="3">
        <v>-1.3716600379999999</v>
      </c>
      <c r="D294" s="3">
        <v>2.3545386000000001E-2</v>
      </c>
      <c r="E294" s="3" t="s">
        <v>1333</v>
      </c>
      <c r="F294" s="3" t="s">
        <v>1334</v>
      </c>
      <c r="G294" s="3" t="s">
        <v>1335</v>
      </c>
      <c r="H294" s="3" t="s">
        <v>1336</v>
      </c>
    </row>
    <row r="295" spans="1:8" ht="30" x14ac:dyDescent="0.25">
      <c r="A295" s="3">
        <v>68</v>
      </c>
      <c r="B295" s="39" t="s">
        <v>1337</v>
      </c>
      <c r="C295" s="3">
        <v>-1.3659455190000001</v>
      </c>
      <c r="D295" s="3">
        <v>2.8687351E-2</v>
      </c>
      <c r="E295" s="3" t="s">
        <v>1338</v>
      </c>
      <c r="F295" s="3" t="s">
        <v>1339</v>
      </c>
      <c r="G295" s="3" t="s">
        <v>1340</v>
      </c>
      <c r="H295" s="3" t="s">
        <v>1341</v>
      </c>
    </row>
    <row r="296" spans="1:8" ht="45" x14ac:dyDescent="0.25">
      <c r="A296" s="3">
        <v>69</v>
      </c>
      <c r="B296" s="39" t="s">
        <v>1342</v>
      </c>
      <c r="C296" s="3">
        <v>-1.361154178</v>
      </c>
      <c r="D296" s="3">
        <v>2.5697085000000001E-2</v>
      </c>
      <c r="E296" s="3" t="s">
        <v>1343</v>
      </c>
      <c r="F296" s="3" t="s">
        <v>1344</v>
      </c>
      <c r="G296" s="3" t="s">
        <v>1345</v>
      </c>
      <c r="H296" s="3" t="s">
        <v>1346</v>
      </c>
    </row>
    <row r="297" spans="1:8" ht="30" x14ac:dyDescent="0.25">
      <c r="A297" s="3">
        <v>70</v>
      </c>
      <c r="B297" s="39" t="s">
        <v>1347</v>
      </c>
      <c r="C297" s="3">
        <v>-1.3525593600000001</v>
      </c>
      <c r="D297" s="3">
        <v>4.3052040999999999E-2</v>
      </c>
      <c r="E297" s="3" t="s">
        <v>1348</v>
      </c>
      <c r="F297" s="3" t="s">
        <v>1349</v>
      </c>
      <c r="G297" s="3" t="s">
        <v>1350</v>
      </c>
      <c r="H297" s="3" t="s">
        <v>1351</v>
      </c>
    </row>
    <row r="298" spans="1:8" ht="75" x14ac:dyDescent="0.25">
      <c r="A298" s="3">
        <v>71</v>
      </c>
      <c r="B298" s="39" t="s">
        <v>1352</v>
      </c>
      <c r="C298" s="3">
        <v>-1.3360014609999999</v>
      </c>
      <c r="D298" s="3">
        <v>4.3542688000000003E-2</v>
      </c>
      <c r="E298" s="3" t="s">
        <v>1353</v>
      </c>
      <c r="F298" s="3" t="s">
        <v>1354</v>
      </c>
      <c r="G298" s="3" t="s">
        <v>1355</v>
      </c>
      <c r="H298" s="3" t="s">
        <v>1356</v>
      </c>
    </row>
    <row r="299" spans="1:8" ht="45" x14ac:dyDescent="0.25">
      <c r="A299" s="3">
        <v>72</v>
      </c>
      <c r="B299" s="39" t="s">
        <v>1357</v>
      </c>
      <c r="C299" s="3">
        <v>-1.335236809</v>
      </c>
      <c r="D299" s="3">
        <v>3.9903751000000001E-2</v>
      </c>
      <c r="E299" s="3" t="s">
        <v>1358</v>
      </c>
      <c r="F299" s="3" t="s">
        <v>1359</v>
      </c>
      <c r="G299" s="3" t="s">
        <v>1360</v>
      </c>
      <c r="H299" s="3" t="s">
        <v>1361</v>
      </c>
    </row>
    <row r="300" spans="1:8" ht="60" x14ac:dyDescent="0.25">
      <c r="A300" s="3">
        <v>73</v>
      </c>
      <c r="B300" s="39" t="s">
        <v>1362</v>
      </c>
      <c r="C300" s="3">
        <v>-1.3247067910000001</v>
      </c>
      <c r="D300" s="3">
        <v>3.9736464999999999E-2</v>
      </c>
      <c r="E300" s="3" t="s">
        <v>1363</v>
      </c>
      <c r="F300" s="3" t="s">
        <v>1364</v>
      </c>
      <c r="G300" s="3" t="s">
        <v>1365</v>
      </c>
      <c r="H300" s="3" t="s">
        <v>1366</v>
      </c>
    </row>
    <row r="301" spans="1:8" ht="30" x14ac:dyDescent="0.25">
      <c r="A301" s="3">
        <v>74</v>
      </c>
      <c r="B301" s="39" t="s">
        <v>1367</v>
      </c>
      <c r="C301" s="3">
        <v>-1.2896830079999999</v>
      </c>
      <c r="D301" s="3">
        <v>3.3097675E-2</v>
      </c>
      <c r="E301" s="3" t="s">
        <v>1368</v>
      </c>
      <c r="F301" s="3" t="s">
        <v>1369</v>
      </c>
      <c r="G301" s="3" t="s">
        <v>1370</v>
      </c>
      <c r="H301" s="3" t="s">
        <v>1371</v>
      </c>
    </row>
    <row r="302" spans="1:8" ht="60" x14ac:dyDescent="0.25">
      <c r="A302" s="3">
        <v>75</v>
      </c>
      <c r="B302" s="39" t="s">
        <v>1372</v>
      </c>
      <c r="C302" s="3">
        <v>-1.2708542709999999</v>
      </c>
      <c r="D302" s="3">
        <v>3.2967175000000001E-2</v>
      </c>
      <c r="E302" s="3" t="s">
        <v>1373</v>
      </c>
      <c r="F302" s="3" t="s">
        <v>1374</v>
      </c>
      <c r="G302" s="3" t="s">
        <v>1375</v>
      </c>
      <c r="H302" s="3" t="s">
        <v>1376</v>
      </c>
    </row>
    <row r="303" spans="1:8" ht="45" x14ac:dyDescent="0.25">
      <c r="A303" s="3">
        <v>76</v>
      </c>
      <c r="B303" s="39" t="s">
        <v>1377</v>
      </c>
      <c r="C303" s="3">
        <v>-1.2563425459999999</v>
      </c>
      <c r="D303" s="3">
        <v>4.9935716999999998E-2</v>
      </c>
      <c r="E303" s="3" t="s">
        <v>1378</v>
      </c>
      <c r="F303" s="3" t="s">
        <v>1379</v>
      </c>
      <c r="G303" s="3" t="s">
        <v>1380</v>
      </c>
      <c r="H303" s="3" t="s">
        <v>1381</v>
      </c>
    </row>
    <row r="304" spans="1:8" ht="60" x14ac:dyDescent="0.25">
      <c r="A304" s="3">
        <v>77</v>
      </c>
      <c r="B304" s="39" t="s">
        <v>1382</v>
      </c>
      <c r="C304" s="3">
        <v>-1.2560678240000001</v>
      </c>
      <c r="D304" s="3">
        <v>3.4571961999999998E-2</v>
      </c>
      <c r="E304" s="3" t="s">
        <v>1383</v>
      </c>
      <c r="F304" s="3" t="s">
        <v>1384</v>
      </c>
      <c r="G304" s="3" t="s">
        <v>1385</v>
      </c>
      <c r="H304" s="3" t="s">
        <v>1386</v>
      </c>
    </row>
    <row r="305" spans="1:8" ht="75" x14ac:dyDescent="0.25">
      <c r="A305" s="3">
        <v>78</v>
      </c>
      <c r="B305" s="39" t="s">
        <v>1387</v>
      </c>
      <c r="C305" s="3">
        <v>-1.2410656609999999</v>
      </c>
      <c r="D305" s="3">
        <v>4.1316167000000001E-2</v>
      </c>
      <c r="E305" s="3" t="s">
        <v>1388</v>
      </c>
      <c r="F305" s="3" t="s">
        <v>1389</v>
      </c>
      <c r="G305" s="3" t="s">
        <v>1390</v>
      </c>
      <c r="H305" s="3" t="s">
        <v>1391</v>
      </c>
    </row>
    <row r="306" spans="1:8" ht="60" x14ac:dyDescent="0.25">
      <c r="A306" s="3">
        <v>79</v>
      </c>
      <c r="B306" s="39" t="s">
        <v>1392</v>
      </c>
      <c r="C306" s="3">
        <v>-1.231820278</v>
      </c>
      <c r="D306" s="3">
        <v>4.0099944999999998E-2</v>
      </c>
      <c r="E306" s="3" t="s">
        <v>1393</v>
      </c>
      <c r="F306" s="3" t="s">
        <v>1394</v>
      </c>
      <c r="G306" s="3" t="s">
        <v>1395</v>
      </c>
      <c r="H306" s="3" t="s">
        <v>1396</v>
      </c>
    </row>
    <row r="307" spans="1:8" ht="60" x14ac:dyDescent="0.25">
      <c r="A307" s="3">
        <v>80</v>
      </c>
      <c r="B307" s="39" t="s">
        <v>1397</v>
      </c>
      <c r="C307" s="3">
        <v>-1.208441144</v>
      </c>
      <c r="D307" s="3">
        <v>4.1701342000000002E-2</v>
      </c>
      <c r="E307" s="3" t="s">
        <v>1398</v>
      </c>
      <c r="F307" s="3" t="s">
        <v>1399</v>
      </c>
      <c r="G307" s="3" t="s">
        <v>1400</v>
      </c>
      <c r="H307" s="3" t="s">
        <v>1401</v>
      </c>
    </row>
    <row r="308" spans="1:8" ht="75" x14ac:dyDescent="0.25">
      <c r="A308" s="3">
        <v>81</v>
      </c>
      <c r="B308" s="39" t="s">
        <v>1402</v>
      </c>
      <c r="C308" s="3">
        <v>-1.1802803580000001</v>
      </c>
      <c r="D308" s="3">
        <v>4.6382606999999999E-2</v>
      </c>
      <c r="E308" s="3" t="s">
        <v>1403</v>
      </c>
      <c r="F308" s="3" t="s">
        <v>1404</v>
      </c>
      <c r="G308" s="3" t="s">
        <v>1405</v>
      </c>
      <c r="H308" s="3" t="s">
        <v>1406</v>
      </c>
    </row>
    <row r="309" spans="1:8" ht="60" x14ac:dyDescent="0.25">
      <c r="A309" s="3">
        <v>82</v>
      </c>
      <c r="B309" s="39" t="s">
        <v>1407</v>
      </c>
      <c r="C309" s="3">
        <v>-1.1610035400000001</v>
      </c>
      <c r="D309" s="3">
        <v>4.9983096999999997E-2</v>
      </c>
      <c r="E309" s="3" t="s">
        <v>1408</v>
      </c>
      <c r="F309" s="3" t="s">
        <v>1409</v>
      </c>
      <c r="G309" s="3" t="s">
        <v>1410</v>
      </c>
      <c r="H309" s="3" t="s">
        <v>141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64"/>
  <sheetViews>
    <sheetView workbookViewId="0">
      <selection activeCell="H55" sqref="H55"/>
    </sheetView>
  </sheetViews>
  <sheetFormatPr defaultColWidth="9.140625" defaultRowHeight="15" x14ac:dyDescent="0.25"/>
  <cols>
    <col min="1" max="1" width="5.5703125" style="33" customWidth="1"/>
    <col min="2" max="2" width="4.42578125" style="33" customWidth="1"/>
    <col min="3" max="3" width="16.140625" style="24" customWidth="1"/>
    <col min="4" max="4" width="75.5703125" style="12" customWidth="1"/>
    <col min="5" max="5" width="14.85546875" style="24" customWidth="1"/>
    <col min="6" max="6" width="4.85546875" style="33" customWidth="1"/>
    <col min="7" max="16384" width="9.140625" style="33"/>
  </cols>
  <sheetData>
    <row r="1" spans="2:6" ht="15.75" thickBot="1" x14ac:dyDescent="0.3"/>
    <row r="2" spans="2:6" x14ac:dyDescent="0.25">
      <c r="B2" s="58"/>
      <c r="C2" s="42" t="s">
        <v>4443</v>
      </c>
      <c r="D2" s="43"/>
      <c r="E2" s="59"/>
      <c r="F2" s="36"/>
    </row>
    <row r="3" spans="2:6" x14ac:dyDescent="0.25">
      <c r="B3" s="34"/>
      <c r="C3" s="104" t="s">
        <v>4429</v>
      </c>
      <c r="D3" s="105"/>
      <c r="E3" s="106"/>
      <c r="F3" s="60"/>
    </row>
    <row r="4" spans="2:6" x14ac:dyDescent="0.25">
      <c r="B4" s="34"/>
      <c r="C4" s="61" t="s">
        <v>4430</v>
      </c>
      <c r="D4" s="70"/>
      <c r="E4" s="71"/>
      <c r="F4" s="60"/>
    </row>
    <row r="5" spans="2:6" x14ac:dyDescent="0.25">
      <c r="B5" s="34"/>
      <c r="C5" s="51" t="s">
        <v>4273</v>
      </c>
      <c r="D5" s="45" t="s">
        <v>4274</v>
      </c>
      <c r="E5" s="52" t="s">
        <v>4275</v>
      </c>
      <c r="F5" s="60"/>
    </row>
    <row r="6" spans="2:6" ht="30" x14ac:dyDescent="0.25">
      <c r="B6" s="34"/>
      <c r="C6" s="53" t="s">
        <v>4296</v>
      </c>
      <c r="D6" s="46" t="s">
        <v>4297</v>
      </c>
      <c r="E6" s="54" t="s">
        <v>4298</v>
      </c>
      <c r="F6" s="60"/>
    </row>
    <row r="7" spans="2:6" ht="30" x14ac:dyDescent="0.25">
      <c r="B7" s="34"/>
      <c r="C7" s="53" t="s">
        <v>4299</v>
      </c>
      <c r="D7" s="46" t="s">
        <v>4300</v>
      </c>
      <c r="E7" s="54" t="s">
        <v>4301</v>
      </c>
      <c r="F7" s="60"/>
    </row>
    <row r="8" spans="2:6" ht="30" x14ac:dyDescent="0.25">
      <c r="B8" s="34"/>
      <c r="C8" s="53" t="s">
        <v>4302</v>
      </c>
      <c r="D8" s="46" t="s">
        <v>4303</v>
      </c>
      <c r="E8" s="54" t="s">
        <v>4304</v>
      </c>
      <c r="F8" s="60"/>
    </row>
    <row r="9" spans="2:6" ht="30" x14ac:dyDescent="0.25">
      <c r="B9" s="34"/>
      <c r="C9" s="53" t="s">
        <v>4305</v>
      </c>
      <c r="D9" s="46" t="s">
        <v>4306</v>
      </c>
      <c r="E9" s="54">
        <v>1.4259979999999999E-6</v>
      </c>
      <c r="F9" s="60"/>
    </row>
    <row r="10" spans="2:6" ht="30" x14ac:dyDescent="0.25">
      <c r="B10" s="34"/>
      <c r="C10" s="53" t="s">
        <v>4307</v>
      </c>
      <c r="D10" s="46" t="s">
        <v>4308</v>
      </c>
      <c r="E10" s="54">
        <v>1.3462740000000001E-4</v>
      </c>
      <c r="F10" s="60"/>
    </row>
    <row r="11" spans="2:6" x14ac:dyDescent="0.25">
      <c r="B11" s="34"/>
      <c r="C11" s="53" t="s">
        <v>4309</v>
      </c>
      <c r="D11" s="46" t="s">
        <v>4310</v>
      </c>
      <c r="E11" s="54">
        <v>1.9881529999999999E-4</v>
      </c>
      <c r="F11" s="60"/>
    </row>
    <row r="12" spans="2:6" x14ac:dyDescent="0.25">
      <c r="B12" s="34"/>
      <c r="C12" s="53" t="s">
        <v>4311</v>
      </c>
      <c r="D12" s="46" t="s">
        <v>4312</v>
      </c>
      <c r="E12" s="54">
        <v>5.6607109999999995E-4</v>
      </c>
      <c r="F12" s="60"/>
    </row>
    <row r="13" spans="2:6" x14ac:dyDescent="0.25">
      <c r="B13" s="34"/>
      <c r="C13" s="53" t="s">
        <v>4313</v>
      </c>
      <c r="D13" s="46" t="s">
        <v>4314</v>
      </c>
      <c r="E13" s="54">
        <v>2.9433620000000001E-3</v>
      </c>
      <c r="F13" s="60"/>
    </row>
    <row r="14" spans="2:6" ht="30" x14ac:dyDescent="0.25">
      <c r="B14" s="34"/>
      <c r="C14" s="53" t="s">
        <v>4315</v>
      </c>
      <c r="D14" s="46" t="s">
        <v>4316</v>
      </c>
      <c r="E14" s="54">
        <v>4.9240839999999996E-3</v>
      </c>
      <c r="F14" s="60"/>
    </row>
    <row r="15" spans="2:6" x14ac:dyDescent="0.25">
      <c r="B15" s="34"/>
      <c r="C15" s="65" t="s">
        <v>4431</v>
      </c>
      <c r="D15" s="27"/>
      <c r="E15" s="72"/>
      <c r="F15" s="60"/>
    </row>
    <row r="16" spans="2:6" x14ac:dyDescent="0.25">
      <c r="B16" s="34"/>
      <c r="C16" s="51" t="s">
        <v>4273</v>
      </c>
      <c r="D16" s="45" t="s">
        <v>4274</v>
      </c>
      <c r="E16" s="52" t="s">
        <v>4275</v>
      </c>
      <c r="F16" s="60"/>
    </row>
    <row r="17" spans="2:6" x14ac:dyDescent="0.25">
      <c r="B17" s="34"/>
      <c r="C17" s="53" t="s">
        <v>4317</v>
      </c>
      <c r="D17" s="46" t="s">
        <v>4318</v>
      </c>
      <c r="E17" s="54" t="s">
        <v>4319</v>
      </c>
      <c r="F17" s="60"/>
    </row>
    <row r="18" spans="2:6" x14ac:dyDescent="0.25">
      <c r="B18" s="34"/>
      <c r="C18" s="53" t="s">
        <v>4320</v>
      </c>
      <c r="D18" s="46" t="s">
        <v>4321</v>
      </c>
      <c r="E18" s="54" t="s">
        <v>4322</v>
      </c>
      <c r="F18" s="60"/>
    </row>
    <row r="19" spans="2:6" x14ac:dyDescent="0.25">
      <c r="B19" s="34"/>
      <c r="C19" s="53" t="s">
        <v>4323</v>
      </c>
      <c r="D19" s="46" t="s">
        <v>4324</v>
      </c>
      <c r="E19" s="54" t="s">
        <v>4325</v>
      </c>
      <c r="F19" s="60"/>
    </row>
    <row r="20" spans="2:6" x14ac:dyDescent="0.25">
      <c r="B20" s="34"/>
      <c r="C20" s="53" t="s">
        <v>4326</v>
      </c>
      <c r="D20" s="46" t="s">
        <v>4327</v>
      </c>
      <c r="E20" s="54">
        <v>3.5588630000000002E-5</v>
      </c>
      <c r="F20" s="60"/>
    </row>
    <row r="21" spans="2:6" x14ac:dyDescent="0.25">
      <c r="B21" s="34"/>
      <c r="C21" s="53" t="s">
        <v>4328</v>
      </c>
      <c r="D21" s="46" t="s">
        <v>4329</v>
      </c>
      <c r="E21" s="54">
        <v>1.213081E-4</v>
      </c>
      <c r="F21" s="60"/>
    </row>
    <row r="22" spans="2:6" x14ac:dyDescent="0.25">
      <c r="B22" s="34"/>
      <c r="C22" s="53" t="s">
        <v>4330</v>
      </c>
      <c r="D22" s="46" t="s">
        <v>4331</v>
      </c>
      <c r="E22" s="54">
        <v>4.2002769999999998E-4</v>
      </c>
      <c r="F22" s="60"/>
    </row>
    <row r="23" spans="2:6" x14ac:dyDescent="0.25">
      <c r="B23" s="34"/>
      <c r="C23" s="53" t="s">
        <v>4332</v>
      </c>
      <c r="D23" s="46" t="s">
        <v>4333</v>
      </c>
      <c r="E23" s="54">
        <v>9.2339639999999997E-4</v>
      </c>
      <c r="F23" s="60"/>
    </row>
    <row r="24" spans="2:6" x14ac:dyDescent="0.25">
      <c r="B24" s="34"/>
      <c r="C24" s="53" t="s">
        <v>4334</v>
      </c>
      <c r="D24" s="46" t="s">
        <v>4335</v>
      </c>
      <c r="E24" s="54">
        <v>2.8467700000000002E-3</v>
      </c>
      <c r="F24" s="60"/>
    </row>
    <row r="25" spans="2:6" x14ac:dyDescent="0.25">
      <c r="B25" s="34"/>
      <c r="C25" s="53" t="s">
        <v>4336</v>
      </c>
      <c r="D25" s="46" t="s">
        <v>4337</v>
      </c>
      <c r="E25" s="54">
        <v>3.2598789999999998E-3</v>
      </c>
      <c r="F25" s="60"/>
    </row>
    <row r="26" spans="2:6" x14ac:dyDescent="0.25">
      <c r="B26" s="34"/>
      <c r="C26" s="53" t="s">
        <v>4338</v>
      </c>
      <c r="D26" s="46" t="s">
        <v>4339</v>
      </c>
      <c r="E26" s="54">
        <v>3.2598789999999998E-3</v>
      </c>
      <c r="F26" s="60"/>
    </row>
    <row r="27" spans="2:6" x14ac:dyDescent="0.25">
      <c r="B27" s="34"/>
      <c r="C27" s="53" t="s">
        <v>4340</v>
      </c>
      <c r="D27" s="46" t="s">
        <v>4341</v>
      </c>
      <c r="E27" s="54">
        <v>3.2598789999999998E-3</v>
      </c>
      <c r="F27" s="60"/>
    </row>
    <row r="28" spans="2:6" x14ac:dyDescent="0.25">
      <c r="B28" s="34"/>
      <c r="C28" s="53" t="s">
        <v>4342</v>
      </c>
      <c r="D28" s="46" t="s">
        <v>4343</v>
      </c>
      <c r="E28" s="54">
        <v>3.2598789999999998E-3</v>
      </c>
      <c r="F28" s="60"/>
    </row>
    <row r="29" spans="2:6" x14ac:dyDescent="0.25">
      <c r="B29" s="34"/>
      <c r="C29" s="53" t="s">
        <v>4344</v>
      </c>
      <c r="D29" s="46" t="s">
        <v>4345</v>
      </c>
      <c r="E29" s="54">
        <v>3.2598789999999998E-3</v>
      </c>
      <c r="F29" s="60"/>
    </row>
    <row r="30" spans="2:6" x14ac:dyDescent="0.25">
      <c r="B30" s="34"/>
      <c r="C30" s="53" t="s">
        <v>4346</v>
      </c>
      <c r="D30" s="46" t="s">
        <v>4347</v>
      </c>
      <c r="E30" s="54">
        <v>3.2598789999999998E-3</v>
      </c>
      <c r="F30" s="60"/>
    </row>
    <row r="31" spans="2:6" x14ac:dyDescent="0.25">
      <c r="B31" s="34"/>
      <c r="C31" s="53" t="s">
        <v>4348</v>
      </c>
      <c r="D31" s="46" t="s">
        <v>4349</v>
      </c>
      <c r="E31" s="54">
        <v>3.2598789999999998E-3</v>
      </c>
      <c r="F31" s="60"/>
    </row>
    <row r="32" spans="2:6" x14ac:dyDescent="0.25">
      <c r="B32" s="34"/>
      <c r="C32" s="53" t="s">
        <v>4350</v>
      </c>
      <c r="D32" s="46" t="s">
        <v>4351</v>
      </c>
      <c r="E32" s="54">
        <v>5.0323870000000001E-3</v>
      </c>
      <c r="F32" s="60"/>
    </row>
    <row r="33" spans="2:6" x14ac:dyDescent="0.25">
      <c r="B33" s="34"/>
      <c r="C33" s="53" t="s">
        <v>4352</v>
      </c>
      <c r="D33" s="46" t="s">
        <v>4353</v>
      </c>
      <c r="E33" s="54">
        <v>1.038623E-2</v>
      </c>
      <c r="F33" s="60"/>
    </row>
    <row r="34" spans="2:6" x14ac:dyDescent="0.25">
      <c r="B34" s="34"/>
      <c r="C34" s="53" t="s">
        <v>4354</v>
      </c>
      <c r="D34" s="46" t="s">
        <v>4355</v>
      </c>
      <c r="E34" s="54">
        <v>1.3812400000000001E-2</v>
      </c>
      <c r="F34" s="60"/>
    </row>
    <row r="35" spans="2:6" x14ac:dyDescent="0.25">
      <c r="B35" s="34"/>
      <c r="C35" s="53" t="s">
        <v>4356</v>
      </c>
      <c r="D35" s="46" t="s">
        <v>4357</v>
      </c>
      <c r="E35" s="54">
        <v>1.3812400000000001E-2</v>
      </c>
      <c r="F35" s="60"/>
    </row>
    <row r="36" spans="2:6" x14ac:dyDescent="0.25">
      <c r="B36" s="34"/>
      <c r="C36" s="53" t="s">
        <v>4358</v>
      </c>
      <c r="D36" s="46" t="s">
        <v>4359</v>
      </c>
      <c r="E36" s="54">
        <v>2.1110239999999999E-2</v>
      </c>
      <c r="F36" s="60"/>
    </row>
    <row r="37" spans="2:6" x14ac:dyDescent="0.25">
      <c r="B37" s="34"/>
      <c r="C37" s="53" t="s">
        <v>4360</v>
      </c>
      <c r="D37" s="46" t="s">
        <v>4361</v>
      </c>
      <c r="E37" s="54">
        <v>2.1110239999999999E-2</v>
      </c>
      <c r="F37" s="60"/>
    </row>
    <row r="38" spans="2:6" x14ac:dyDescent="0.25">
      <c r="B38" s="34"/>
      <c r="C38" s="53" t="s">
        <v>4362</v>
      </c>
      <c r="D38" s="46" t="s">
        <v>4363</v>
      </c>
      <c r="E38" s="54">
        <v>2.822477E-2</v>
      </c>
      <c r="F38" s="60"/>
    </row>
    <row r="39" spans="2:6" x14ac:dyDescent="0.25">
      <c r="B39" s="34"/>
      <c r="C39" s="53" t="s">
        <v>4364</v>
      </c>
      <c r="D39" s="46" t="s">
        <v>4365</v>
      </c>
      <c r="E39" s="54">
        <v>2.822477E-2</v>
      </c>
      <c r="F39" s="60"/>
    </row>
    <row r="40" spans="2:6" x14ac:dyDescent="0.25">
      <c r="B40" s="34"/>
      <c r="C40" s="53" t="s">
        <v>4366</v>
      </c>
      <c r="D40" s="46" t="s">
        <v>4367</v>
      </c>
      <c r="E40" s="54">
        <v>3.814058E-2</v>
      </c>
      <c r="F40" s="60"/>
    </row>
    <row r="41" spans="2:6" x14ac:dyDescent="0.25">
      <c r="B41" s="34"/>
      <c r="C41" s="53" t="s">
        <v>4368</v>
      </c>
      <c r="D41" s="46" t="s">
        <v>4369</v>
      </c>
      <c r="E41" s="54">
        <v>3.814058E-2</v>
      </c>
      <c r="F41" s="60"/>
    </row>
    <row r="42" spans="2:6" x14ac:dyDescent="0.25">
      <c r="B42" s="34"/>
      <c r="C42" s="53" t="s">
        <v>4370</v>
      </c>
      <c r="D42" s="46" t="s">
        <v>4371</v>
      </c>
      <c r="E42" s="54">
        <v>3.814058E-2</v>
      </c>
      <c r="F42" s="60"/>
    </row>
    <row r="43" spans="2:6" x14ac:dyDescent="0.25">
      <c r="B43" s="34"/>
      <c r="C43" s="53" t="s">
        <v>4372</v>
      </c>
      <c r="D43" s="46" t="s">
        <v>4373</v>
      </c>
      <c r="E43" s="54">
        <v>3.814058E-2</v>
      </c>
      <c r="F43" s="60"/>
    </row>
    <row r="44" spans="2:6" x14ac:dyDescent="0.25">
      <c r="B44" s="34"/>
      <c r="C44" s="53" t="s">
        <v>4374</v>
      </c>
      <c r="D44" s="46" t="s">
        <v>4375</v>
      </c>
      <c r="E44" s="54">
        <v>3.814058E-2</v>
      </c>
      <c r="F44" s="60"/>
    </row>
    <row r="45" spans="2:6" x14ac:dyDescent="0.25">
      <c r="B45" s="34"/>
      <c r="C45" s="53" t="s">
        <v>4376</v>
      </c>
      <c r="D45" s="46" t="s">
        <v>4377</v>
      </c>
      <c r="E45" s="54">
        <v>3.814058E-2</v>
      </c>
      <c r="F45" s="60"/>
    </row>
    <row r="46" spans="2:6" x14ac:dyDescent="0.25">
      <c r="B46" s="34"/>
      <c r="C46" s="53" t="s">
        <v>4378</v>
      </c>
      <c r="D46" s="46" t="s">
        <v>4379</v>
      </c>
      <c r="E46" s="54">
        <v>3.814058E-2</v>
      </c>
      <c r="F46" s="60"/>
    </row>
    <row r="47" spans="2:6" x14ac:dyDescent="0.25">
      <c r="B47" s="34"/>
      <c r="C47" s="53" t="s">
        <v>4380</v>
      </c>
      <c r="D47" s="46" t="s">
        <v>4381</v>
      </c>
      <c r="E47" s="54">
        <v>3.814058E-2</v>
      </c>
      <c r="F47" s="60"/>
    </row>
    <row r="48" spans="2:6" x14ac:dyDescent="0.25">
      <c r="B48" s="34"/>
      <c r="C48" s="53" t="s">
        <v>4382</v>
      </c>
      <c r="D48" s="46" t="s">
        <v>4383</v>
      </c>
      <c r="E48" s="54">
        <v>3.814058E-2</v>
      </c>
      <c r="F48" s="60"/>
    </row>
    <row r="49" spans="2:6" x14ac:dyDescent="0.25">
      <c r="B49" s="34"/>
      <c r="C49" s="53" t="s">
        <v>4384</v>
      </c>
      <c r="D49" s="46" t="s">
        <v>4385</v>
      </c>
      <c r="E49" s="54">
        <v>3.814058E-2</v>
      </c>
      <c r="F49" s="60"/>
    </row>
    <row r="50" spans="2:6" x14ac:dyDescent="0.25">
      <c r="B50" s="34"/>
      <c r="C50" s="53" t="s">
        <v>4386</v>
      </c>
      <c r="D50" s="46" t="s">
        <v>4387</v>
      </c>
      <c r="E50" s="54">
        <v>3.814058E-2</v>
      </c>
      <c r="F50" s="60"/>
    </row>
    <row r="51" spans="2:6" x14ac:dyDescent="0.25">
      <c r="B51" s="34"/>
      <c r="C51" s="53" t="s">
        <v>4388</v>
      </c>
      <c r="D51" s="46" t="s">
        <v>4389</v>
      </c>
      <c r="E51" s="54">
        <v>3.814058E-2</v>
      </c>
      <c r="F51" s="60"/>
    </row>
    <row r="52" spans="2:6" x14ac:dyDescent="0.25">
      <c r="B52" s="34"/>
      <c r="C52" s="53" t="s">
        <v>4390</v>
      </c>
      <c r="D52" s="46" t="s">
        <v>4391</v>
      </c>
      <c r="E52" s="54">
        <v>3.814058E-2</v>
      </c>
      <c r="F52" s="60"/>
    </row>
    <row r="53" spans="2:6" x14ac:dyDescent="0.25">
      <c r="B53" s="34"/>
      <c r="C53" s="53" t="s">
        <v>4392</v>
      </c>
      <c r="D53" s="46" t="s">
        <v>4393</v>
      </c>
      <c r="E53" s="54">
        <v>3.814058E-2</v>
      </c>
      <c r="F53" s="60"/>
    </row>
    <row r="54" spans="2:6" x14ac:dyDescent="0.25">
      <c r="B54" s="34"/>
      <c r="C54" s="53" t="s">
        <v>4394</v>
      </c>
      <c r="D54" s="46" t="s">
        <v>4395</v>
      </c>
      <c r="E54" s="54">
        <v>3.814058E-2</v>
      </c>
      <c r="F54" s="60"/>
    </row>
    <row r="55" spans="2:6" x14ac:dyDescent="0.25">
      <c r="B55" s="34"/>
      <c r="C55" s="53" t="s">
        <v>4396</v>
      </c>
      <c r="D55" s="46" t="s">
        <v>4397</v>
      </c>
      <c r="E55" s="54">
        <v>3.814058E-2</v>
      </c>
      <c r="F55" s="60"/>
    </row>
    <row r="56" spans="2:6" x14ac:dyDescent="0.25">
      <c r="B56" s="34"/>
      <c r="C56" s="53" t="s">
        <v>4398</v>
      </c>
      <c r="D56" s="46" t="s">
        <v>4399</v>
      </c>
      <c r="E56" s="54">
        <v>3.814058E-2</v>
      </c>
      <c r="F56" s="60"/>
    </row>
    <row r="57" spans="2:6" x14ac:dyDescent="0.25">
      <c r="B57" s="34"/>
      <c r="C57" s="53" t="s">
        <v>4400</v>
      </c>
      <c r="D57" s="46" t="s">
        <v>4401</v>
      </c>
      <c r="E57" s="54">
        <v>3.814058E-2</v>
      </c>
      <c r="F57" s="60"/>
    </row>
    <row r="58" spans="2:6" x14ac:dyDescent="0.25">
      <c r="B58" s="34"/>
      <c r="C58" s="53" t="s">
        <v>4402</v>
      </c>
      <c r="D58" s="46" t="s">
        <v>4403</v>
      </c>
      <c r="E58" s="54">
        <v>3.814058E-2</v>
      </c>
      <c r="F58" s="60"/>
    </row>
    <row r="59" spans="2:6" x14ac:dyDescent="0.25">
      <c r="B59" s="34"/>
      <c r="C59" s="53" t="s">
        <v>4404</v>
      </c>
      <c r="D59" s="46" t="s">
        <v>4405</v>
      </c>
      <c r="E59" s="54">
        <v>3.814058E-2</v>
      </c>
      <c r="F59" s="60"/>
    </row>
    <row r="60" spans="2:6" x14ac:dyDescent="0.25">
      <c r="B60" s="34"/>
      <c r="C60" s="53" t="s">
        <v>4406</v>
      </c>
      <c r="D60" s="46" t="s">
        <v>4407</v>
      </c>
      <c r="E60" s="54">
        <v>3.814058E-2</v>
      </c>
      <c r="F60" s="60"/>
    </row>
    <row r="61" spans="2:6" x14ac:dyDescent="0.25">
      <c r="B61" s="34"/>
      <c r="C61" s="53" t="s">
        <v>4408</v>
      </c>
      <c r="D61" s="46" t="s">
        <v>4409</v>
      </c>
      <c r="E61" s="54">
        <v>3.814058E-2</v>
      </c>
      <c r="F61" s="60"/>
    </row>
    <row r="62" spans="2:6" x14ac:dyDescent="0.25">
      <c r="B62" s="34"/>
      <c r="C62" s="53" t="s">
        <v>4410</v>
      </c>
      <c r="D62" s="46" t="s">
        <v>4411</v>
      </c>
      <c r="E62" s="54">
        <v>3.814058E-2</v>
      </c>
      <c r="F62" s="60"/>
    </row>
    <row r="63" spans="2:6" x14ac:dyDescent="0.25">
      <c r="B63" s="34"/>
      <c r="C63" s="55" t="s">
        <v>4412</v>
      </c>
      <c r="D63" s="56" t="s">
        <v>4413</v>
      </c>
      <c r="E63" s="57">
        <v>3.814058E-2</v>
      </c>
      <c r="F63" s="60"/>
    </row>
    <row r="64" spans="2:6" ht="15.75" thickBot="1" x14ac:dyDescent="0.3">
      <c r="B64" s="67"/>
      <c r="C64" s="68"/>
      <c r="D64" s="49"/>
      <c r="E64" s="68"/>
      <c r="F64" s="69"/>
    </row>
  </sheetData>
  <mergeCells count="1">
    <mergeCell ref="C3:E3"/>
  </mergeCells>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319"/>
  <sheetViews>
    <sheetView topLeftCell="A4" workbookViewId="0">
      <selection activeCell="H55" sqref="H55"/>
    </sheetView>
  </sheetViews>
  <sheetFormatPr defaultColWidth="9.28515625" defaultRowHeight="15" x14ac:dyDescent="0.25"/>
  <cols>
    <col min="1" max="1" width="6.42578125" style="33" customWidth="1"/>
    <col min="2" max="2" width="3.5703125" style="33" customWidth="1"/>
    <col min="3" max="3" width="7.140625" style="33" customWidth="1"/>
    <col min="4" max="4" width="15.28515625" style="33" customWidth="1"/>
    <col min="5" max="5" width="5.85546875" style="33" customWidth="1"/>
    <col min="6" max="6" width="6.5703125" style="33" customWidth="1"/>
    <col min="7" max="7" width="15.28515625" style="33" customWidth="1"/>
    <col min="8" max="8" width="5.140625" style="33" customWidth="1"/>
    <col min="9" max="9" width="6.28515625" style="33" customWidth="1"/>
    <col min="10" max="10" width="15.140625" style="33" customWidth="1"/>
    <col min="11" max="11" width="4.140625" style="33" customWidth="1"/>
    <col min="12" max="16384" width="9.28515625" style="33"/>
  </cols>
  <sheetData>
    <row r="1" spans="2:11" ht="15.75" thickBot="1" x14ac:dyDescent="0.3"/>
    <row r="2" spans="2:11" x14ac:dyDescent="0.25">
      <c r="B2" s="58"/>
      <c r="C2" s="42" t="s">
        <v>4716</v>
      </c>
      <c r="D2" s="43"/>
      <c r="E2" s="35"/>
      <c r="F2" s="35"/>
      <c r="G2" s="35"/>
      <c r="H2" s="35"/>
      <c r="I2" s="35"/>
      <c r="J2" s="35"/>
      <c r="K2" s="36"/>
    </row>
    <row r="3" spans="2:11" s="97" customFormat="1" ht="45.95" customHeight="1" x14ac:dyDescent="0.25">
      <c r="B3" s="96"/>
      <c r="C3" s="107" t="s">
        <v>4446</v>
      </c>
      <c r="D3" s="107"/>
      <c r="E3" s="84"/>
      <c r="F3" s="107" t="s">
        <v>4447</v>
      </c>
      <c r="G3" s="107"/>
      <c r="H3" s="99"/>
      <c r="I3" s="107" t="s">
        <v>4448</v>
      </c>
      <c r="J3" s="107"/>
      <c r="K3" s="100"/>
    </row>
    <row r="4" spans="2:11" x14ac:dyDescent="0.25">
      <c r="B4" s="34"/>
      <c r="C4" s="101" t="s">
        <v>4449</v>
      </c>
      <c r="D4" s="101" t="s">
        <v>4450</v>
      </c>
      <c r="E4" s="94"/>
      <c r="F4" s="101" t="s">
        <v>4449</v>
      </c>
      <c r="G4" s="101" t="s">
        <v>4450</v>
      </c>
      <c r="H4" s="94"/>
      <c r="I4" s="101" t="s">
        <v>4449</v>
      </c>
      <c r="J4" s="101" t="s">
        <v>4450</v>
      </c>
      <c r="K4" s="60"/>
    </row>
    <row r="5" spans="2:11" x14ac:dyDescent="0.25">
      <c r="B5" s="34"/>
      <c r="C5" s="94">
        <v>1</v>
      </c>
      <c r="D5" s="102" t="s">
        <v>4451</v>
      </c>
      <c r="E5" s="94"/>
      <c r="F5" s="94">
        <v>1</v>
      </c>
      <c r="G5" s="102" t="s">
        <v>798</v>
      </c>
      <c r="H5" s="94"/>
      <c r="I5" s="94">
        <v>1</v>
      </c>
      <c r="J5" s="102" t="s">
        <v>1077</v>
      </c>
      <c r="K5" s="60"/>
    </row>
    <row r="6" spans="2:11" x14ac:dyDescent="0.25">
      <c r="B6" s="34"/>
      <c r="C6" s="94">
        <v>2</v>
      </c>
      <c r="D6" s="102" t="s">
        <v>4452</v>
      </c>
      <c r="E6" s="94"/>
      <c r="F6" s="94">
        <v>2</v>
      </c>
      <c r="G6" s="102" t="s">
        <v>517</v>
      </c>
      <c r="H6" s="94"/>
      <c r="I6" s="94">
        <v>2</v>
      </c>
      <c r="J6" s="102" t="s">
        <v>1175</v>
      </c>
      <c r="K6" s="60"/>
    </row>
    <row r="7" spans="2:11" x14ac:dyDescent="0.25">
      <c r="B7" s="34"/>
      <c r="C7" s="94">
        <v>3</v>
      </c>
      <c r="D7" s="102" t="s">
        <v>4453</v>
      </c>
      <c r="E7" s="94"/>
      <c r="F7" s="94">
        <v>3</v>
      </c>
      <c r="G7" s="102" t="s">
        <v>378</v>
      </c>
      <c r="H7" s="94"/>
      <c r="I7" s="94">
        <v>3</v>
      </c>
      <c r="J7" s="102" t="s">
        <v>1407</v>
      </c>
      <c r="K7" s="60"/>
    </row>
    <row r="8" spans="2:11" x14ac:dyDescent="0.25">
      <c r="B8" s="34"/>
      <c r="C8" s="94">
        <v>4</v>
      </c>
      <c r="D8" s="102" t="s">
        <v>4454</v>
      </c>
      <c r="E8" s="94"/>
      <c r="F8" s="94">
        <v>4</v>
      </c>
      <c r="G8" s="102" t="s">
        <v>10</v>
      </c>
      <c r="H8" s="94"/>
      <c r="I8" s="94">
        <v>4</v>
      </c>
      <c r="J8" s="102" t="s">
        <v>1280</v>
      </c>
      <c r="K8" s="60"/>
    </row>
    <row r="9" spans="2:11" x14ac:dyDescent="0.25">
      <c r="B9" s="34"/>
      <c r="C9" s="94">
        <v>5</v>
      </c>
      <c r="D9" s="102" t="s">
        <v>4455</v>
      </c>
      <c r="E9" s="94"/>
      <c r="F9" s="94">
        <v>5</v>
      </c>
      <c r="G9" s="102" t="s">
        <v>353</v>
      </c>
      <c r="H9" s="94"/>
      <c r="I9" s="94">
        <v>5</v>
      </c>
      <c r="J9" s="102" t="s">
        <v>1337</v>
      </c>
      <c r="K9" s="60"/>
    </row>
    <row r="10" spans="2:11" x14ac:dyDescent="0.25">
      <c r="B10" s="34"/>
      <c r="C10" s="94">
        <v>6</v>
      </c>
      <c r="D10" s="102" t="s">
        <v>4456</v>
      </c>
      <c r="E10" s="94"/>
      <c r="F10" s="94">
        <v>6</v>
      </c>
      <c r="G10" s="102" t="s">
        <v>6</v>
      </c>
      <c r="H10" s="94"/>
      <c r="I10" s="94"/>
      <c r="J10" s="94"/>
      <c r="K10" s="60"/>
    </row>
    <row r="11" spans="2:11" x14ac:dyDescent="0.25">
      <c r="B11" s="34"/>
      <c r="C11" s="94">
        <v>7</v>
      </c>
      <c r="D11" s="102" t="s">
        <v>4457</v>
      </c>
      <c r="E11" s="94"/>
      <c r="F11" s="94">
        <v>7</v>
      </c>
      <c r="G11" s="102" t="s">
        <v>408</v>
      </c>
      <c r="H11" s="94"/>
      <c r="I11" s="94"/>
      <c r="J11" s="94"/>
      <c r="K11" s="60"/>
    </row>
    <row r="12" spans="2:11" x14ac:dyDescent="0.25">
      <c r="B12" s="34"/>
      <c r="C12" s="94">
        <v>8</v>
      </c>
      <c r="D12" s="102" t="s">
        <v>4458</v>
      </c>
      <c r="E12" s="94"/>
      <c r="F12" s="94">
        <v>8</v>
      </c>
      <c r="G12" s="102" t="s">
        <v>554</v>
      </c>
      <c r="H12" s="94"/>
      <c r="I12" s="94"/>
      <c r="J12" s="94"/>
      <c r="K12" s="60"/>
    </row>
    <row r="13" spans="2:11" x14ac:dyDescent="0.25">
      <c r="B13" s="34"/>
      <c r="C13" s="94">
        <v>9</v>
      </c>
      <c r="D13" s="102" t="s">
        <v>4459</v>
      </c>
      <c r="E13" s="94"/>
      <c r="F13" s="94">
        <v>9</v>
      </c>
      <c r="G13" s="102" t="s">
        <v>175</v>
      </c>
      <c r="H13" s="94"/>
      <c r="I13" s="94"/>
      <c r="J13" s="94"/>
      <c r="K13" s="60"/>
    </row>
    <row r="14" spans="2:11" x14ac:dyDescent="0.25">
      <c r="B14" s="34"/>
      <c r="C14" s="94">
        <v>10</v>
      </c>
      <c r="D14" s="102" t="s">
        <v>4460</v>
      </c>
      <c r="E14" s="94"/>
      <c r="F14" s="94">
        <v>10</v>
      </c>
      <c r="G14" s="102" t="s">
        <v>803</v>
      </c>
      <c r="H14" s="94"/>
      <c r="I14" s="94"/>
      <c r="J14" s="94"/>
      <c r="K14" s="60"/>
    </row>
    <row r="15" spans="2:11" x14ac:dyDescent="0.25">
      <c r="B15" s="34"/>
      <c r="C15" s="94">
        <v>11</v>
      </c>
      <c r="D15" s="102" t="s">
        <v>4461</v>
      </c>
      <c r="E15" s="94"/>
      <c r="F15" s="94">
        <v>11</v>
      </c>
      <c r="G15" s="102" t="s">
        <v>522</v>
      </c>
      <c r="H15" s="94"/>
      <c r="I15" s="94"/>
      <c r="J15" s="94"/>
      <c r="K15" s="60"/>
    </row>
    <row r="16" spans="2:11" x14ac:dyDescent="0.25">
      <c r="B16" s="34"/>
      <c r="C16" s="94">
        <v>12</v>
      </c>
      <c r="D16" s="102" t="s">
        <v>4462</v>
      </c>
      <c r="E16" s="94"/>
      <c r="F16" s="94">
        <v>12</v>
      </c>
      <c r="G16" s="102" t="s">
        <v>990</v>
      </c>
      <c r="H16" s="94"/>
      <c r="I16" s="94"/>
      <c r="J16" s="94"/>
      <c r="K16" s="60"/>
    </row>
    <row r="17" spans="2:11" x14ac:dyDescent="0.25">
      <c r="B17" s="34"/>
      <c r="C17" s="94">
        <v>13</v>
      </c>
      <c r="D17" s="102" t="s">
        <v>4463</v>
      </c>
      <c r="E17" s="94"/>
      <c r="F17" s="94">
        <v>13</v>
      </c>
      <c r="G17" s="102" t="s">
        <v>612</v>
      </c>
      <c r="H17" s="94"/>
      <c r="I17" s="94"/>
      <c r="J17" s="94"/>
      <c r="K17" s="60"/>
    </row>
    <row r="18" spans="2:11" x14ac:dyDescent="0.25">
      <c r="B18" s="34"/>
      <c r="C18" s="94">
        <v>14</v>
      </c>
      <c r="D18" s="102" t="s">
        <v>2558</v>
      </c>
      <c r="E18" s="94"/>
      <c r="F18" s="98">
        <v>14</v>
      </c>
      <c r="G18" s="103" t="s">
        <v>8</v>
      </c>
      <c r="H18" s="94"/>
      <c r="I18" s="94"/>
      <c r="J18" s="94"/>
      <c r="K18" s="60"/>
    </row>
    <row r="19" spans="2:11" x14ac:dyDescent="0.25">
      <c r="B19" s="34"/>
      <c r="C19" s="94">
        <v>15</v>
      </c>
      <c r="D19" s="102" t="s">
        <v>4464</v>
      </c>
      <c r="E19" s="94"/>
      <c r="F19" s="94">
        <v>15</v>
      </c>
      <c r="G19" s="102" t="s">
        <v>12</v>
      </c>
      <c r="H19" s="94"/>
      <c r="I19" s="94"/>
      <c r="J19" s="94"/>
      <c r="K19" s="60"/>
    </row>
    <row r="20" spans="2:11" x14ac:dyDescent="0.25">
      <c r="B20" s="34"/>
      <c r="C20" s="94">
        <v>16</v>
      </c>
      <c r="D20" s="102" t="s">
        <v>4465</v>
      </c>
      <c r="E20" s="94"/>
      <c r="F20" s="94">
        <v>16</v>
      </c>
      <c r="G20" s="102" t="s">
        <v>419</v>
      </c>
      <c r="H20" s="94"/>
      <c r="I20" s="94"/>
      <c r="J20" s="94"/>
      <c r="K20" s="60"/>
    </row>
    <row r="21" spans="2:11" x14ac:dyDescent="0.25">
      <c r="B21" s="34"/>
      <c r="C21" s="94">
        <v>17</v>
      </c>
      <c r="D21" s="102" t="s">
        <v>4466</v>
      </c>
      <c r="E21" s="94"/>
      <c r="F21" s="94">
        <v>17</v>
      </c>
      <c r="G21" s="102" t="s">
        <v>403</v>
      </c>
      <c r="H21" s="94"/>
      <c r="I21" s="94"/>
      <c r="J21" s="94"/>
      <c r="K21" s="60"/>
    </row>
    <row r="22" spans="2:11" x14ac:dyDescent="0.25">
      <c r="B22" s="34"/>
      <c r="C22" s="94">
        <v>18</v>
      </c>
      <c r="D22" s="102" t="s">
        <v>4467</v>
      </c>
      <c r="E22" s="94"/>
      <c r="F22" s="94">
        <v>18</v>
      </c>
      <c r="G22" s="102" t="s">
        <v>642</v>
      </c>
      <c r="H22" s="94"/>
      <c r="I22" s="94"/>
      <c r="J22" s="94"/>
      <c r="K22" s="60"/>
    </row>
    <row r="23" spans="2:11" x14ac:dyDescent="0.25">
      <c r="B23" s="34"/>
      <c r="C23" s="94">
        <v>19</v>
      </c>
      <c r="D23" s="102" t="s">
        <v>4468</v>
      </c>
      <c r="E23" s="94"/>
      <c r="F23" s="94"/>
      <c r="G23" s="94"/>
      <c r="H23" s="94"/>
      <c r="I23" s="94"/>
      <c r="J23" s="94"/>
      <c r="K23" s="60"/>
    </row>
    <row r="24" spans="2:11" x14ac:dyDescent="0.25">
      <c r="B24" s="34"/>
      <c r="C24" s="94">
        <v>20</v>
      </c>
      <c r="D24" s="102" t="s">
        <v>4469</v>
      </c>
      <c r="E24" s="94"/>
      <c r="F24" s="94"/>
      <c r="G24" s="94"/>
      <c r="H24" s="94"/>
      <c r="I24" s="94"/>
      <c r="J24" s="94"/>
      <c r="K24" s="60"/>
    </row>
    <row r="25" spans="2:11" x14ac:dyDescent="0.25">
      <c r="B25" s="34"/>
      <c r="C25" s="94">
        <v>21</v>
      </c>
      <c r="D25" s="102" t="s">
        <v>4470</v>
      </c>
      <c r="E25" s="94"/>
      <c r="F25" s="94"/>
      <c r="G25" s="94"/>
      <c r="H25" s="94"/>
      <c r="I25" s="94"/>
      <c r="J25" s="94"/>
      <c r="K25" s="60"/>
    </row>
    <row r="26" spans="2:11" x14ac:dyDescent="0.25">
      <c r="B26" s="34"/>
      <c r="C26" s="94">
        <v>22</v>
      </c>
      <c r="D26" s="102" t="s">
        <v>4471</v>
      </c>
      <c r="E26" s="94"/>
      <c r="F26" s="94"/>
      <c r="G26" s="94"/>
      <c r="H26" s="94"/>
      <c r="I26" s="94"/>
      <c r="J26" s="94"/>
      <c r="K26" s="60"/>
    </row>
    <row r="27" spans="2:11" x14ac:dyDescent="0.25">
      <c r="B27" s="34"/>
      <c r="C27" s="94">
        <v>23</v>
      </c>
      <c r="D27" s="102" t="s">
        <v>4472</v>
      </c>
      <c r="E27" s="94"/>
      <c r="F27" s="94"/>
      <c r="G27" s="94"/>
      <c r="H27" s="94"/>
      <c r="I27" s="94"/>
      <c r="J27" s="94"/>
      <c r="K27" s="60"/>
    </row>
    <row r="28" spans="2:11" x14ac:dyDescent="0.25">
      <c r="B28" s="34"/>
      <c r="C28" s="94">
        <v>24</v>
      </c>
      <c r="D28" s="102" t="s">
        <v>4473</v>
      </c>
      <c r="E28" s="94"/>
      <c r="F28" s="94"/>
      <c r="G28" s="94"/>
      <c r="H28" s="94"/>
      <c r="I28" s="94"/>
      <c r="J28" s="94"/>
      <c r="K28" s="60"/>
    </row>
    <row r="29" spans="2:11" x14ac:dyDescent="0.25">
      <c r="B29" s="34"/>
      <c r="C29" s="94">
        <v>25</v>
      </c>
      <c r="D29" s="102" t="s">
        <v>4474</v>
      </c>
      <c r="E29" s="94"/>
      <c r="F29" s="94"/>
      <c r="G29" s="94"/>
      <c r="H29" s="94"/>
      <c r="I29" s="94"/>
      <c r="J29" s="94"/>
      <c r="K29" s="60"/>
    </row>
    <row r="30" spans="2:11" x14ac:dyDescent="0.25">
      <c r="B30" s="34"/>
      <c r="C30" s="94">
        <v>26</v>
      </c>
      <c r="D30" s="102" t="s">
        <v>4475</v>
      </c>
      <c r="E30" s="94"/>
      <c r="F30" s="94"/>
      <c r="G30" s="94"/>
      <c r="H30" s="94"/>
      <c r="I30" s="94"/>
      <c r="J30" s="94"/>
      <c r="K30" s="60"/>
    </row>
    <row r="31" spans="2:11" x14ac:dyDescent="0.25">
      <c r="B31" s="34"/>
      <c r="C31" s="94">
        <v>27</v>
      </c>
      <c r="D31" s="102" t="s">
        <v>4476</v>
      </c>
      <c r="E31" s="94"/>
      <c r="F31" s="94"/>
      <c r="G31" s="94"/>
      <c r="H31" s="94"/>
      <c r="I31" s="94"/>
      <c r="J31" s="94"/>
      <c r="K31" s="60"/>
    </row>
    <row r="32" spans="2:11" x14ac:dyDescent="0.25">
      <c r="B32" s="34"/>
      <c r="C32" s="94">
        <v>28</v>
      </c>
      <c r="D32" s="102" t="s">
        <v>4477</v>
      </c>
      <c r="E32" s="94"/>
      <c r="F32" s="94"/>
      <c r="G32" s="94"/>
      <c r="H32" s="94"/>
      <c r="I32" s="94"/>
      <c r="J32" s="94"/>
      <c r="K32" s="60"/>
    </row>
    <row r="33" spans="2:11" x14ac:dyDescent="0.25">
      <c r="B33" s="34"/>
      <c r="C33" s="94">
        <v>29</v>
      </c>
      <c r="D33" s="102" t="s">
        <v>4478</v>
      </c>
      <c r="E33" s="94"/>
      <c r="F33" s="94"/>
      <c r="G33" s="94"/>
      <c r="H33" s="94"/>
      <c r="I33" s="94"/>
      <c r="J33" s="94"/>
      <c r="K33" s="60"/>
    </row>
    <row r="34" spans="2:11" x14ac:dyDescent="0.25">
      <c r="B34" s="34"/>
      <c r="C34" s="94">
        <v>30</v>
      </c>
      <c r="D34" s="102" t="s">
        <v>4479</v>
      </c>
      <c r="E34" s="94"/>
      <c r="F34" s="94"/>
      <c r="G34" s="94"/>
      <c r="H34" s="94"/>
      <c r="I34" s="94"/>
      <c r="J34" s="94"/>
      <c r="K34" s="60"/>
    </row>
    <row r="35" spans="2:11" x14ac:dyDescent="0.25">
      <c r="B35" s="34"/>
      <c r="C35" s="94">
        <v>31</v>
      </c>
      <c r="D35" s="102" t="s">
        <v>4480</v>
      </c>
      <c r="E35" s="94"/>
      <c r="F35" s="94"/>
      <c r="G35" s="94"/>
      <c r="H35" s="94"/>
      <c r="I35" s="94"/>
      <c r="J35" s="94"/>
      <c r="K35" s="60"/>
    </row>
    <row r="36" spans="2:11" x14ac:dyDescent="0.25">
      <c r="B36" s="34"/>
      <c r="C36" s="94">
        <v>32</v>
      </c>
      <c r="D36" s="102" t="s">
        <v>4481</v>
      </c>
      <c r="E36" s="94"/>
      <c r="F36" s="94"/>
      <c r="G36" s="94"/>
      <c r="H36" s="94"/>
      <c r="I36" s="94"/>
      <c r="J36" s="94"/>
      <c r="K36" s="60"/>
    </row>
    <row r="37" spans="2:11" x14ac:dyDescent="0.25">
      <c r="B37" s="34"/>
      <c r="C37" s="94">
        <v>33</v>
      </c>
      <c r="D37" s="102" t="s">
        <v>4482</v>
      </c>
      <c r="E37" s="94"/>
      <c r="F37" s="94"/>
      <c r="G37" s="94"/>
      <c r="H37" s="94"/>
      <c r="I37" s="94"/>
      <c r="J37" s="94"/>
      <c r="K37" s="60"/>
    </row>
    <row r="38" spans="2:11" x14ac:dyDescent="0.25">
      <c r="B38" s="34"/>
      <c r="C38" s="94">
        <v>34</v>
      </c>
      <c r="D38" s="102" t="s">
        <v>4483</v>
      </c>
      <c r="E38" s="94"/>
      <c r="F38" s="94"/>
      <c r="G38" s="94"/>
      <c r="H38" s="94"/>
      <c r="I38" s="94"/>
      <c r="J38" s="94"/>
      <c r="K38" s="60"/>
    </row>
    <row r="39" spans="2:11" x14ac:dyDescent="0.25">
      <c r="B39" s="34"/>
      <c r="C39" s="94">
        <v>35</v>
      </c>
      <c r="D39" s="102" t="s">
        <v>4484</v>
      </c>
      <c r="E39" s="94"/>
      <c r="F39" s="94"/>
      <c r="G39" s="94"/>
      <c r="H39" s="94"/>
      <c r="I39" s="94"/>
      <c r="J39" s="94"/>
      <c r="K39" s="60"/>
    </row>
    <row r="40" spans="2:11" x14ac:dyDescent="0.25">
      <c r="B40" s="34"/>
      <c r="C40" s="94">
        <v>36</v>
      </c>
      <c r="D40" s="102" t="s">
        <v>4485</v>
      </c>
      <c r="E40" s="94"/>
      <c r="F40" s="94"/>
      <c r="G40" s="94"/>
      <c r="H40" s="94"/>
      <c r="I40" s="94"/>
      <c r="J40" s="94"/>
      <c r="K40" s="60"/>
    </row>
    <row r="41" spans="2:11" x14ac:dyDescent="0.25">
      <c r="B41" s="34"/>
      <c r="C41" s="94">
        <v>37</v>
      </c>
      <c r="D41" s="102" t="s">
        <v>798</v>
      </c>
      <c r="E41" s="94"/>
      <c r="F41" s="94"/>
      <c r="G41" s="94"/>
      <c r="H41" s="94"/>
      <c r="I41" s="94"/>
      <c r="J41" s="94"/>
      <c r="K41" s="60"/>
    </row>
    <row r="42" spans="2:11" x14ac:dyDescent="0.25">
      <c r="B42" s="34"/>
      <c r="C42" s="94">
        <v>38</v>
      </c>
      <c r="D42" s="102" t="s">
        <v>4486</v>
      </c>
      <c r="E42" s="94"/>
      <c r="F42" s="94"/>
      <c r="G42" s="94"/>
      <c r="H42" s="94"/>
      <c r="I42" s="94"/>
      <c r="J42" s="94"/>
      <c r="K42" s="60"/>
    </row>
    <row r="43" spans="2:11" x14ac:dyDescent="0.25">
      <c r="B43" s="34"/>
      <c r="C43" s="94">
        <v>39</v>
      </c>
      <c r="D43" s="102" t="s">
        <v>4487</v>
      </c>
      <c r="E43" s="94"/>
      <c r="F43" s="94"/>
      <c r="G43" s="94"/>
      <c r="H43" s="94"/>
      <c r="I43" s="94"/>
      <c r="J43" s="94"/>
      <c r="K43" s="60"/>
    </row>
    <row r="44" spans="2:11" x14ac:dyDescent="0.25">
      <c r="B44" s="34"/>
      <c r="C44" s="94">
        <v>40</v>
      </c>
      <c r="D44" s="102" t="s">
        <v>4488</v>
      </c>
      <c r="E44" s="94"/>
      <c r="F44" s="94"/>
      <c r="G44" s="94"/>
      <c r="H44" s="94"/>
      <c r="I44" s="94"/>
      <c r="J44" s="94"/>
      <c r="K44" s="60"/>
    </row>
    <row r="45" spans="2:11" x14ac:dyDescent="0.25">
      <c r="B45" s="34"/>
      <c r="C45" s="94">
        <v>41</v>
      </c>
      <c r="D45" s="102" t="s">
        <v>4489</v>
      </c>
      <c r="E45" s="94"/>
      <c r="F45" s="94"/>
      <c r="G45" s="94"/>
      <c r="H45" s="94"/>
      <c r="I45" s="94"/>
      <c r="J45" s="94"/>
      <c r="K45" s="60"/>
    </row>
    <row r="46" spans="2:11" x14ac:dyDescent="0.25">
      <c r="B46" s="34"/>
      <c r="C46" s="94">
        <v>42</v>
      </c>
      <c r="D46" s="102" t="s">
        <v>4490</v>
      </c>
      <c r="E46" s="94"/>
      <c r="F46" s="94"/>
      <c r="G46" s="94"/>
      <c r="H46" s="94"/>
      <c r="I46" s="94"/>
      <c r="J46" s="94"/>
      <c r="K46" s="60"/>
    </row>
    <row r="47" spans="2:11" x14ac:dyDescent="0.25">
      <c r="B47" s="34"/>
      <c r="C47" s="94">
        <v>43</v>
      </c>
      <c r="D47" s="102" t="s">
        <v>517</v>
      </c>
      <c r="E47" s="94"/>
      <c r="F47" s="94"/>
      <c r="G47" s="94"/>
      <c r="H47" s="94"/>
      <c r="I47" s="94"/>
      <c r="J47" s="94"/>
      <c r="K47" s="60"/>
    </row>
    <row r="48" spans="2:11" x14ac:dyDescent="0.25">
      <c r="B48" s="34"/>
      <c r="C48" s="94">
        <v>44</v>
      </c>
      <c r="D48" s="102" t="s">
        <v>4491</v>
      </c>
      <c r="E48" s="94"/>
      <c r="F48" s="94"/>
      <c r="G48" s="94"/>
      <c r="H48" s="94"/>
      <c r="I48" s="94"/>
      <c r="J48" s="94"/>
      <c r="K48" s="60"/>
    </row>
    <row r="49" spans="2:11" x14ac:dyDescent="0.25">
      <c r="B49" s="34"/>
      <c r="C49" s="94">
        <v>45</v>
      </c>
      <c r="D49" s="102" t="s">
        <v>2635</v>
      </c>
      <c r="E49" s="94"/>
      <c r="F49" s="94"/>
      <c r="G49" s="94"/>
      <c r="H49" s="94"/>
      <c r="I49" s="94"/>
      <c r="J49" s="94"/>
      <c r="K49" s="60"/>
    </row>
    <row r="50" spans="2:11" x14ac:dyDescent="0.25">
      <c r="B50" s="34"/>
      <c r="C50" s="94">
        <v>46</v>
      </c>
      <c r="D50" s="102" t="s">
        <v>4492</v>
      </c>
      <c r="E50" s="94"/>
      <c r="F50" s="94"/>
      <c r="G50" s="94"/>
      <c r="H50" s="94"/>
      <c r="I50" s="94"/>
      <c r="J50" s="94"/>
      <c r="K50" s="60"/>
    </row>
    <row r="51" spans="2:11" x14ac:dyDescent="0.25">
      <c r="B51" s="34"/>
      <c r="C51" s="94">
        <v>47</v>
      </c>
      <c r="D51" s="102" t="s">
        <v>4493</v>
      </c>
      <c r="E51" s="94"/>
      <c r="F51" s="94"/>
      <c r="G51" s="94"/>
      <c r="H51" s="94"/>
      <c r="I51" s="94"/>
      <c r="J51" s="94"/>
      <c r="K51" s="60"/>
    </row>
    <row r="52" spans="2:11" x14ac:dyDescent="0.25">
      <c r="B52" s="34"/>
      <c r="C52" s="94">
        <v>48</v>
      </c>
      <c r="D52" s="102" t="s">
        <v>4494</v>
      </c>
      <c r="E52" s="94"/>
      <c r="F52" s="94"/>
      <c r="G52" s="94"/>
      <c r="H52" s="94"/>
      <c r="I52" s="94"/>
      <c r="J52" s="94"/>
      <c r="K52" s="60"/>
    </row>
    <row r="53" spans="2:11" x14ac:dyDescent="0.25">
      <c r="B53" s="34"/>
      <c r="C53" s="94">
        <v>49</v>
      </c>
      <c r="D53" s="102" t="s">
        <v>4495</v>
      </c>
      <c r="E53" s="94"/>
      <c r="F53" s="94"/>
      <c r="G53" s="94"/>
      <c r="H53" s="94"/>
      <c r="I53" s="94"/>
      <c r="J53" s="94"/>
      <c r="K53" s="60"/>
    </row>
    <row r="54" spans="2:11" x14ac:dyDescent="0.25">
      <c r="B54" s="34"/>
      <c r="C54" s="94">
        <v>50</v>
      </c>
      <c r="D54" s="102" t="s">
        <v>4496</v>
      </c>
      <c r="E54" s="94"/>
      <c r="F54" s="94"/>
      <c r="G54" s="94"/>
      <c r="H54" s="94"/>
      <c r="I54" s="94"/>
      <c r="J54" s="94"/>
      <c r="K54" s="60"/>
    </row>
    <row r="55" spans="2:11" x14ac:dyDescent="0.25">
      <c r="B55" s="34"/>
      <c r="C55" s="94">
        <v>51</v>
      </c>
      <c r="D55" s="102" t="s">
        <v>4497</v>
      </c>
      <c r="E55" s="94"/>
      <c r="F55" s="94"/>
      <c r="G55" s="94"/>
      <c r="H55" s="94"/>
      <c r="I55" s="94"/>
      <c r="J55" s="94"/>
      <c r="K55" s="60"/>
    </row>
    <row r="56" spans="2:11" x14ac:dyDescent="0.25">
      <c r="B56" s="34"/>
      <c r="C56" s="94">
        <v>52</v>
      </c>
      <c r="D56" s="102" t="s">
        <v>4498</v>
      </c>
      <c r="E56" s="94"/>
      <c r="F56" s="94"/>
      <c r="G56" s="94"/>
      <c r="H56" s="94"/>
      <c r="I56" s="94"/>
      <c r="J56" s="94"/>
      <c r="K56" s="60"/>
    </row>
    <row r="57" spans="2:11" x14ac:dyDescent="0.25">
      <c r="B57" s="34"/>
      <c r="C57" s="94">
        <v>53</v>
      </c>
      <c r="D57" s="102" t="s">
        <v>4499</v>
      </c>
      <c r="E57" s="94"/>
      <c r="F57" s="94"/>
      <c r="G57" s="94"/>
      <c r="H57" s="94"/>
      <c r="I57" s="94"/>
      <c r="J57" s="94"/>
      <c r="K57" s="60"/>
    </row>
    <row r="58" spans="2:11" x14ac:dyDescent="0.25">
      <c r="B58" s="34"/>
      <c r="C58" s="94">
        <v>54</v>
      </c>
      <c r="D58" s="102" t="s">
        <v>4500</v>
      </c>
      <c r="E58" s="94"/>
      <c r="F58" s="94"/>
      <c r="G58" s="94"/>
      <c r="H58" s="94"/>
      <c r="I58" s="94"/>
      <c r="J58" s="94"/>
      <c r="K58" s="60"/>
    </row>
    <row r="59" spans="2:11" x14ac:dyDescent="0.25">
      <c r="B59" s="34"/>
      <c r="C59" s="94">
        <v>55</v>
      </c>
      <c r="D59" s="102" t="s">
        <v>4501</v>
      </c>
      <c r="E59" s="94"/>
      <c r="F59" s="94"/>
      <c r="G59" s="94"/>
      <c r="H59" s="94"/>
      <c r="I59" s="94"/>
      <c r="J59" s="94"/>
      <c r="K59" s="60"/>
    </row>
    <row r="60" spans="2:11" x14ac:dyDescent="0.25">
      <c r="B60" s="34"/>
      <c r="C60" s="94">
        <v>56</v>
      </c>
      <c r="D60" s="102" t="s">
        <v>4502</v>
      </c>
      <c r="E60" s="94"/>
      <c r="F60" s="94"/>
      <c r="G60" s="94"/>
      <c r="H60" s="94"/>
      <c r="I60" s="94"/>
      <c r="J60" s="94"/>
      <c r="K60" s="60"/>
    </row>
    <row r="61" spans="2:11" x14ac:dyDescent="0.25">
      <c r="B61" s="34"/>
      <c r="C61" s="94">
        <v>57</v>
      </c>
      <c r="D61" s="102" t="s">
        <v>4503</v>
      </c>
      <c r="E61" s="94"/>
      <c r="F61" s="94"/>
      <c r="G61" s="94"/>
      <c r="H61" s="94"/>
      <c r="I61" s="94"/>
      <c r="J61" s="94"/>
      <c r="K61" s="60"/>
    </row>
    <row r="62" spans="2:11" x14ac:dyDescent="0.25">
      <c r="B62" s="34"/>
      <c r="C62" s="94">
        <v>58</v>
      </c>
      <c r="D62" s="102" t="s">
        <v>2820</v>
      </c>
      <c r="E62" s="94"/>
      <c r="F62" s="94"/>
      <c r="G62" s="94"/>
      <c r="H62" s="94"/>
      <c r="I62" s="94"/>
      <c r="J62" s="94"/>
      <c r="K62" s="60"/>
    </row>
    <row r="63" spans="2:11" x14ac:dyDescent="0.25">
      <c r="B63" s="34"/>
      <c r="C63" s="94">
        <v>59</v>
      </c>
      <c r="D63" s="102" t="s">
        <v>4504</v>
      </c>
      <c r="E63" s="94"/>
      <c r="F63" s="94"/>
      <c r="G63" s="94"/>
      <c r="H63" s="94"/>
      <c r="I63" s="94"/>
      <c r="J63" s="94"/>
      <c r="K63" s="60"/>
    </row>
    <row r="64" spans="2:11" x14ac:dyDescent="0.25">
      <c r="B64" s="34"/>
      <c r="C64" s="94">
        <v>60</v>
      </c>
      <c r="D64" s="102" t="s">
        <v>4505</v>
      </c>
      <c r="E64" s="94"/>
      <c r="F64" s="94"/>
      <c r="G64" s="94"/>
      <c r="H64" s="94"/>
      <c r="I64" s="94"/>
      <c r="J64" s="94"/>
      <c r="K64" s="60"/>
    </row>
    <row r="65" spans="2:11" x14ac:dyDescent="0.25">
      <c r="B65" s="34"/>
      <c r="C65" s="94">
        <v>61</v>
      </c>
      <c r="D65" s="102" t="s">
        <v>4506</v>
      </c>
      <c r="E65" s="94"/>
      <c r="F65" s="94"/>
      <c r="G65" s="94"/>
      <c r="H65" s="94"/>
      <c r="I65" s="94"/>
      <c r="J65" s="94"/>
      <c r="K65" s="60"/>
    </row>
    <row r="66" spans="2:11" x14ac:dyDescent="0.25">
      <c r="B66" s="34"/>
      <c r="C66" s="94">
        <v>62</v>
      </c>
      <c r="D66" s="102" t="s">
        <v>4507</v>
      </c>
      <c r="E66" s="94"/>
      <c r="F66" s="94"/>
      <c r="G66" s="94"/>
      <c r="H66" s="94"/>
      <c r="I66" s="94"/>
      <c r="J66" s="94"/>
      <c r="K66" s="60"/>
    </row>
    <row r="67" spans="2:11" x14ac:dyDescent="0.25">
      <c r="B67" s="34"/>
      <c r="C67" s="94">
        <v>63</v>
      </c>
      <c r="D67" s="102" t="s">
        <v>4508</v>
      </c>
      <c r="E67" s="94"/>
      <c r="F67" s="94"/>
      <c r="G67" s="94"/>
      <c r="H67" s="94"/>
      <c r="I67" s="94"/>
      <c r="J67" s="94"/>
      <c r="K67" s="60"/>
    </row>
    <row r="68" spans="2:11" x14ac:dyDescent="0.25">
      <c r="B68" s="34"/>
      <c r="C68" s="94">
        <v>64</v>
      </c>
      <c r="D68" s="102" t="s">
        <v>3668</v>
      </c>
      <c r="E68" s="94"/>
      <c r="F68" s="94"/>
      <c r="G68" s="94"/>
      <c r="H68" s="94"/>
      <c r="I68" s="94"/>
      <c r="J68" s="94"/>
      <c r="K68" s="60"/>
    </row>
    <row r="69" spans="2:11" x14ac:dyDescent="0.25">
      <c r="B69" s="34"/>
      <c r="C69" s="94">
        <v>65</v>
      </c>
      <c r="D69" s="102" t="s">
        <v>4509</v>
      </c>
      <c r="E69" s="94"/>
      <c r="F69" s="94"/>
      <c r="G69" s="94"/>
      <c r="H69" s="94"/>
      <c r="I69" s="94"/>
      <c r="J69" s="94"/>
      <c r="K69" s="60"/>
    </row>
    <row r="70" spans="2:11" x14ac:dyDescent="0.25">
      <c r="B70" s="34"/>
      <c r="C70" s="94">
        <v>66</v>
      </c>
      <c r="D70" s="102" t="s">
        <v>4510</v>
      </c>
      <c r="E70" s="94"/>
      <c r="F70" s="94"/>
      <c r="G70" s="94"/>
      <c r="H70" s="94"/>
      <c r="I70" s="94"/>
      <c r="J70" s="94"/>
      <c r="K70" s="60"/>
    </row>
    <row r="71" spans="2:11" x14ac:dyDescent="0.25">
      <c r="B71" s="34"/>
      <c r="C71" s="94">
        <v>67</v>
      </c>
      <c r="D71" s="102" t="s">
        <v>3669</v>
      </c>
      <c r="E71" s="94"/>
      <c r="F71" s="94"/>
      <c r="G71" s="94"/>
      <c r="H71" s="94"/>
      <c r="I71" s="94"/>
      <c r="J71" s="94"/>
      <c r="K71" s="60"/>
    </row>
    <row r="72" spans="2:11" x14ac:dyDescent="0.25">
      <c r="B72" s="34"/>
      <c r="C72" s="94">
        <v>68</v>
      </c>
      <c r="D72" s="102" t="s">
        <v>4511</v>
      </c>
      <c r="E72" s="94"/>
      <c r="F72" s="94"/>
      <c r="G72" s="94"/>
      <c r="H72" s="94"/>
      <c r="I72" s="94"/>
      <c r="J72" s="94"/>
      <c r="K72" s="60"/>
    </row>
    <row r="73" spans="2:11" x14ac:dyDescent="0.25">
      <c r="B73" s="34"/>
      <c r="C73" s="94">
        <v>69</v>
      </c>
      <c r="D73" s="102" t="s">
        <v>4512</v>
      </c>
      <c r="E73" s="94"/>
      <c r="F73" s="94"/>
      <c r="G73" s="94"/>
      <c r="H73" s="94"/>
      <c r="I73" s="94"/>
      <c r="J73" s="94"/>
      <c r="K73" s="60"/>
    </row>
    <row r="74" spans="2:11" x14ac:dyDescent="0.25">
      <c r="B74" s="34"/>
      <c r="C74" s="94">
        <v>70</v>
      </c>
      <c r="D74" s="102" t="s">
        <v>4513</v>
      </c>
      <c r="E74" s="94"/>
      <c r="F74" s="94"/>
      <c r="G74" s="94"/>
      <c r="H74" s="94"/>
      <c r="I74" s="94"/>
      <c r="J74" s="94"/>
      <c r="K74" s="60"/>
    </row>
    <row r="75" spans="2:11" x14ac:dyDescent="0.25">
      <c r="B75" s="34"/>
      <c r="C75" s="94">
        <v>71</v>
      </c>
      <c r="D75" s="102" t="s">
        <v>4514</v>
      </c>
      <c r="E75" s="94"/>
      <c r="F75" s="94"/>
      <c r="G75" s="94"/>
      <c r="H75" s="94"/>
      <c r="I75" s="94"/>
      <c r="J75" s="94"/>
      <c r="K75" s="60"/>
    </row>
    <row r="76" spans="2:11" x14ac:dyDescent="0.25">
      <c r="B76" s="34"/>
      <c r="C76" s="94">
        <v>72</v>
      </c>
      <c r="D76" s="102" t="s">
        <v>4515</v>
      </c>
      <c r="E76" s="94"/>
      <c r="F76" s="94"/>
      <c r="G76" s="94"/>
      <c r="H76" s="94"/>
      <c r="I76" s="94"/>
      <c r="J76" s="94"/>
      <c r="K76" s="60"/>
    </row>
    <row r="77" spans="2:11" x14ac:dyDescent="0.25">
      <c r="B77" s="34"/>
      <c r="C77" s="94">
        <v>73</v>
      </c>
      <c r="D77" s="102" t="s">
        <v>2638</v>
      </c>
      <c r="E77" s="94"/>
      <c r="F77" s="94"/>
      <c r="G77" s="94"/>
      <c r="H77" s="94"/>
      <c r="I77" s="94"/>
      <c r="J77" s="94"/>
      <c r="K77" s="60"/>
    </row>
    <row r="78" spans="2:11" x14ac:dyDescent="0.25">
      <c r="B78" s="34"/>
      <c r="C78" s="94">
        <v>74</v>
      </c>
      <c r="D78" s="102" t="s">
        <v>4516</v>
      </c>
      <c r="E78" s="94"/>
      <c r="F78" s="94"/>
      <c r="G78" s="94"/>
      <c r="H78" s="94"/>
      <c r="I78" s="94"/>
      <c r="J78" s="94"/>
      <c r="K78" s="60"/>
    </row>
    <row r="79" spans="2:11" x14ac:dyDescent="0.25">
      <c r="B79" s="34"/>
      <c r="C79" s="94">
        <v>75</v>
      </c>
      <c r="D79" s="102" t="s">
        <v>4517</v>
      </c>
      <c r="E79" s="94"/>
      <c r="F79" s="94"/>
      <c r="G79" s="94"/>
      <c r="H79" s="94"/>
      <c r="I79" s="94"/>
      <c r="J79" s="94"/>
      <c r="K79" s="60"/>
    </row>
    <row r="80" spans="2:11" x14ac:dyDescent="0.25">
      <c r="B80" s="34"/>
      <c r="C80" s="94">
        <v>76</v>
      </c>
      <c r="D80" s="102" t="s">
        <v>1077</v>
      </c>
      <c r="E80" s="94"/>
      <c r="F80" s="94"/>
      <c r="G80" s="94"/>
      <c r="H80" s="94"/>
      <c r="I80" s="94"/>
      <c r="J80" s="94"/>
      <c r="K80" s="60"/>
    </row>
    <row r="81" spans="2:11" x14ac:dyDescent="0.25">
      <c r="B81" s="34"/>
      <c r="C81" s="94">
        <v>77</v>
      </c>
      <c r="D81" s="102" t="s">
        <v>4518</v>
      </c>
      <c r="E81" s="94"/>
      <c r="F81" s="94"/>
      <c r="G81" s="94"/>
      <c r="H81" s="94"/>
      <c r="I81" s="94"/>
      <c r="J81" s="94"/>
      <c r="K81" s="60"/>
    </row>
    <row r="82" spans="2:11" x14ac:dyDescent="0.25">
      <c r="B82" s="34"/>
      <c r="C82" s="94">
        <v>78</v>
      </c>
      <c r="D82" s="102" t="s">
        <v>4519</v>
      </c>
      <c r="E82" s="94"/>
      <c r="F82" s="94"/>
      <c r="G82" s="94"/>
      <c r="H82" s="94"/>
      <c r="I82" s="94"/>
      <c r="J82" s="94"/>
      <c r="K82" s="60"/>
    </row>
    <row r="83" spans="2:11" x14ac:dyDescent="0.25">
      <c r="B83" s="34"/>
      <c r="C83" s="94">
        <v>79</v>
      </c>
      <c r="D83" s="102" t="s">
        <v>4520</v>
      </c>
      <c r="E83" s="94"/>
      <c r="F83" s="94"/>
      <c r="G83" s="94"/>
      <c r="H83" s="94"/>
      <c r="I83" s="94"/>
      <c r="J83" s="94"/>
      <c r="K83" s="60"/>
    </row>
    <row r="84" spans="2:11" x14ac:dyDescent="0.25">
      <c r="B84" s="34"/>
      <c r="C84" s="94">
        <v>80</v>
      </c>
      <c r="D84" s="102" t="s">
        <v>4521</v>
      </c>
      <c r="E84" s="94"/>
      <c r="F84" s="94"/>
      <c r="G84" s="94"/>
      <c r="H84" s="94"/>
      <c r="I84" s="94"/>
      <c r="J84" s="94"/>
      <c r="K84" s="60"/>
    </row>
    <row r="85" spans="2:11" x14ac:dyDescent="0.25">
      <c r="B85" s="34"/>
      <c r="C85" s="94">
        <v>81</v>
      </c>
      <c r="D85" s="102" t="s">
        <v>2603</v>
      </c>
      <c r="E85" s="94"/>
      <c r="F85" s="94"/>
      <c r="G85" s="94"/>
      <c r="H85" s="94"/>
      <c r="I85" s="94"/>
      <c r="J85" s="94"/>
      <c r="K85" s="60"/>
    </row>
    <row r="86" spans="2:11" x14ac:dyDescent="0.25">
      <c r="B86" s="34"/>
      <c r="C86" s="94">
        <v>82</v>
      </c>
      <c r="D86" s="102" t="s">
        <v>4522</v>
      </c>
      <c r="E86" s="94"/>
      <c r="F86" s="94"/>
      <c r="G86" s="94"/>
      <c r="H86" s="94"/>
      <c r="I86" s="94"/>
      <c r="J86" s="94"/>
      <c r="K86" s="60"/>
    </row>
    <row r="87" spans="2:11" x14ac:dyDescent="0.25">
      <c r="B87" s="34"/>
      <c r="C87" s="94">
        <v>83</v>
      </c>
      <c r="D87" s="102" t="s">
        <v>4523</v>
      </c>
      <c r="E87" s="94"/>
      <c r="F87" s="94"/>
      <c r="G87" s="94"/>
      <c r="H87" s="94"/>
      <c r="I87" s="94"/>
      <c r="J87" s="94"/>
      <c r="K87" s="60"/>
    </row>
    <row r="88" spans="2:11" x14ac:dyDescent="0.25">
      <c r="B88" s="34"/>
      <c r="C88" s="94">
        <v>84</v>
      </c>
      <c r="D88" s="102" t="s">
        <v>378</v>
      </c>
      <c r="E88" s="94"/>
      <c r="F88" s="94"/>
      <c r="G88" s="94"/>
      <c r="H88" s="94"/>
      <c r="I88" s="94"/>
      <c r="J88" s="94"/>
      <c r="K88" s="60"/>
    </row>
    <row r="89" spans="2:11" x14ac:dyDescent="0.25">
      <c r="B89" s="34"/>
      <c r="C89" s="94">
        <v>85</v>
      </c>
      <c r="D89" s="102" t="s">
        <v>4524</v>
      </c>
      <c r="E89" s="94"/>
      <c r="F89" s="94"/>
      <c r="G89" s="94"/>
      <c r="H89" s="94"/>
      <c r="I89" s="94"/>
      <c r="J89" s="94"/>
      <c r="K89" s="60"/>
    </row>
    <row r="90" spans="2:11" x14ac:dyDescent="0.25">
      <c r="B90" s="34"/>
      <c r="C90" s="94">
        <v>86</v>
      </c>
      <c r="D90" s="102" t="s">
        <v>4525</v>
      </c>
      <c r="E90" s="94"/>
      <c r="F90" s="94"/>
      <c r="G90" s="94"/>
      <c r="H90" s="94"/>
      <c r="I90" s="94"/>
      <c r="J90" s="94"/>
      <c r="K90" s="60"/>
    </row>
    <row r="91" spans="2:11" x14ac:dyDescent="0.25">
      <c r="B91" s="34"/>
      <c r="C91" s="94">
        <v>87</v>
      </c>
      <c r="D91" s="102" t="s">
        <v>4526</v>
      </c>
      <c r="E91" s="94"/>
      <c r="F91" s="94"/>
      <c r="G91" s="94"/>
      <c r="H91" s="94"/>
      <c r="I91" s="94"/>
      <c r="J91" s="94"/>
      <c r="K91" s="60"/>
    </row>
    <row r="92" spans="2:11" x14ac:dyDescent="0.25">
      <c r="B92" s="34"/>
      <c r="C92" s="94">
        <v>88</v>
      </c>
      <c r="D92" s="102" t="s">
        <v>4527</v>
      </c>
      <c r="E92" s="94"/>
      <c r="F92" s="94"/>
      <c r="G92" s="94"/>
      <c r="H92" s="94"/>
      <c r="I92" s="94"/>
      <c r="J92" s="94"/>
      <c r="K92" s="60"/>
    </row>
    <row r="93" spans="2:11" x14ac:dyDescent="0.25">
      <c r="B93" s="34"/>
      <c r="C93" s="94">
        <v>89</v>
      </c>
      <c r="D93" s="102" t="s">
        <v>4528</v>
      </c>
      <c r="E93" s="94"/>
      <c r="F93" s="94"/>
      <c r="G93" s="94"/>
      <c r="H93" s="94"/>
      <c r="I93" s="94"/>
      <c r="J93" s="94"/>
      <c r="K93" s="60"/>
    </row>
    <row r="94" spans="2:11" x14ac:dyDescent="0.25">
      <c r="B94" s="34"/>
      <c r="C94" s="94">
        <v>90</v>
      </c>
      <c r="D94" s="102" t="s">
        <v>4529</v>
      </c>
      <c r="E94" s="94"/>
      <c r="F94" s="94"/>
      <c r="G94" s="94"/>
      <c r="H94" s="94"/>
      <c r="I94" s="94"/>
      <c r="J94" s="94"/>
      <c r="K94" s="60"/>
    </row>
    <row r="95" spans="2:11" x14ac:dyDescent="0.25">
      <c r="B95" s="34"/>
      <c r="C95" s="94">
        <v>91</v>
      </c>
      <c r="D95" s="102" t="s">
        <v>4530</v>
      </c>
      <c r="E95" s="94"/>
      <c r="F95" s="94"/>
      <c r="G95" s="94"/>
      <c r="H95" s="94"/>
      <c r="I95" s="94"/>
      <c r="J95" s="94"/>
      <c r="K95" s="60"/>
    </row>
    <row r="96" spans="2:11" x14ac:dyDescent="0.25">
      <c r="B96" s="34"/>
      <c r="C96" s="94">
        <v>92</v>
      </c>
      <c r="D96" s="102" t="s">
        <v>4531</v>
      </c>
      <c r="E96" s="94"/>
      <c r="F96" s="94"/>
      <c r="G96" s="94"/>
      <c r="H96" s="94"/>
      <c r="I96" s="94"/>
      <c r="J96" s="94"/>
      <c r="K96" s="60"/>
    </row>
    <row r="97" spans="2:11" x14ac:dyDescent="0.25">
      <c r="B97" s="34"/>
      <c r="C97" s="94">
        <v>93</v>
      </c>
      <c r="D97" s="102" t="s">
        <v>4532</v>
      </c>
      <c r="E97" s="94"/>
      <c r="F97" s="94"/>
      <c r="G97" s="94"/>
      <c r="H97" s="94"/>
      <c r="I97" s="94"/>
      <c r="J97" s="94"/>
      <c r="K97" s="60"/>
    </row>
    <row r="98" spans="2:11" x14ac:dyDescent="0.25">
      <c r="B98" s="34"/>
      <c r="C98" s="94">
        <v>94</v>
      </c>
      <c r="D98" s="102" t="s">
        <v>4533</v>
      </c>
      <c r="E98" s="94"/>
      <c r="F98" s="94"/>
      <c r="G98" s="94"/>
      <c r="H98" s="94"/>
      <c r="I98" s="94"/>
      <c r="J98" s="94"/>
      <c r="K98" s="60"/>
    </row>
    <row r="99" spans="2:11" x14ac:dyDescent="0.25">
      <c r="B99" s="34"/>
      <c r="C99" s="94">
        <v>95</v>
      </c>
      <c r="D99" s="102" t="s">
        <v>4534</v>
      </c>
      <c r="E99" s="94"/>
      <c r="F99" s="94"/>
      <c r="G99" s="94"/>
      <c r="H99" s="94"/>
      <c r="I99" s="94"/>
      <c r="J99" s="94"/>
      <c r="K99" s="60"/>
    </row>
    <row r="100" spans="2:11" x14ac:dyDescent="0.25">
      <c r="B100" s="34"/>
      <c r="C100" s="94">
        <v>96</v>
      </c>
      <c r="D100" s="102" t="s">
        <v>4535</v>
      </c>
      <c r="E100" s="94"/>
      <c r="F100" s="94"/>
      <c r="G100" s="94"/>
      <c r="H100" s="94"/>
      <c r="I100" s="94"/>
      <c r="J100" s="94"/>
      <c r="K100" s="60"/>
    </row>
    <row r="101" spans="2:11" x14ac:dyDescent="0.25">
      <c r="B101" s="34"/>
      <c r="C101" s="94">
        <v>97</v>
      </c>
      <c r="D101" s="102" t="s">
        <v>4536</v>
      </c>
      <c r="E101" s="94"/>
      <c r="F101" s="94"/>
      <c r="G101" s="94"/>
      <c r="H101" s="94"/>
      <c r="I101" s="94"/>
      <c r="J101" s="94"/>
      <c r="K101" s="60"/>
    </row>
    <row r="102" spans="2:11" x14ac:dyDescent="0.25">
      <c r="B102" s="34"/>
      <c r="C102" s="94">
        <v>98</v>
      </c>
      <c r="D102" s="102" t="s">
        <v>4537</v>
      </c>
      <c r="E102" s="94"/>
      <c r="F102" s="94"/>
      <c r="G102" s="94"/>
      <c r="H102" s="94"/>
      <c r="I102" s="94"/>
      <c r="J102" s="94"/>
      <c r="K102" s="60"/>
    </row>
    <row r="103" spans="2:11" x14ac:dyDescent="0.25">
      <c r="B103" s="34"/>
      <c r="C103" s="94">
        <v>99</v>
      </c>
      <c r="D103" s="102" t="s">
        <v>4538</v>
      </c>
      <c r="E103" s="94"/>
      <c r="F103" s="94"/>
      <c r="G103" s="94"/>
      <c r="H103" s="94"/>
      <c r="I103" s="94"/>
      <c r="J103" s="94"/>
      <c r="K103" s="60"/>
    </row>
    <row r="104" spans="2:11" x14ac:dyDescent="0.25">
      <c r="B104" s="34"/>
      <c r="C104" s="94">
        <v>100</v>
      </c>
      <c r="D104" s="102" t="s">
        <v>4539</v>
      </c>
      <c r="E104" s="94"/>
      <c r="F104" s="94"/>
      <c r="G104" s="94"/>
      <c r="H104" s="94"/>
      <c r="I104" s="94"/>
      <c r="J104" s="94"/>
      <c r="K104" s="60"/>
    </row>
    <row r="105" spans="2:11" x14ac:dyDescent="0.25">
      <c r="B105" s="34"/>
      <c r="C105" s="94">
        <v>101</v>
      </c>
      <c r="D105" s="102" t="s">
        <v>4540</v>
      </c>
      <c r="E105" s="94"/>
      <c r="F105" s="94"/>
      <c r="G105" s="94"/>
      <c r="H105" s="94"/>
      <c r="I105" s="94"/>
      <c r="J105" s="94"/>
      <c r="K105" s="60"/>
    </row>
    <row r="106" spans="2:11" x14ac:dyDescent="0.25">
      <c r="B106" s="34"/>
      <c r="C106" s="94">
        <v>102</v>
      </c>
      <c r="D106" s="102" t="s">
        <v>4541</v>
      </c>
      <c r="E106" s="94"/>
      <c r="F106" s="94"/>
      <c r="G106" s="94"/>
      <c r="H106" s="94"/>
      <c r="I106" s="94"/>
      <c r="J106" s="94"/>
      <c r="K106" s="60"/>
    </row>
    <row r="107" spans="2:11" x14ac:dyDescent="0.25">
      <c r="B107" s="34"/>
      <c r="C107" s="94">
        <v>103</v>
      </c>
      <c r="D107" s="102" t="s">
        <v>1899</v>
      </c>
      <c r="E107" s="94"/>
      <c r="F107" s="94"/>
      <c r="G107" s="94"/>
      <c r="H107" s="94"/>
      <c r="I107" s="94"/>
      <c r="J107" s="94"/>
      <c r="K107" s="60"/>
    </row>
    <row r="108" spans="2:11" x14ac:dyDescent="0.25">
      <c r="B108" s="34"/>
      <c r="C108" s="94">
        <v>104</v>
      </c>
      <c r="D108" s="102" t="s">
        <v>4542</v>
      </c>
      <c r="E108" s="94"/>
      <c r="F108" s="94"/>
      <c r="G108" s="94"/>
      <c r="H108" s="94"/>
      <c r="I108" s="94"/>
      <c r="J108" s="94"/>
      <c r="K108" s="60"/>
    </row>
    <row r="109" spans="2:11" x14ac:dyDescent="0.25">
      <c r="B109" s="34"/>
      <c r="C109" s="94">
        <v>105</v>
      </c>
      <c r="D109" s="102" t="s">
        <v>4543</v>
      </c>
      <c r="E109" s="94"/>
      <c r="F109" s="94"/>
      <c r="G109" s="94"/>
      <c r="H109" s="94"/>
      <c r="I109" s="94"/>
      <c r="J109" s="94"/>
      <c r="K109" s="60"/>
    </row>
    <row r="110" spans="2:11" x14ac:dyDescent="0.25">
      <c r="B110" s="34"/>
      <c r="C110" s="94">
        <v>106</v>
      </c>
      <c r="D110" s="102" t="s">
        <v>4544</v>
      </c>
      <c r="E110" s="94"/>
      <c r="F110" s="94"/>
      <c r="G110" s="94"/>
      <c r="H110" s="94"/>
      <c r="I110" s="94"/>
      <c r="J110" s="94"/>
      <c r="K110" s="60"/>
    </row>
    <row r="111" spans="2:11" x14ac:dyDescent="0.25">
      <c r="B111" s="34"/>
      <c r="C111" s="94">
        <v>107</v>
      </c>
      <c r="D111" s="102" t="s">
        <v>4545</v>
      </c>
      <c r="E111" s="94"/>
      <c r="F111" s="94"/>
      <c r="G111" s="94"/>
      <c r="H111" s="94"/>
      <c r="I111" s="94"/>
      <c r="J111" s="94"/>
      <c r="K111" s="60"/>
    </row>
    <row r="112" spans="2:11" x14ac:dyDescent="0.25">
      <c r="B112" s="34"/>
      <c r="C112" s="94">
        <v>108</v>
      </c>
      <c r="D112" s="102" t="s">
        <v>4546</v>
      </c>
      <c r="E112" s="94"/>
      <c r="F112" s="94"/>
      <c r="G112" s="94"/>
      <c r="H112" s="94"/>
      <c r="I112" s="94"/>
      <c r="J112" s="94"/>
      <c r="K112" s="60"/>
    </row>
    <row r="113" spans="2:11" x14ac:dyDescent="0.25">
      <c r="B113" s="34"/>
      <c r="C113" s="94">
        <v>109</v>
      </c>
      <c r="D113" s="102" t="s">
        <v>4547</v>
      </c>
      <c r="E113" s="94"/>
      <c r="F113" s="94"/>
      <c r="G113" s="94"/>
      <c r="H113" s="94"/>
      <c r="I113" s="94"/>
      <c r="J113" s="94"/>
      <c r="K113" s="60"/>
    </row>
    <row r="114" spans="2:11" x14ac:dyDescent="0.25">
      <c r="B114" s="34"/>
      <c r="C114" s="94">
        <v>110</v>
      </c>
      <c r="D114" s="102" t="s">
        <v>4548</v>
      </c>
      <c r="E114" s="94"/>
      <c r="F114" s="94"/>
      <c r="G114" s="94"/>
      <c r="H114" s="94"/>
      <c r="I114" s="94"/>
      <c r="J114" s="94"/>
      <c r="K114" s="60"/>
    </row>
    <row r="115" spans="2:11" x14ac:dyDescent="0.25">
      <c r="B115" s="34"/>
      <c r="C115" s="94">
        <v>111</v>
      </c>
      <c r="D115" s="102" t="s">
        <v>4549</v>
      </c>
      <c r="E115" s="94"/>
      <c r="F115" s="94"/>
      <c r="G115" s="94"/>
      <c r="H115" s="94"/>
      <c r="I115" s="94"/>
      <c r="J115" s="94"/>
      <c r="K115" s="60"/>
    </row>
    <row r="116" spans="2:11" x14ac:dyDescent="0.25">
      <c r="B116" s="34"/>
      <c r="C116" s="94">
        <v>112</v>
      </c>
      <c r="D116" s="102" t="s">
        <v>4550</v>
      </c>
      <c r="E116" s="94"/>
      <c r="F116" s="94"/>
      <c r="G116" s="94"/>
      <c r="H116" s="94"/>
      <c r="I116" s="94"/>
      <c r="J116" s="94"/>
      <c r="K116" s="60"/>
    </row>
    <row r="117" spans="2:11" x14ac:dyDescent="0.25">
      <c r="B117" s="34"/>
      <c r="C117" s="94">
        <v>113</v>
      </c>
      <c r="D117" s="102" t="s">
        <v>4551</v>
      </c>
      <c r="E117" s="94"/>
      <c r="F117" s="94"/>
      <c r="G117" s="94"/>
      <c r="H117" s="94"/>
      <c r="I117" s="94"/>
      <c r="J117" s="94"/>
      <c r="K117" s="60"/>
    </row>
    <row r="118" spans="2:11" x14ac:dyDescent="0.25">
      <c r="B118" s="34"/>
      <c r="C118" s="94">
        <v>114</v>
      </c>
      <c r="D118" s="102" t="s">
        <v>4552</v>
      </c>
      <c r="E118" s="94"/>
      <c r="F118" s="94"/>
      <c r="G118" s="94"/>
      <c r="H118" s="94"/>
      <c r="I118" s="94"/>
      <c r="J118" s="94"/>
      <c r="K118" s="60"/>
    </row>
    <row r="119" spans="2:11" x14ac:dyDescent="0.25">
      <c r="B119" s="34"/>
      <c r="C119" s="94">
        <v>115</v>
      </c>
      <c r="D119" s="102" t="s">
        <v>4553</v>
      </c>
      <c r="E119" s="94"/>
      <c r="F119" s="94"/>
      <c r="G119" s="94"/>
      <c r="H119" s="94"/>
      <c r="I119" s="94"/>
      <c r="J119" s="94"/>
      <c r="K119" s="60"/>
    </row>
    <row r="120" spans="2:11" x14ac:dyDescent="0.25">
      <c r="B120" s="34"/>
      <c r="C120" s="94">
        <v>116</v>
      </c>
      <c r="D120" s="102" t="s">
        <v>4554</v>
      </c>
      <c r="E120" s="94"/>
      <c r="F120" s="94"/>
      <c r="G120" s="94"/>
      <c r="H120" s="94"/>
      <c r="I120" s="94"/>
      <c r="J120" s="94"/>
      <c r="K120" s="60"/>
    </row>
    <row r="121" spans="2:11" x14ac:dyDescent="0.25">
      <c r="B121" s="34"/>
      <c r="C121" s="94">
        <v>117</v>
      </c>
      <c r="D121" s="102" t="s">
        <v>4555</v>
      </c>
      <c r="E121" s="94"/>
      <c r="F121" s="94"/>
      <c r="G121" s="94"/>
      <c r="H121" s="94"/>
      <c r="I121" s="94"/>
      <c r="J121" s="94"/>
      <c r="K121" s="60"/>
    </row>
    <row r="122" spans="2:11" x14ac:dyDescent="0.25">
      <c r="B122" s="34"/>
      <c r="C122" s="94">
        <v>118</v>
      </c>
      <c r="D122" s="102" t="s">
        <v>4556</v>
      </c>
      <c r="E122" s="94"/>
      <c r="F122" s="94"/>
      <c r="G122" s="94"/>
      <c r="H122" s="94"/>
      <c r="I122" s="94"/>
      <c r="J122" s="94"/>
      <c r="K122" s="60"/>
    </row>
    <row r="123" spans="2:11" x14ac:dyDescent="0.25">
      <c r="B123" s="34"/>
      <c r="C123" s="94">
        <v>119</v>
      </c>
      <c r="D123" s="102" t="s">
        <v>4557</v>
      </c>
      <c r="E123" s="94"/>
      <c r="F123" s="94"/>
      <c r="G123" s="94"/>
      <c r="H123" s="94"/>
      <c r="I123" s="94"/>
      <c r="J123" s="94"/>
      <c r="K123" s="60"/>
    </row>
    <row r="124" spans="2:11" x14ac:dyDescent="0.25">
      <c r="B124" s="34"/>
      <c r="C124" s="94">
        <v>120</v>
      </c>
      <c r="D124" s="102" t="s">
        <v>4558</v>
      </c>
      <c r="E124" s="94"/>
      <c r="F124" s="94"/>
      <c r="G124" s="94"/>
      <c r="H124" s="94"/>
      <c r="I124" s="94"/>
      <c r="J124" s="94"/>
      <c r="K124" s="60"/>
    </row>
    <row r="125" spans="2:11" x14ac:dyDescent="0.25">
      <c r="B125" s="34"/>
      <c r="C125" s="94">
        <v>121</v>
      </c>
      <c r="D125" s="102" t="s">
        <v>4559</v>
      </c>
      <c r="E125" s="94"/>
      <c r="F125" s="94"/>
      <c r="G125" s="94"/>
      <c r="H125" s="94"/>
      <c r="I125" s="94"/>
      <c r="J125" s="94"/>
      <c r="K125" s="60"/>
    </row>
    <row r="126" spans="2:11" x14ac:dyDescent="0.25">
      <c r="B126" s="34"/>
      <c r="C126" s="94">
        <v>122</v>
      </c>
      <c r="D126" s="102" t="s">
        <v>4560</v>
      </c>
      <c r="E126" s="94"/>
      <c r="F126" s="94"/>
      <c r="G126" s="94"/>
      <c r="H126" s="94"/>
      <c r="I126" s="94"/>
      <c r="J126" s="94"/>
      <c r="K126" s="60"/>
    </row>
    <row r="127" spans="2:11" x14ac:dyDescent="0.25">
      <c r="B127" s="34"/>
      <c r="C127" s="94">
        <v>123</v>
      </c>
      <c r="D127" s="102" t="s">
        <v>10</v>
      </c>
      <c r="E127" s="94"/>
      <c r="F127" s="94"/>
      <c r="G127" s="94"/>
      <c r="H127" s="94"/>
      <c r="I127" s="94"/>
      <c r="J127" s="94"/>
      <c r="K127" s="60"/>
    </row>
    <row r="128" spans="2:11" x14ac:dyDescent="0.25">
      <c r="B128" s="34"/>
      <c r="C128" s="94">
        <v>124</v>
      </c>
      <c r="D128" s="102" t="s">
        <v>4561</v>
      </c>
      <c r="E128" s="94"/>
      <c r="F128" s="94"/>
      <c r="G128" s="94"/>
      <c r="H128" s="94"/>
      <c r="I128" s="94"/>
      <c r="J128" s="94"/>
      <c r="K128" s="60"/>
    </row>
    <row r="129" spans="2:11" x14ac:dyDescent="0.25">
      <c r="B129" s="34"/>
      <c r="C129" s="94">
        <v>125</v>
      </c>
      <c r="D129" s="102" t="s">
        <v>4562</v>
      </c>
      <c r="E129" s="94"/>
      <c r="F129" s="94"/>
      <c r="G129" s="94"/>
      <c r="H129" s="94"/>
      <c r="I129" s="94"/>
      <c r="J129" s="94"/>
      <c r="K129" s="60"/>
    </row>
    <row r="130" spans="2:11" x14ac:dyDescent="0.25">
      <c r="B130" s="34"/>
      <c r="C130" s="94">
        <v>126</v>
      </c>
      <c r="D130" s="102" t="s">
        <v>4563</v>
      </c>
      <c r="E130" s="94"/>
      <c r="F130" s="94"/>
      <c r="G130" s="94"/>
      <c r="H130" s="94"/>
      <c r="I130" s="94"/>
      <c r="J130" s="94"/>
      <c r="K130" s="60"/>
    </row>
    <row r="131" spans="2:11" x14ac:dyDescent="0.25">
      <c r="B131" s="34"/>
      <c r="C131" s="94">
        <v>127</v>
      </c>
      <c r="D131" s="102" t="s">
        <v>4564</v>
      </c>
      <c r="E131" s="94"/>
      <c r="F131" s="94"/>
      <c r="G131" s="94"/>
      <c r="H131" s="94"/>
      <c r="I131" s="94"/>
      <c r="J131" s="94"/>
      <c r="K131" s="60"/>
    </row>
    <row r="132" spans="2:11" x14ac:dyDescent="0.25">
      <c r="B132" s="34"/>
      <c r="C132" s="94">
        <v>128</v>
      </c>
      <c r="D132" s="102" t="s">
        <v>4565</v>
      </c>
      <c r="E132" s="94"/>
      <c r="F132" s="94"/>
      <c r="G132" s="94"/>
      <c r="H132" s="94"/>
      <c r="I132" s="94"/>
      <c r="J132" s="94"/>
      <c r="K132" s="60"/>
    </row>
    <row r="133" spans="2:11" x14ac:dyDescent="0.25">
      <c r="B133" s="34"/>
      <c r="C133" s="94">
        <v>129</v>
      </c>
      <c r="D133" s="102" t="s">
        <v>4566</v>
      </c>
      <c r="E133" s="94"/>
      <c r="F133" s="94"/>
      <c r="G133" s="94"/>
      <c r="H133" s="94"/>
      <c r="I133" s="94"/>
      <c r="J133" s="94"/>
      <c r="K133" s="60"/>
    </row>
    <row r="134" spans="2:11" x14ac:dyDescent="0.25">
      <c r="B134" s="34"/>
      <c r="C134" s="94">
        <v>130</v>
      </c>
      <c r="D134" s="102" t="s">
        <v>2372</v>
      </c>
      <c r="E134" s="94"/>
      <c r="F134" s="94"/>
      <c r="G134" s="94"/>
      <c r="H134" s="94"/>
      <c r="I134" s="94"/>
      <c r="J134" s="94"/>
      <c r="K134" s="60"/>
    </row>
    <row r="135" spans="2:11" x14ac:dyDescent="0.25">
      <c r="B135" s="34"/>
      <c r="C135" s="94">
        <v>131</v>
      </c>
      <c r="D135" s="102" t="s">
        <v>4567</v>
      </c>
      <c r="E135" s="94"/>
      <c r="F135" s="94"/>
      <c r="G135" s="94"/>
      <c r="H135" s="94"/>
      <c r="I135" s="94"/>
      <c r="J135" s="94"/>
      <c r="K135" s="60"/>
    </row>
    <row r="136" spans="2:11" x14ac:dyDescent="0.25">
      <c r="B136" s="34"/>
      <c r="C136" s="94">
        <v>132</v>
      </c>
      <c r="D136" s="102" t="s">
        <v>4568</v>
      </c>
      <c r="E136" s="94"/>
      <c r="F136" s="94"/>
      <c r="G136" s="94"/>
      <c r="H136" s="94"/>
      <c r="I136" s="94"/>
      <c r="J136" s="94"/>
      <c r="K136" s="60"/>
    </row>
    <row r="137" spans="2:11" x14ac:dyDescent="0.25">
      <c r="B137" s="34"/>
      <c r="C137" s="94">
        <v>133</v>
      </c>
      <c r="D137" s="102" t="s">
        <v>4569</v>
      </c>
      <c r="E137" s="94"/>
      <c r="F137" s="94"/>
      <c r="G137" s="94"/>
      <c r="H137" s="94"/>
      <c r="I137" s="94"/>
      <c r="J137" s="94"/>
      <c r="K137" s="60"/>
    </row>
    <row r="138" spans="2:11" x14ac:dyDescent="0.25">
      <c r="B138" s="34"/>
      <c r="C138" s="94">
        <v>134</v>
      </c>
      <c r="D138" s="102" t="s">
        <v>4570</v>
      </c>
      <c r="E138" s="94"/>
      <c r="F138" s="94"/>
      <c r="G138" s="94"/>
      <c r="H138" s="94"/>
      <c r="I138" s="94"/>
      <c r="J138" s="94"/>
      <c r="K138" s="60"/>
    </row>
    <row r="139" spans="2:11" x14ac:dyDescent="0.25">
      <c r="B139" s="34"/>
      <c r="C139" s="94">
        <v>135</v>
      </c>
      <c r="D139" s="102" t="s">
        <v>4571</v>
      </c>
      <c r="E139" s="94"/>
      <c r="F139" s="94"/>
      <c r="G139" s="94"/>
      <c r="H139" s="94"/>
      <c r="I139" s="94"/>
      <c r="J139" s="94"/>
      <c r="K139" s="60"/>
    </row>
    <row r="140" spans="2:11" x14ac:dyDescent="0.25">
      <c r="B140" s="34"/>
      <c r="C140" s="94">
        <v>136</v>
      </c>
      <c r="D140" s="102" t="s">
        <v>4572</v>
      </c>
      <c r="E140" s="94"/>
      <c r="F140" s="94"/>
      <c r="G140" s="94"/>
      <c r="H140" s="94"/>
      <c r="I140" s="94"/>
      <c r="J140" s="94"/>
      <c r="K140" s="60"/>
    </row>
    <row r="141" spans="2:11" x14ac:dyDescent="0.25">
      <c r="B141" s="34"/>
      <c r="C141" s="94">
        <v>137</v>
      </c>
      <c r="D141" s="102" t="s">
        <v>4573</v>
      </c>
      <c r="E141" s="94"/>
      <c r="F141" s="94"/>
      <c r="G141" s="94"/>
      <c r="H141" s="94"/>
      <c r="I141" s="94"/>
      <c r="J141" s="94"/>
      <c r="K141" s="60"/>
    </row>
    <row r="142" spans="2:11" x14ac:dyDescent="0.25">
      <c r="B142" s="34"/>
      <c r="C142" s="94">
        <v>138</v>
      </c>
      <c r="D142" s="102" t="s">
        <v>4574</v>
      </c>
      <c r="E142" s="94"/>
      <c r="F142" s="94"/>
      <c r="G142" s="94"/>
      <c r="H142" s="94"/>
      <c r="I142" s="94"/>
      <c r="J142" s="94"/>
      <c r="K142" s="60"/>
    </row>
    <row r="143" spans="2:11" x14ac:dyDescent="0.25">
      <c r="B143" s="34"/>
      <c r="C143" s="94">
        <v>139</v>
      </c>
      <c r="D143" s="102" t="s">
        <v>4575</v>
      </c>
      <c r="E143" s="94"/>
      <c r="F143" s="94"/>
      <c r="G143" s="94"/>
      <c r="H143" s="94"/>
      <c r="I143" s="94"/>
      <c r="J143" s="94"/>
      <c r="K143" s="60"/>
    </row>
    <row r="144" spans="2:11" x14ac:dyDescent="0.25">
      <c r="B144" s="34"/>
      <c r="C144" s="94">
        <v>140</v>
      </c>
      <c r="D144" s="102" t="s">
        <v>4576</v>
      </c>
      <c r="E144" s="94"/>
      <c r="F144" s="94"/>
      <c r="G144" s="94"/>
      <c r="H144" s="94"/>
      <c r="I144" s="94"/>
      <c r="J144" s="94"/>
      <c r="K144" s="60"/>
    </row>
    <row r="145" spans="2:11" x14ac:dyDescent="0.25">
      <c r="B145" s="34"/>
      <c r="C145" s="94">
        <v>141</v>
      </c>
      <c r="D145" s="102" t="s">
        <v>4577</v>
      </c>
      <c r="E145" s="94"/>
      <c r="F145" s="94"/>
      <c r="G145" s="94"/>
      <c r="H145" s="94"/>
      <c r="I145" s="94"/>
      <c r="J145" s="94"/>
      <c r="K145" s="60"/>
    </row>
    <row r="146" spans="2:11" x14ac:dyDescent="0.25">
      <c r="B146" s="34"/>
      <c r="C146" s="94">
        <v>142</v>
      </c>
      <c r="D146" s="102" t="s">
        <v>2648</v>
      </c>
      <c r="E146" s="94"/>
      <c r="F146" s="94"/>
      <c r="G146" s="94"/>
      <c r="H146" s="94"/>
      <c r="I146" s="94"/>
      <c r="J146" s="94"/>
      <c r="K146" s="60"/>
    </row>
    <row r="147" spans="2:11" x14ac:dyDescent="0.25">
      <c r="B147" s="34"/>
      <c r="C147" s="94">
        <v>143</v>
      </c>
      <c r="D147" s="102" t="s">
        <v>4578</v>
      </c>
      <c r="E147" s="94"/>
      <c r="F147" s="94"/>
      <c r="G147" s="94"/>
      <c r="H147" s="94"/>
      <c r="I147" s="94"/>
      <c r="J147" s="94"/>
      <c r="K147" s="60"/>
    </row>
    <row r="148" spans="2:11" x14ac:dyDescent="0.25">
      <c r="B148" s="34"/>
      <c r="C148" s="94">
        <v>144</v>
      </c>
      <c r="D148" s="102" t="s">
        <v>4579</v>
      </c>
      <c r="E148" s="94"/>
      <c r="F148" s="94"/>
      <c r="G148" s="94"/>
      <c r="H148" s="94"/>
      <c r="I148" s="94"/>
      <c r="J148" s="94"/>
      <c r="K148" s="60"/>
    </row>
    <row r="149" spans="2:11" x14ac:dyDescent="0.25">
      <c r="B149" s="34"/>
      <c r="C149" s="94">
        <v>145</v>
      </c>
      <c r="D149" s="102" t="s">
        <v>4580</v>
      </c>
      <c r="E149" s="94"/>
      <c r="F149" s="94"/>
      <c r="G149" s="94"/>
      <c r="H149" s="94"/>
      <c r="I149" s="94"/>
      <c r="J149" s="94"/>
      <c r="K149" s="60"/>
    </row>
    <row r="150" spans="2:11" x14ac:dyDescent="0.25">
      <c r="B150" s="34"/>
      <c r="C150" s="94">
        <v>146</v>
      </c>
      <c r="D150" s="102" t="s">
        <v>4581</v>
      </c>
      <c r="E150" s="94"/>
      <c r="F150" s="94"/>
      <c r="G150" s="94"/>
      <c r="H150" s="94"/>
      <c r="I150" s="94"/>
      <c r="J150" s="94"/>
      <c r="K150" s="60"/>
    </row>
    <row r="151" spans="2:11" x14ac:dyDescent="0.25">
      <c r="B151" s="34"/>
      <c r="C151" s="94">
        <v>147</v>
      </c>
      <c r="D151" s="102" t="s">
        <v>4582</v>
      </c>
      <c r="E151" s="94"/>
      <c r="F151" s="94"/>
      <c r="G151" s="94"/>
      <c r="H151" s="94"/>
      <c r="I151" s="94"/>
      <c r="J151" s="94"/>
      <c r="K151" s="60"/>
    </row>
    <row r="152" spans="2:11" x14ac:dyDescent="0.25">
      <c r="B152" s="34"/>
      <c r="C152" s="94">
        <v>148</v>
      </c>
      <c r="D152" s="102" t="s">
        <v>4583</v>
      </c>
      <c r="E152" s="94"/>
      <c r="F152" s="94"/>
      <c r="G152" s="94"/>
      <c r="H152" s="94"/>
      <c r="I152" s="94"/>
      <c r="J152" s="94"/>
      <c r="K152" s="60"/>
    </row>
    <row r="153" spans="2:11" x14ac:dyDescent="0.25">
      <c r="B153" s="34"/>
      <c r="C153" s="94">
        <v>149</v>
      </c>
      <c r="D153" s="102" t="s">
        <v>3487</v>
      </c>
      <c r="E153" s="94"/>
      <c r="F153" s="94"/>
      <c r="G153" s="94"/>
      <c r="H153" s="94"/>
      <c r="I153" s="94"/>
      <c r="J153" s="94"/>
      <c r="K153" s="60"/>
    </row>
    <row r="154" spans="2:11" x14ac:dyDescent="0.25">
      <c r="B154" s="34"/>
      <c r="C154" s="94">
        <v>150</v>
      </c>
      <c r="D154" s="102" t="s">
        <v>4584</v>
      </c>
      <c r="E154" s="94"/>
      <c r="F154" s="94"/>
      <c r="G154" s="94"/>
      <c r="H154" s="94"/>
      <c r="I154" s="94"/>
      <c r="J154" s="94"/>
      <c r="K154" s="60"/>
    </row>
    <row r="155" spans="2:11" x14ac:dyDescent="0.25">
      <c r="B155" s="34"/>
      <c r="C155" s="94">
        <v>151</v>
      </c>
      <c r="D155" s="102" t="s">
        <v>3014</v>
      </c>
      <c r="E155" s="94"/>
      <c r="F155" s="94"/>
      <c r="G155" s="94"/>
      <c r="H155" s="94"/>
      <c r="I155" s="94"/>
      <c r="J155" s="94"/>
      <c r="K155" s="60"/>
    </row>
    <row r="156" spans="2:11" x14ac:dyDescent="0.25">
      <c r="B156" s="34"/>
      <c r="C156" s="94">
        <v>152</v>
      </c>
      <c r="D156" s="102" t="s">
        <v>4585</v>
      </c>
      <c r="E156" s="94"/>
      <c r="F156" s="94"/>
      <c r="G156" s="94"/>
      <c r="H156" s="94"/>
      <c r="I156" s="94"/>
      <c r="J156" s="94"/>
      <c r="K156" s="60"/>
    </row>
    <row r="157" spans="2:11" x14ac:dyDescent="0.25">
      <c r="B157" s="34"/>
      <c r="C157" s="94">
        <v>153</v>
      </c>
      <c r="D157" s="102" t="s">
        <v>353</v>
      </c>
      <c r="E157" s="94"/>
      <c r="F157" s="94"/>
      <c r="G157" s="94"/>
      <c r="H157" s="94"/>
      <c r="I157" s="94"/>
      <c r="J157" s="94"/>
      <c r="K157" s="60"/>
    </row>
    <row r="158" spans="2:11" x14ac:dyDescent="0.25">
      <c r="B158" s="34"/>
      <c r="C158" s="94">
        <v>154</v>
      </c>
      <c r="D158" s="102" t="s">
        <v>4586</v>
      </c>
      <c r="E158" s="94"/>
      <c r="F158" s="94"/>
      <c r="G158" s="94"/>
      <c r="H158" s="94"/>
      <c r="I158" s="94"/>
      <c r="J158" s="94"/>
      <c r="K158" s="60"/>
    </row>
    <row r="159" spans="2:11" x14ac:dyDescent="0.25">
      <c r="B159" s="34"/>
      <c r="C159" s="94">
        <v>155</v>
      </c>
      <c r="D159" s="102" t="s">
        <v>4587</v>
      </c>
      <c r="E159" s="94"/>
      <c r="F159" s="94"/>
      <c r="G159" s="94"/>
      <c r="H159" s="94"/>
      <c r="I159" s="94"/>
      <c r="J159" s="94"/>
      <c r="K159" s="60"/>
    </row>
    <row r="160" spans="2:11" x14ac:dyDescent="0.25">
      <c r="B160" s="34"/>
      <c r="C160" s="94">
        <v>156</v>
      </c>
      <c r="D160" s="102" t="s">
        <v>4588</v>
      </c>
      <c r="E160" s="94"/>
      <c r="F160" s="94"/>
      <c r="G160" s="94"/>
      <c r="H160" s="94"/>
      <c r="I160" s="94"/>
      <c r="J160" s="94"/>
      <c r="K160" s="60"/>
    </row>
    <row r="161" spans="2:11" x14ac:dyDescent="0.25">
      <c r="B161" s="34"/>
      <c r="C161" s="94">
        <v>157</v>
      </c>
      <c r="D161" s="102" t="s">
        <v>4589</v>
      </c>
      <c r="E161" s="94"/>
      <c r="F161" s="94"/>
      <c r="G161" s="94"/>
      <c r="H161" s="94"/>
      <c r="I161" s="94"/>
      <c r="J161" s="94"/>
      <c r="K161" s="60"/>
    </row>
    <row r="162" spans="2:11" x14ac:dyDescent="0.25">
      <c r="B162" s="34"/>
      <c r="C162" s="94">
        <v>158</v>
      </c>
      <c r="D162" s="102" t="s">
        <v>4590</v>
      </c>
      <c r="E162" s="94"/>
      <c r="F162" s="94"/>
      <c r="G162" s="94"/>
      <c r="H162" s="94"/>
      <c r="I162" s="94"/>
      <c r="J162" s="94"/>
      <c r="K162" s="60"/>
    </row>
    <row r="163" spans="2:11" x14ac:dyDescent="0.25">
      <c r="B163" s="34"/>
      <c r="C163" s="94">
        <v>159</v>
      </c>
      <c r="D163" s="102" t="s">
        <v>4591</v>
      </c>
      <c r="E163" s="94"/>
      <c r="F163" s="94"/>
      <c r="G163" s="94"/>
      <c r="H163" s="94"/>
      <c r="I163" s="94"/>
      <c r="J163" s="94"/>
      <c r="K163" s="60"/>
    </row>
    <row r="164" spans="2:11" x14ac:dyDescent="0.25">
      <c r="B164" s="34"/>
      <c r="C164" s="94">
        <v>160</v>
      </c>
      <c r="D164" s="102" t="s">
        <v>4592</v>
      </c>
      <c r="E164" s="94"/>
      <c r="F164" s="94"/>
      <c r="G164" s="94"/>
      <c r="H164" s="94"/>
      <c r="I164" s="94"/>
      <c r="J164" s="94"/>
      <c r="K164" s="60"/>
    </row>
    <row r="165" spans="2:11" x14ac:dyDescent="0.25">
      <c r="B165" s="34"/>
      <c r="C165" s="94">
        <v>161</v>
      </c>
      <c r="D165" s="102" t="s">
        <v>4593</v>
      </c>
      <c r="E165" s="94"/>
      <c r="F165" s="94"/>
      <c r="G165" s="94"/>
      <c r="H165" s="94"/>
      <c r="I165" s="94"/>
      <c r="J165" s="94"/>
      <c r="K165" s="60"/>
    </row>
    <row r="166" spans="2:11" x14ac:dyDescent="0.25">
      <c r="B166" s="34"/>
      <c r="C166" s="94">
        <v>162</v>
      </c>
      <c r="D166" s="102" t="s">
        <v>2861</v>
      </c>
      <c r="E166" s="94"/>
      <c r="F166" s="94"/>
      <c r="G166" s="94"/>
      <c r="H166" s="94"/>
      <c r="I166" s="94"/>
      <c r="J166" s="94"/>
      <c r="K166" s="60"/>
    </row>
    <row r="167" spans="2:11" x14ac:dyDescent="0.25">
      <c r="B167" s="34"/>
      <c r="C167" s="94">
        <v>163</v>
      </c>
      <c r="D167" s="102" t="s">
        <v>4594</v>
      </c>
      <c r="E167" s="94"/>
      <c r="F167" s="94"/>
      <c r="G167" s="94"/>
      <c r="H167" s="94"/>
      <c r="I167" s="94"/>
      <c r="J167" s="94"/>
      <c r="K167" s="60"/>
    </row>
    <row r="168" spans="2:11" x14ac:dyDescent="0.25">
      <c r="B168" s="34"/>
      <c r="C168" s="94">
        <v>164</v>
      </c>
      <c r="D168" s="102" t="s">
        <v>4595</v>
      </c>
      <c r="E168" s="94"/>
      <c r="F168" s="94"/>
      <c r="G168" s="94"/>
      <c r="H168" s="94"/>
      <c r="I168" s="94"/>
      <c r="J168" s="94"/>
      <c r="K168" s="60"/>
    </row>
    <row r="169" spans="2:11" x14ac:dyDescent="0.25">
      <c r="B169" s="34"/>
      <c r="C169" s="94">
        <v>165</v>
      </c>
      <c r="D169" s="102" t="s">
        <v>3068</v>
      </c>
      <c r="E169" s="94"/>
      <c r="F169" s="94"/>
      <c r="G169" s="94"/>
      <c r="H169" s="94"/>
      <c r="I169" s="94"/>
      <c r="J169" s="94"/>
      <c r="K169" s="60"/>
    </row>
    <row r="170" spans="2:11" x14ac:dyDescent="0.25">
      <c r="B170" s="34"/>
      <c r="C170" s="94">
        <v>166</v>
      </c>
      <c r="D170" s="102" t="s">
        <v>2790</v>
      </c>
      <c r="E170" s="94"/>
      <c r="F170" s="94"/>
      <c r="G170" s="94"/>
      <c r="H170" s="94"/>
      <c r="I170" s="94"/>
      <c r="J170" s="94"/>
      <c r="K170" s="60"/>
    </row>
    <row r="171" spans="2:11" x14ac:dyDescent="0.25">
      <c r="B171" s="34"/>
      <c r="C171" s="94">
        <v>167</v>
      </c>
      <c r="D171" s="102" t="s">
        <v>1995</v>
      </c>
      <c r="E171" s="94"/>
      <c r="F171" s="94"/>
      <c r="G171" s="94"/>
      <c r="H171" s="94"/>
      <c r="I171" s="94"/>
      <c r="J171" s="94"/>
      <c r="K171" s="60"/>
    </row>
    <row r="172" spans="2:11" x14ac:dyDescent="0.25">
      <c r="B172" s="34"/>
      <c r="C172" s="94">
        <v>168</v>
      </c>
      <c r="D172" s="102" t="s">
        <v>4596</v>
      </c>
      <c r="E172" s="94"/>
      <c r="F172" s="94"/>
      <c r="G172" s="94"/>
      <c r="H172" s="94"/>
      <c r="I172" s="94"/>
      <c r="J172" s="94"/>
      <c r="K172" s="60"/>
    </row>
    <row r="173" spans="2:11" x14ac:dyDescent="0.25">
      <c r="B173" s="34"/>
      <c r="C173" s="94">
        <v>169</v>
      </c>
      <c r="D173" s="102" t="s">
        <v>4597</v>
      </c>
      <c r="E173" s="94"/>
      <c r="F173" s="94"/>
      <c r="G173" s="94"/>
      <c r="H173" s="94"/>
      <c r="I173" s="94"/>
      <c r="J173" s="94"/>
      <c r="K173" s="60"/>
    </row>
    <row r="174" spans="2:11" x14ac:dyDescent="0.25">
      <c r="B174" s="34"/>
      <c r="C174" s="94">
        <v>170</v>
      </c>
      <c r="D174" s="102" t="s">
        <v>4598</v>
      </c>
      <c r="E174" s="94"/>
      <c r="F174" s="94"/>
      <c r="G174" s="94"/>
      <c r="H174" s="94"/>
      <c r="I174" s="94"/>
      <c r="J174" s="94"/>
      <c r="K174" s="60"/>
    </row>
    <row r="175" spans="2:11" x14ac:dyDescent="0.25">
      <c r="B175" s="34"/>
      <c r="C175" s="94">
        <v>171</v>
      </c>
      <c r="D175" s="102" t="s">
        <v>6</v>
      </c>
      <c r="E175" s="94"/>
      <c r="F175" s="94"/>
      <c r="G175" s="94"/>
      <c r="H175" s="94"/>
      <c r="I175" s="94"/>
      <c r="J175" s="94"/>
      <c r="K175" s="60"/>
    </row>
    <row r="176" spans="2:11" x14ac:dyDescent="0.25">
      <c r="B176" s="34"/>
      <c r="C176" s="94">
        <v>172</v>
      </c>
      <c r="D176" s="102" t="s">
        <v>4599</v>
      </c>
      <c r="E176" s="94"/>
      <c r="F176" s="94"/>
      <c r="G176" s="94"/>
      <c r="H176" s="94"/>
      <c r="I176" s="94"/>
      <c r="J176" s="94"/>
      <c r="K176" s="60"/>
    </row>
    <row r="177" spans="2:11" x14ac:dyDescent="0.25">
      <c r="B177" s="34"/>
      <c r="C177" s="94">
        <v>173</v>
      </c>
      <c r="D177" s="102" t="s">
        <v>408</v>
      </c>
      <c r="E177" s="94"/>
      <c r="F177" s="94"/>
      <c r="G177" s="94"/>
      <c r="H177" s="94"/>
      <c r="I177" s="94"/>
      <c r="J177" s="94"/>
      <c r="K177" s="60"/>
    </row>
    <row r="178" spans="2:11" x14ac:dyDescent="0.25">
      <c r="B178" s="34"/>
      <c r="C178" s="94">
        <v>174</v>
      </c>
      <c r="D178" s="102" t="s">
        <v>4600</v>
      </c>
      <c r="E178" s="94"/>
      <c r="F178" s="94"/>
      <c r="G178" s="94"/>
      <c r="H178" s="94"/>
      <c r="I178" s="94"/>
      <c r="J178" s="94"/>
      <c r="K178" s="60"/>
    </row>
    <row r="179" spans="2:11" x14ac:dyDescent="0.25">
      <c r="B179" s="34"/>
      <c r="C179" s="94">
        <v>175</v>
      </c>
      <c r="D179" s="102" t="s">
        <v>4601</v>
      </c>
      <c r="E179" s="94"/>
      <c r="F179" s="94"/>
      <c r="G179" s="94"/>
      <c r="H179" s="94"/>
      <c r="I179" s="94"/>
      <c r="J179" s="94"/>
      <c r="K179" s="60"/>
    </row>
    <row r="180" spans="2:11" x14ac:dyDescent="0.25">
      <c r="B180" s="34"/>
      <c r="C180" s="94">
        <v>176</v>
      </c>
      <c r="D180" s="102" t="s">
        <v>4602</v>
      </c>
      <c r="E180" s="94"/>
      <c r="F180" s="94"/>
      <c r="G180" s="94"/>
      <c r="H180" s="94"/>
      <c r="I180" s="94"/>
      <c r="J180" s="94"/>
      <c r="K180" s="60"/>
    </row>
    <row r="181" spans="2:11" x14ac:dyDescent="0.25">
      <c r="B181" s="34"/>
      <c r="C181" s="94">
        <v>177</v>
      </c>
      <c r="D181" s="102" t="s">
        <v>4603</v>
      </c>
      <c r="E181" s="94"/>
      <c r="F181" s="94"/>
      <c r="G181" s="94"/>
      <c r="H181" s="94"/>
      <c r="I181" s="94"/>
      <c r="J181" s="94"/>
      <c r="K181" s="60"/>
    </row>
    <row r="182" spans="2:11" x14ac:dyDescent="0.25">
      <c r="B182" s="34"/>
      <c r="C182" s="94">
        <v>178</v>
      </c>
      <c r="D182" s="102" t="s">
        <v>4604</v>
      </c>
      <c r="E182" s="94"/>
      <c r="F182" s="94"/>
      <c r="G182" s="94"/>
      <c r="H182" s="94"/>
      <c r="I182" s="94"/>
      <c r="J182" s="94"/>
      <c r="K182" s="60"/>
    </row>
    <row r="183" spans="2:11" x14ac:dyDescent="0.25">
      <c r="B183" s="34"/>
      <c r="C183" s="94">
        <v>179</v>
      </c>
      <c r="D183" s="102" t="s">
        <v>4605</v>
      </c>
      <c r="E183" s="94"/>
      <c r="F183" s="94"/>
      <c r="G183" s="94"/>
      <c r="H183" s="94"/>
      <c r="I183" s="94"/>
      <c r="J183" s="94"/>
      <c r="K183" s="60"/>
    </row>
    <row r="184" spans="2:11" x14ac:dyDescent="0.25">
      <c r="B184" s="34"/>
      <c r="C184" s="94">
        <v>180</v>
      </c>
      <c r="D184" s="102" t="s">
        <v>4606</v>
      </c>
      <c r="E184" s="94"/>
      <c r="F184" s="94"/>
      <c r="G184" s="94"/>
      <c r="H184" s="94"/>
      <c r="I184" s="94"/>
      <c r="J184" s="94"/>
      <c r="K184" s="60"/>
    </row>
    <row r="185" spans="2:11" x14ac:dyDescent="0.25">
      <c r="B185" s="34"/>
      <c r="C185" s="94">
        <v>181</v>
      </c>
      <c r="D185" s="102" t="s">
        <v>4607</v>
      </c>
      <c r="E185" s="94"/>
      <c r="F185" s="94"/>
      <c r="G185" s="94"/>
      <c r="H185" s="94"/>
      <c r="I185" s="94"/>
      <c r="J185" s="94"/>
      <c r="K185" s="60"/>
    </row>
    <row r="186" spans="2:11" x14ac:dyDescent="0.25">
      <c r="B186" s="34"/>
      <c r="C186" s="94">
        <v>182</v>
      </c>
      <c r="D186" s="102" t="s">
        <v>4608</v>
      </c>
      <c r="E186" s="94"/>
      <c r="F186" s="94"/>
      <c r="G186" s="94"/>
      <c r="H186" s="94"/>
      <c r="I186" s="94"/>
      <c r="J186" s="94"/>
      <c r="K186" s="60"/>
    </row>
    <row r="187" spans="2:11" x14ac:dyDescent="0.25">
      <c r="B187" s="34"/>
      <c r="C187" s="94">
        <v>183</v>
      </c>
      <c r="D187" s="102" t="s">
        <v>4609</v>
      </c>
      <c r="E187" s="94"/>
      <c r="F187" s="94"/>
      <c r="G187" s="94"/>
      <c r="H187" s="94"/>
      <c r="I187" s="94"/>
      <c r="J187" s="94"/>
      <c r="K187" s="60"/>
    </row>
    <row r="188" spans="2:11" x14ac:dyDescent="0.25">
      <c r="B188" s="34"/>
      <c r="C188" s="94">
        <v>184</v>
      </c>
      <c r="D188" s="102" t="s">
        <v>554</v>
      </c>
      <c r="E188" s="94"/>
      <c r="F188" s="94"/>
      <c r="G188" s="94"/>
      <c r="H188" s="94"/>
      <c r="I188" s="94"/>
      <c r="J188" s="94"/>
      <c r="K188" s="60"/>
    </row>
    <row r="189" spans="2:11" x14ac:dyDescent="0.25">
      <c r="B189" s="34"/>
      <c r="C189" s="94">
        <v>185</v>
      </c>
      <c r="D189" s="102" t="s">
        <v>175</v>
      </c>
      <c r="E189" s="94"/>
      <c r="F189" s="94"/>
      <c r="G189" s="94"/>
      <c r="H189" s="94"/>
      <c r="I189" s="94"/>
      <c r="J189" s="94"/>
      <c r="K189" s="60"/>
    </row>
    <row r="190" spans="2:11" x14ac:dyDescent="0.25">
      <c r="B190" s="34"/>
      <c r="C190" s="94">
        <v>186</v>
      </c>
      <c r="D190" s="102" t="s">
        <v>4610</v>
      </c>
      <c r="E190" s="94"/>
      <c r="F190" s="94"/>
      <c r="G190" s="94"/>
      <c r="H190" s="94"/>
      <c r="I190" s="94"/>
      <c r="J190" s="94"/>
      <c r="K190" s="60"/>
    </row>
    <row r="191" spans="2:11" x14ac:dyDescent="0.25">
      <c r="B191" s="34"/>
      <c r="C191" s="94">
        <v>187</v>
      </c>
      <c r="D191" s="102" t="s">
        <v>4611</v>
      </c>
      <c r="E191" s="94"/>
      <c r="F191" s="94"/>
      <c r="G191" s="94"/>
      <c r="H191" s="94"/>
      <c r="I191" s="94"/>
      <c r="J191" s="94"/>
      <c r="K191" s="60"/>
    </row>
    <row r="192" spans="2:11" x14ac:dyDescent="0.25">
      <c r="B192" s="34"/>
      <c r="C192" s="94">
        <v>188</v>
      </c>
      <c r="D192" s="102" t="s">
        <v>803</v>
      </c>
      <c r="E192" s="94"/>
      <c r="F192" s="94"/>
      <c r="G192" s="94"/>
      <c r="H192" s="94"/>
      <c r="I192" s="94"/>
      <c r="J192" s="94"/>
      <c r="K192" s="60"/>
    </row>
    <row r="193" spans="2:11" x14ac:dyDescent="0.25">
      <c r="B193" s="34"/>
      <c r="C193" s="94">
        <v>189</v>
      </c>
      <c r="D193" s="102" t="s">
        <v>4612</v>
      </c>
      <c r="E193" s="94"/>
      <c r="F193" s="94"/>
      <c r="G193" s="94"/>
      <c r="H193" s="94"/>
      <c r="I193" s="94"/>
      <c r="J193" s="94"/>
      <c r="K193" s="60"/>
    </row>
    <row r="194" spans="2:11" x14ac:dyDescent="0.25">
      <c r="B194" s="34"/>
      <c r="C194" s="94">
        <v>190</v>
      </c>
      <c r="D194" s="102" t="s">
        <v>522</v>
      </c>
      <c r="E194" s="94"/>
      <c r="F194" s="94"/>
      <c r="G194" s="94"/>
      <c r="H194" s="94"/>
      <c r="I194" s="94"/>
      <c r="J194" s="94"/>
      <c r="K194" s="60"/>
    </row>
    <row r="195" spans="2:11" x14ac:dyDescent="0.25">
      <c r="B195" s="34"/>
      <c r="C195" s="94">
        <v>191</v>
      </c>
      <c r="D195" s="102" t="s">
        <v>4613</v>
      </c>
      <c r="E195" s="94"/>
      <c r="F195" s="94"/>
      <c r="G195" s="94"/>
      <c r="H195" s="94"/>
      <c r="I195" s="94"/>
      <c r="J195" s="94"/>
      <c r="K195" s="60"/>
    </row>
    <row r="196" spans="2:11" x14ac:dyDescent="0.25">
      <c r="B196" s="34"/>
      <c r="C196" s="94">
        <v>192</v>
      </c>
      <c r="D196" s="102" t="s">
        <v>990</v>
      </c>
      <c r="E196" s="94"/>
      <c r="F196" s="94"/>
      <c r="G196" s="94"/>
      <c r="H196" s="94"/>
      <c r="I196" s="94"/>
      <c r="J196" s="94"/>
      <c r="K196" s="60"/>
    </row>
    <row r="197" spans="2:11" x14ac:dyDescent="0.25">
      <c r="B197" s="34"/>
      <c r="C197" s="94">
        <v>193</v>
      </c>
      <c r="D197" s="102" t="s">
        <v>4614</v>
      </c>
      <c r="E197" s="94"/>
      <c r="F197" s="94"/>
      <c r="G197" s="94"/>
      <c r="H197" s="94"/>
      <c r="I197" s="94"/>
      <c r="J197" s="94"/>
      <c r="K197" s="60"/>
    </row>
    <row r="198" spans="2:11" x14ac:dyDescent="0.25">
      <c r="B198" s="34"/>
      <c r="C198" s="94">
        <v>194</v>
      </c>
      <c r="D198" s="102" t="s">
        <v>4615</v>
      </c>
      <c r="E198" s="94"/>
      <c r="F198" s="94"/>
      <c r="G198" s="94"/>
      <c r="H198" s="94"/>
      <c r="I198" s="94"/>
      <c r="J198" s="94"/>
      <c r="K198" s="60"/>
    </row>
    <row r="199" spans="2:11" x14ac:dyDescent="0.25">
      <c r="B199" s="34"/>
      <c r="C199" s="94">
        <v>195</v>
      </c>
      <c r="D199" s="102" t="s">
        <v>4616</v>
      </c>
      <c r="E199" s="94"/>
      <c r="F199" s="94"/>
      <c r="G199" s="94"/>
      <c r="H199" s="94"/>
      <c r="I199" s="94"/>
      <c r="J199" s="94"/>
      <c r="K199" s="60"/>
    </row>
    <row r="200" spans="2:11" x14ac:dyDescent="0.25">
      <c r="B200" s="34"/>
      <c r="C200" s="94">
        <v>196</v>
      </c>
      <c r="D200" s="102" t="s">
        <v>4617</v>
      </c>
      <c r="E200" s="94"/>
      <c r="F200" s="94"/>
      <c r="G200" s="94"/>
      <c r="H200" s="94"/>
      <c r="I200" s="94"/>
      <c r="J200" s="94"/>
      <c r="K200" s="60"/>
    </row>
    <row r="201" spans="2:11" x14ac:dyDescent="0.25">
      <c r="B201" s="34"/>
      <c r="C201" s="94">
        <v>197</v>
      </c>
      <c r="D201" s="102" t="s">
        <v>4618</v>
      </c>
      <c r="E201" s="94"/>
      <c r="F201" s="94"/>
      <c r="G201" s="94"/>
      <c r="H201" s="94"/>
      <c r="I201" s="94"/>
      <c r="J201" s="94"/>
      <c r="K201" s="60"/>
    </row>
    <row r="202" spans="2:11" x14ac:dyDescent="0.25">
      <c r="B202" s="34"/>
      <c r="C202" s="94">
        <v>198</v>
      </c>
      <c r="D202" s="102" t="s">
        <v>4619</v>
      </c>
      <c r="E202" s="94"/>
      <c r="F202" s="94"/>
      <c r="G202" s="94"/>
      <c r="H202" s="94"/>
      <c r="I202" s="94"/>
      <c r="J202" s="94"/>
      <c r="K202" s="60"/>
    </row>
    <row r="203" spans="2:11" x14ac:dyDescent="0.25">
      <c r="B203" s="34"/>
      <c r="C203" s="94">
        <v>199</v>
      </c>
      <c r="D203" s="102" t="s">
        <v>4620</v>
      </c>
      <c r="E203" s="94"/>
      <c r="F203" s="94"/>
      <c r="G203" s="94"/>
      <c r="H203" s="94"/>
      <c r="I203" s="94"/>
      <c r="J203" s="94"/>
      <c r="K203" s="60"/>
    </row>
    <row r="204" spans="2:11" x14ac:dyDescent="0.25">
      <c r="B204" s="34"/>
      <c r="C204" s="94">
        <v>200</v>
      </c>
      <c r="D204" s="102" t="s">
        <v>4621</v>
      </c>
      <c r="E204" s="94"/>
      <c r="F204" s="94"/>
      <c r="G204" s="94"/>
      <c r="H204" s="94"/>
      <c r="I204" s="94"/>
      <c r="J204" s="94"/>
      <c r="K204" s="60"/>
    </row>
    <row r="205" spans="2:11" x14ac:dyDescent="0.25">
      <c r="B205" s="34"/>
      <c r="C205" s="94">
        <v>201</v>
      </c>
      <c r="D205" s="102" t="s">
        <v>1407</v>
      </c>
      <c r="E205" s="94"/>
      <c r="F205" s="94"/>
      <c r="G205" s="94"/>
      <c r="H205" s="94"/>
      <c r="I205" s="94"/>
      <c r="J205" s="94"/>
      <c r="K205" s="60"/>
    </row>
    <row r="206" spans="2:11" x14ac:dyDescent="0.25">
      <c r="B206" s="34"/>
      <c r="C206" s="94">
        <v>202</v>
      </c>
      <c r="D206" s="102" t="s">
        <v>4622</v>
      </c>
      <c r="E206" s="94"/>
      <c r="F206" s="94"/>
      <c r="G206" s="94"/>
      <c r="H206" s="94"/>
      <c r="I206" s="94"/>
      <c r="J206" s="94"/>
      <c r="K206" s="60"/>
    </row>
    <row r="207" spans="2:11" x14ac:dyDescent="0.25">
      <c r="B207" s="34"/>
      <c r="C207" s="94">
        <v>203</v>
      </c>
      <c r="D207" s="102" t="s">
        <v>1175</v>
      </c>
      <c r="E207" s="94"/>
      <c r="F207" s="94"/>
      <c r="G207" s="94"/>
      <c r="H207" s="94"/>
      <c r="I207" s="94"/>
      <c r="J207" s="94"/>
      <c r="K207" s="60"/>
    </row>
    <row r="208" spans="2:11" x14ac:dyDescent="0.25">
      <c r="B208" s="34"/>
      <c r="C208" s="94">
        <v>204</v>
      </c>
      <c r="D208" s="102" t="s">
        <v>4623</v>
      </c>
      <c r="E208" s="94"/>
      <c r="F208" s="94"/>
      <c r="G208" s="94"/>
      <c r="H208" s="94"/>
      <c r="I208" s="94"/>
      <c r="J208" s="94"/>
      <c r="K208" s="60"/>
    </row>
    <row r="209" spans="2:11" x14ac:dyDescent="0.25">
      <c r="B209" s="34"/>
      <c r="C209" s="94">
        <v>205</v>
      </c>
      <c r="D209" s="102" t="s">
        <v>4624</v>
      </c>
      <c r="E209" s="94"/>
      <c r="F209" s="94"/>
      <c r="G209" s="94"/>
      <c r="H209" s="94"/>
      <c r="I209" s="94"/>
      <c r="J209" s="94"/>
      <c r="K209" s="60"/>
    </row>
    <row r="210" spans="2:11" x14ac:dyDescent="0.25">
      <c r="B210" s="34"/>
      <c r="C210" s="94">
        <v>206</v>
      </c>
      <c r="D210" s="102" t="s">
        <v>4625</v>
      </c>
      <c r="E210" s="94"/>
      <c r="F210" s="94"/>
      <c r="G210" s="94"/>
      <c r="H210" s="94"/>
      <c r="I210" s="94"/>
      <c r="J210" s="94"/>
      <c r="K210" s="60"/>
    </row>
    <row r="211" spans="2:11" x14ac:dyDescent="0.25">
      <c r="B211" s="34"/>
      <c r="C211" s="94">
        <v>207</v>
      </c>
      <c r="D211" s="102" t="s">
        <v>4626</v>
      </c>
      <c r="E211" s="94"/>
      <c r="F211" s="94"/>
      <c r="G211" s="94"/>
      <c r="H211" s="94"/>
      <c r="I211" s="94"/>
      <c r="J211" s="94"/>
      <c r="K211" s="60"/>
    </row>
    <row r="212" spans="2:11" x14ac:dyDescent="0.25">
      <c r="B212" s="34"/>
      <c r="C212" s="94">
        <v>208</v>
      </c>
      <c r="D212" s="102" t="s">
        <v>4627</v>
      </c>
      <c r="E212" s="94"/>
      <c r="F212" s="94"/>
      <c r="G212" s="94"/>
      <c r="H212" s="94"/>
      <c r="I212" s="94"/>
      <c r="J212" s="94"/>
      <c r="K212" s="60"/>
    </row>
    <row r="213" spans="2:11" x14ac:dyDescent="0.25">
      <c r="B213" s="34"/>
      <c r="C213" s="94">
        <v>209</v>
      </c>
      <c r="D213" s="102" t="s">
        <v>4628</v>
      </c>
      <c r="E213" s="94"/>
      <c r="F213" s="94"/>
      <c r="G213" s="94"/>
      <c r="H213" s="94"/>
      <c r="I213" s="94"/>
      <c r="J213" s="94"/>
      <c r="K213" s="60"/>
    </row>
    <row r="214" spans="2:11" x14ac:dyDescent="0.25">
      <c r="B214" s="34"/>
      <c r="C214" s="94">
        <v>210</v>
      </c>
      <c r="D214" s="102" t="s">
        <v>4629</v>
      </c>
      <c r="E214" s="94"/>
      <c r="F214" s="94"/>
      <c r="G214" s="94"/>
      <c r="H214" s="94"/>
      <c r="I214" s="94"/>
      <c r="J214" s="94"/>
      <c r="K214" s="60"/>
    </row>
    <row r="215" spans="2:11" x14ac:dyDescent="0.25">
      <c r="B215" s="34"/>
      <c r="C215" s="94">
        <v>211</v>
      </c>
      <c r="D215" s="102" t="s">
        <v>4630</v>
      </c>
      <c r="E215" s="94"/>
      <c r="F215" s="94"/>
      <c r="G215" s="94"/>
      <c r="H215" s="94"/>
      <c r="I215" s="94"/>
      <c r="J215" s="94"/>
      <c r="K215" s="60"/>
    </row>
    <row r="216" spans="2:11" x14ac:dyDescent="0.25">
      <c r="B216" s="34"/>
      <c r="C216" s="94">
        <v>212</v>
      </c>
      <c r="D216" s="102" t="s">
        <v>1280</v>
      </c>
      <c r="E216" s="94"/>
      <c r="F216" s="94"/>
      <c r="G216" s="94"/>
      <c r="H216" s="94"/>
      <c r="I216" s="94"/>
      <c r="J216" s="94"/>
      <c r="K216" s="60"/>
    </row>
    <row r="217" spans="2:11" x14ac:dyDescent="0.25">
      <c r="B217" s="34"/>
      <c r="C217" s="94">
        <v>213</v>
      </c>
      <c r="D217" s="102" t="s">
        <v>4631</v>
      </c>
      <c r="E217" s="94"/>
      <c r="F217" s="94"/>
      <c r="G217" s="94"/>
      <c r="H217" s="94"/>
      <c r="I217" s="94"/>
      <c r="J217" s="94"/>
      <c r="K217" s="60"/>
    </row>
    <row r="218" spans="2:11" x14ac:dyDescent="0.25">
      <c r="B218" s="34"/>
      <c r="C218" s="94">
        <v>214</v>
      </c>
      <c r="D218" s="102" t="s">
        <v>4632</v>
      </c>
      <c r="E218" s="94"/>
      <c r="F218" s="94"/>
      <c r="G218" s="94"/>
      <c r="H218" s="94"/>
      <c r="I218" s="94"/>
      <c r="J218" s="94"/>
      <c r="K218" s="60"/>
    </row>
    <row r="219" spans="2:11" x14ac:dyDescent="0.25">
      <c r="B219" s="34"/>
      <c r="C219" s="94">
        <v>215</v>
      </c>
      <c r="D219" s="102" t="s">
        <v>4633</v>
      </c>
      <c r="E219" s="94"/>
      <c r="F219" s="94"/>
      <c r="G219" s="94"/>
      <c r="H219" s="94"/>
      <c r="I219" s="94"/>
      <c r="J219" s="94"/>
      <c r="K219" s="60"/>
    </row>
    <row r="220" spans="2:11" x14ac:dyDescent="0.25">
      <c r="B220" s="34"/>
      <c r="C220" s="94">
        <v>216</v>
      </c>
      <c r="D220" s="102" t="s">
        <v>4634</v>
      </c>
      <c r="E220" s="94"/>
      <c r="F220" s="94"/>
      <c r="G220" s="94"/>
      <c r="H220" s="94"/>
      <c r="I220" s="94"/>
      <c r="J220" s="94"/>
      <c r="K220" s="60"/>
    </row>
    <row r="221" spans="2:11" x14ac:dyDescent="0.25">
      <c r="B221" s="34"/>
      <c r="C221" s="94">
        <v>217</v>
      </c>
      <c r="D221" s="102" t="s">
        <v>4635</v>
      </c>
      <c r="E221" s="94"/>
      <c r="F221" s="94"/>
      <c r="G221" s="94"/>
      <c r="H221" s="94"/>
      <c r="I221" s="94"/>
      <c r="J221" s="94"/>
      <c r="K221" s="60"/>
    </row>
    <row r="222" spans="2:11" x14ac:dyDescent="0.25">
      <c r="B222" s="34"/>
      <c r="C222" s="94">
        <v>218</v>
      </c>
      <c r="D222" s="102" t="s">
        <v>4636</v>
      </c>
      <c r="E222" s="94"/>
      <c r="F222" s="94"/>
      <c r="G222" s="94"/>
      <c r="H222" s="94"/>
      <c r="I222" s="94"/>
      <c r="J222" s="94"/>
      <c r="K222" s="60"/>
    </row>
    <row r="223" spans="2:11" x14ac:dyDescent="0.25">
      <c r="B223" s="34"/>
      <c r="C223" s="94">
        <v>219</v>
      </c>
      <c r="D223" s="102" t="s">
        <v>4637</v>
      </c>
      <c r="E223" s="94"/>
      <c r="F223" s="94"/>
      <c r="G223" s="94"/>
      <c r="H223" s="94"/>
      <c r="I223" s="94"/>
      <c r="J223" s="94"/>
      <c r="K223" s="60"/>
    </row>
    <row r="224" spans="2:11" x14ac:dyDescent="0.25">
      <c r="B224" s="34"/>
      <c r="C224" s="94">
        <v>220</v>
      </c>
      <c r="D224" s="102" t="s">
        <v>2617</v>
      </c>
      <c r="E224" s="94"/>
      <c r="F224" s="94"/>
      <c r="G224" s="94"/>
      <c r="H224" s="94"/>
      <c r="I224" s="94"/>
      <c r="J224" s="94"/>
      <c r="K224" s="60"/>
    </row>
    <row r="225" spans="2:11" x14ac:dyDescent="0.25">
      <c r="B225" s="34"/>
      <c r="C225" s="94">
        <v>221</v>
      </c>
      <c r="D225" s="102" t="s">
        <v>4638</v>
      </c>
      <c r="E225" s="94"/>
      <c r="F225" s="94"/>
      <c r="G225" s="94"/>
      <c r="H225" s="94"/>
      <c r="I225" s="94"/>
      <c r="J225" s="94"/>
      <c r="K225" s="60"/>
    </row>
    <row r="226" spans="2:11" x14ac:dyDescent="0.25">
      <c r="B226" s="34"/>
      <c r="C226" s="94">
        <v>222</v>
      </c>
      <c r="D226" s="102" t="s">
        <v>1337</v>
      </c>
      <c r="E226" s="94"/>
      <c r="F226" s="94"/>
      <c r="G226" s="94"/>
      <c r="H226" s="94"/>
      <c r="I226" s="94"/>
      <c r="J226" s="94"/>
      <c r="K226" s="60"/>
    </row>
    <row r="227" spans="2:11" x14ac:dyDescent="0.25">
      <c r="B227" s="34"/>
      <c r="C227" s="94">
        <v>223</v>
      </c>
      <c r="D227" s="102" t="s">
        <v>4639</v>
      </c>
      <c r="E227" s="94"/>
      <c r="F227" s="94"/>
      <c r="G227" s="94"/>
      <c r="H227" s="94"/>
      <c r="I227" s="94"/>
      <c r="J227" s="94"/>
      <c r="K227" s="60"/>
    </row>
    <row r="228" spans="2:11" x14ac:dyDescent="0.25">
      <c r="B228" s="34"/>
      <c r="C228" s="94">
        <v>224</v>
      </c>
      <c r="D228" s="102" t="s">
        <v>3500</v>
      </c>
      <c r="E228" s="94"/>
      <c r="F228" s="94"/>
      <c r="G228" s="94"/>
      <c r="H228" s="94"/>
      <c r="I228" s="94"/>
      <c r="J228" s="94"/>
      <c r="K228" s="60"/>
    </row>
    <row r="229" spans="2:11" x14ac:dyDescent="0.25">
      <c r="B229" s="34"/>
      <c r="C229" s="94">
        <v>225</v>
      </c>
      <c r="D229" s="102" t="s">
        <v>4640</v>
      </c>
      <c r="E229" s="94"/>
      <c r="F229" s="94"/>
      <c r="G229" s="94"/>
      <c r="H229" s="94"/>
      <c r="I229" s="94"/>
      <c r="J229" s="94"/>
      <c r="K229" s="60"/>
    </row>
    <row r="230" spans="2:11" x14ac:dyDescent="0.25">
      <c r="B230" s="34"/>
      <c r="C230" s="94">
        <v>226</v>
      </c>
      <c r="D230" s="102" t="s">
        <v>4641</v>
      </c>
      <c r="E230" s="94"/>
      <c r="F230" s="94"/>
      <c r="G230" s="94"/>
      <c r="H230" s="94"/>
      <c r="I230" s="94"/>
      <c r="J230" s="94"/>
      <c r="K230" s="60"/>
    </row>
    <row r="231" spans="2:11" x14ac:dyDescent="0.25">
      <c r="B231" s="34"/>
      <c r="C231" s="94">
        <v>227</v>
      </c>
      <c r="D231" s="102" t="s">
        <v>4642</v>
      </c>
      <c r="E231" s="94"/>
      <c r="F231" s="94"/>
      <c r="G231" s="94"/>
      <c r="H231" s="94"/>
      <c r="I231" s="94"/>
      <c r="J231" s="94"/>
      <c r="K231" s="60"/>
    </row>
    <row r="232" spans="2:11" x14ac:dyDescent="0.25">
      <c r="B232" s="34"/>
      <c r="C232" s="94">
        <v>228</v>
      </c>
      <c r="D232" s="102" t="s">
        <v>4643</v>
      </c>
      <c r="E232" s="94"/>
      <c r="F232" s="94"/>
      <c r="G232" s="94"/>
      <c r="H232" s="94"/>
      <c r="I232" s="94"/>
      <c r="J232" s="94"/>
      <c r="K232" s="60"/>
    </row>
    <row r="233" spans="2:11" x14ac:dyDescent="0.25">
      <c r="B233" s="34"/>
      <c r="C233" s="94">
        <v>229</v>
      </c>
      <c r="D233" s="102" t="s">
        <v>4644</v>
      </c>
      <c r="E233" s="94"/>
      <c r="F233" s="94"/>
      <c r="G233" s="94"/>
      <c r="H233" s="94"/>
      <c r="I233" s="94"/>
      <c r="J233" s="94"/>
      <c r="K233" s="60"/>
    </row>
    <row r="234" spans="2:11" x14ac:dyDescent="0.25">
      <c r="B234" s="34"/>
      <c r="C234" s="94">
        <v>230</v>
      </c>
      <c r="D234" s="102" t="s">
        <v>4645</v>
      </c>
      <c r="E234" s="94"/>
      <c r="F234" s="94"/>
      <c r="G234" s="94"/>
      <c r="H234" s="94"/>
      <c r="I234" s="94"/>
      <c r="J234" s="94"/>
      <c r="K234" s="60"/>
    </row>
    <row r="235" spans="2:11" x14ac:dyDescent="0.25">
      <c r="B235" s="34"/>
      <c r="C235" s="94">
        <v>231</v>
      </c>
      <c r="D235" s="102" t="s">
        <v>4646</v>
      </c>
      <c r="E235" s="94"/>
      <c r="F235" s="94"/>
      <c r="G235" s="94"/>
      <c r="H235" s="94"/>
      <c r="I235" s="94"/>
      <c r="J235" s="94"/>
      <c r="K235" s="60"/>
    </row>
    <row r="236" spans="2:11" x14ac:dyDescent="0.25">
      <c r="B236" s="34"/>
      <c r="C236" s="94">
        <v>232</v>
      </c>
      <c r="D236" s="102" t="s">
        <v>4647</v>
      </c>
      <c r="E236" s="94"/>
      <c r="F236" s="94"/>
      <c r="G236" s="94"/>
      <c r="H236" s="94"/>
      <c r="I236" s="94"/>
      <c r="J236" s="94"/>
      <c r="K236" s="60"/>
    </row>
    <row r="237" spans="2:11" x14ac:dyDescent="0.25">
      <c r="B237" s="34"/>
      <c r="C237" s="94">
        <v>233</v>
      </c>
      <c r="D237" s="102" t="s">
        <v>4648</v>
      </c>
      <c r="E237" s="94"/>
      <c r="F237" s="94"/>
      <c r="G237" s="94"/>
      <c r="H237" s="94"/>
      <c r="I237" s="94"/>
      <c r="J237" s="94"/>
      <c r="K237" s="60"/>
    </row>
    <row r="238" spans="2:11" x14ac:dyDescent="0.25">
      <c r="B238" s="34"/>
      <c r="C238" s="94">
        <v>234</v>
      </c>
      <c r="D238" s="102" t="s">
        <v>4649</v>
      </c>
      <c r="E238" s="94"/>
      <c r="F238" s="94"/>
      <c r="G238" s="94"/>
      <c r="H238" s="94"/>
      <c r="I238" s="94"/>
      <c r="J238" s="94"/>
      <c r="K238" s="60"/>
    </row>
    <row r="239" spans="2:11" x14ac:dyDescent="0.25">
      <c r="B239" s="34"/>
      <c r="C239" s="94">
        <v>235</v>
      </c>
      <c r="D239" s="102" t="s">
        <v>4650</v>
      </c>
      <c r="E239" s="94"/>
      <c r="F239" s="94"/>
      <c r="G239" s="94"/>
      <c r="H239" s="94"/>
      <c r="I239" s="94"/>
      <c r="J239" s="94"/>
      <c r="K239" s="60"/>
    </row>
    <row r="240" spans="2:11" x14ac:dyDescent="0.25">
      <c r="B240" s="34"/>
      <c r="C240" s="94">
        <v>236</v>
      </c>
      <c r="D240" s="102" t="s">
        <v>4651</v>
      </c>
      <c r="E240" s="94"/>
      <c r="F240" s="94"/>
      <c r="G240" s="94"/>
      <c r="H240" s="94"/>
      <c r="I240" s="94"/>
      <c r="J240" s="94"/>
      <c r="K240" s="60"/>
    </row>
    <row r="241" spans="2:11" x14ac:dyDescent="0.25">
      <c r="B241" s="34"/>
      <c r="C241" s="94">
        <v>237</v>
      </c>
      <c r="D241" s="102" t="s">
        <v>4652</v>
      </c>
      <c r="E241" s="94"/>
      <c r="F241" s="94"/>
      <c r="G241" s="94"/>
      <c r="H241" s="94"/>
      <c r="I241" s="94"/>
      <c r="J241" s="94"/>
      <c r="K241" s="60"/>
    </row>
    <row r="242" spans="2:11" x14ac:dyDescent="0.25">
      <c r="B242" s="34"/>
      <c r="C242" s="94">
        <v>238</v>
      </c>
      <c r="D242" s="102" t="s">
        <v>4653</v>
      </c>
      <c r="E242" s="94"/>
      <c r="F242" s="94"/>
      <c r="G242" s="94"/>
      <c r="H242" s="94"/>
      <c r="I242" s="94"/>
      <c r="J242" s="94"/>
      <c r="K242" s="60"/>
    </row>
    <row r="243" spans="2:11" x14ac:dyDescent="0.25">
      <c r="B243" s="34"/>
      <c r="C243" s="94">
        <v>239</v>
      </c>
      <c r="D243" s="102" t="s">
        <v>4654</v>
      </c>
      <c r="E243" s="94"/>
      <c r="F243" s="94"/>
      <c r="G243" s="94"/>
      <c r="H243" s="94"/>
      <c r="I243" s="94"/>
      <c r="J243" s="94"/>
      <c r="K243" s="60"/>
    </row>
    <row r="244" spans="2:11" x14ac:dyDescent="0.25">
      <c r="B244" s="34"/>
      <c r="C244" s="94">
        <v>240</v>
      </c>
      <c r="D244" s="102" t="s">
        <v>4655</v>
      </c>
      <c r="E244" s="94"/>
      <c r="F244" s="94"/>
      <c r="G244" s="94"/>
      <c r="H244" s="94"/>
      <c r="I244" s="94"/>
      <c r="J244" s="94"/>
      <c r="K244" s="60"/>
    </row>
    <row r="245" spans="2:11" x14ac:dyDescent="0.25">
      <c r="B245" s="34"/>
      <c r="C245" s="94">
        <v>241</v>
      </c>
      <c r="D245" s="102" t="s">
        <v>4656</v>
      </c>
      <c r="E245" s="94"/>
      <c r="F245" s="94"/>
      <c r="G245" s="94"/>
      <c r="H245" s="94"/>
      <c r="I245" s="94"/>
      <c r="J245" s="94"/>
      <c r="K245" s="60"/>
    </row>
    <row r="246" spans="2:11" x14ac:dyDescent="0.25">
      <c r="B246" s="34"/>
      <c r="C246" s="94">
        <v>242</v>
      </c>
      <c r="D246" s="102" t="s">
        <v>612</v>
      </c>
      <c r="E246" s="94"/>
      <c r="F246" s="94"/>
      <c r="G246" s="94"/>
      <c r="H246" s="94"/>
      <c r="I246" s="94"/>
      <c r="J246" s="94"/>
      <c r="K246" s="60"/>
    </row>
    <row r="247" spans="2:11" x14ac:dyDescent="0.25">
      <c r="B247" s="34"/>
      <c r="C247" s="94">
        <v>243</v>
      </c>
      <c r="D247" s="102" t="s">
        <v>3225</v>
      </c>
      <c r="E247" s="94"/>
      <c r="F247" s="94"/>
      <c r="G247" s="94"/>
      <c r="H247" s="94"/>
      <c r="I247" s="94"/>
      <c r="J247" s="94"/>
      <c r="K247" s="60"/>
    </row>
    <row r="248" spans="2:11" x14ac:dyDescent="0.25">
      <c r="B248" s="34"/>
      <c r="C248" s="94">
        <v>244</v>
      </c>
      <c r="D248" s="102" t="s">
        <v>4657</v>
      </c>
      <c r="E248" s="94"/>
      <c r="F248" s="94"/>
      <c r="G248" s="94"/>
      <c r="H248" s="94"/>
      <c r="I248" s="94"/>
      <c r="J248" s="94"/>
      <c r="K248" s="60"/>
    </row>
    <row r="249" spans="2:11" x14ac:dyDescent="0.25">
      <c r="B249" s="34"/>
      <c r="C249" s="94">
        <v>245</v>
      </c>
      <c r="D249" s="102" t="s">
        <v>4658</v>
      </c>
      <c r="E249" s="94"/>
      <c r="F249" s="94"/>
      <c r="G249" s="94"/>
      <c r="H249" s="94"/>
      <c r="I249" s="94"/>
      <c r="J249" s="94"/>
      <c r="K249" s="60"/>
    </row>
    <row r="250" spans="2:11" x14ac:dyDescent="0.25">
      <c r="B250" s="34"/>
      <c r="C250" s="94">
        <v>246</v>
      </c>
      <c r="D250" s="102" t="s">
        <v>4659</v>
      </c>
      <c r="E250" s="94"/>
      <c r="F250" s="94"/>
      <c r="G250" s="94"/>
      <c r="H250" s="94"/>
      <c r="I250" s="94"/>
      <c r="J250" s="94"/>
      <c r="K250" s="60"/>
    </row>
    <row r="251" spans="2:11" x14ac:dyDescent="0.25">
      <c r="B251" s="34"/>
      <c r="C251" s="94">
        <v>247</v>
      </c>
      <c r="D251" s="102" t="s">
        <v>4660</v>
      </c>
      <c r="E251" s="94"/>
      <c r="F251" s="94"/>
      <c r="G251" s="94"/>
      <c r="H251" s="94"/>
      <c r="I251" s="94"/>
      <c r="J251" s="94"/>
      <c r="K251" s="60"/>
    </row>
    <row r="252" spans="2:11" x14ac:dyDescent="0.25">
      <c r="B252" s="34"/>
      <c r="C252" s="94">
        <v>248</v>
      </c>
      <c r="D252" s="102" t="s">
        <v>4661</v>
      </c>
      <c r="E252" s="94"/>
      <c r="F252" s="94"/>
      <c r="G252" s="94"/>
      <c r="H252" s="94"/>
      <c r="I252" s="94"/>
      <c r="J252" s="94"/>
      <c r="K252" s="60"/>
    </row>
    <row r="253" spans="2:11" x14ac:dyDescent="0.25">
      <c r="B253" s="34"/>
      <c r="C253" s="94">
        <v>249</v>
      </c>
      <c r="D253" s="102" t="s">
        <v>8</v>
      </c>
      <c r="E253" s="94"/>
      <c r="F253" s="94"/>
      <c r="G253" s="94"/>
      <c r="H253" s="94"/>
      <c r="I253" s="94"/>
      <c r="J253" s="94"/>
      <c r="K253" s="60"/>
    </row>
    <row r="254" spans="2:11" x14ac:dyDescent="0.25">
      <c r="B254" s="34"/>
      <c r="C254" s="94">
        <v>250</v>
      </c>
      <c r="D254" s="102" t="s">
        <v>4662</v>
      </c>
      <c r="E254" s="94"/>
      <c r="F254" s="94"/>
      <c r="G254" s="94"/>
      <c r="H254" s="94"/>
      <c r="I254" s="94"/>
      <c r="J254" s="94"/>
      <c r="K254" s="60"/>
    </row>
    <row r="255" spans="2:11" x14ac:dyDescent="0.25">
      <c r="B255" s="34"/>
      <c r="C255" s="94">
        <v>251</v>
      </c>
      <c r="D255" s="102" t="s">
        <v>4663</v>
      </c>
      <c r="E255" s="94"/>
      <c r="F255" s="94"/>
      <c r="G255" s="94"/>
      <c r="H255" s="94"/>
      <c r="I255" s="94"/>
      <c r="J255" s="94"/>
      <c r="K255" s="60"/>
    </row>
    <row r="256" spans="2:11" x14ac:dyDescent="0.25">
      <c r="B256" s="34"/>
      <c r="C256" s="94">
        <v>252</v>
      </c>
      <c r="D256" s="102" t="s">
        <v>4664</v>
      </c>
      <c r="E256" s="94"/>
      <c r="F256" s="94"/>
      <c r="G256" s="94"/>
      <c r="H256" s="94"/>
      <c r="I256" s="94"/>
      <c r="J256" s="94"/>
      <c r="K256" s="60"/>
    </row>
    <row r="257" spans="2:11" x14ac:dyDescent="0.25">
      <c r="B257" s="34"/>
      <c r="C257" s="94">
        <v>253</v>
      </c>
      <c r="D257" s="102" t="s">
        <v>4665</v>
      </c>
      <c r="E257" s="94"/>
      <c r="F257" s="94"/>
      <c r="G257" s="94"/>
      <c r="H257" s="94"/>
      <c r="I257" s="94"/>
      <c r="J257" s="94"/>
      <c r="K257" s="60"/>
    </row>
    <row r="258" spans="2:11" x14ac:dyDescent="0.25">
      <c r="B258" s="34"/>
      <c r="C258" s="94">
        <v>254</v>
      </c>
      <c r="D258" s="102" t="s">
        <v>12</v>
      </c>
      <c r="E258" s="94"/>
      <c r="F258" s="94"/>
      <c r="G258" s="94"/>
      <c r="H258" s="94"/>
      <c r="I258" s="94"/>
      <c r="J258" s="94"/>
      <c r="K258" s="60"/>
    </row>
    <row r="259" spans="2:11" x14ac:dyDescent="0.25">
      <c r="B259" s="34"/>
      <c r="C259" s="94">
        <v>255</v>
      </c>
      <c r="D259" s="102" t="s">
        <v>4666</v>
      </c>
      <c r="E259" s="94"/>
      <c r="F259" s="94"/>
      <c r="G259" s="94"/>
      <c r="H259" s="94"/>
      <c r="I259" s="94"/>
      <c r="J259" s="94"/>
      <c r="K259" s="60"/>
    </row>
    <row r="260" spans="2:11" x14ac:dyDescent="0.25">
      <c r="B260" s="34"/>
      <c r="C260" s="94">
        <v>256</v>
      </c>
      <c r="D260" s="102" t="s">
        <v>4667</v>
      </c>
      <c r="E260" s="94"/>
      <c r="F260" s="94"/>
      <c r="G260" s="94"/>
      <c r="H260" s="94"/>
      <c r="I260" s="94"/>
      <c r="J260" s="94"/>
      <c r="K260" s="60"/>
    </row>
    <row r="261" spans="2:11" x14ac:dyDescent="0.25">
      <c r="B261" s="34"/>
      <c r="C261" s="94">
        <v>257</v>
      </c>
      <c r="D261" s="102" t="s">
        <v>4668</v>
      </c>
      <c r="E261" s="94"/>
      <c r="F261" s="94"/>
      <c r="G261" s="94"/>
      <c r="H261" s="94"/>
      <c r="I261" s="94"/>
      <c r="J261" s="94"/>
      <c r="K261" s="60"/>
    </row>
    <row r="262" spans="2:11" x14ac:dyDescent="0.25">
      <c r="B262" s="34"/>
      <c r="C262" s="94">
        <v>258</v>
      </c>
      <c r="D262" s="102" t="s">
        <v>4669</v>
      </c>
      <c r="E262" s="94"/>
      <c r="F262" s="94"/>
      <c r="G262" s="94"/>
      <c r="H262" s="94"/>
      <c r="I262" s="94"/>
      <c r="J262" s="94"/>
      <c r="K262" s="60"/>
    </row>
    <row r="263" spans="2:11" x14ac:dyDescent="0.25">
      <c r="B263" s="34"/>
      <c r="C263" s="94">
        <v>259</v>
      </c>
      <c r="D263" s="102" t="s">
        <v>4670</v>
      </c>
      <c r="E263" s="94"/>
      <c r="F263" s="94"/>
      <c r="G263" s="94"/>
      <c r="H263" s="94"/>
      <c r="I263" s="94"/>
      <c r="J263" s="94"/>
      <c r="K263" s="60"/>
    </row>
    <row r="264" spans="2:11" x14ac:dyDescent="0.25">
      <c r="B264" s="34"/>
      <c r="C264" s="94">
        <v>260</v>
      </c>
      <c r="D264" s="102" t="s">
        <v>2503</v>
      </c>
      <c r="E264" s="94"/>
      <c r="F264" s="94"/>
      <c r="G264" s="94"/>
      <c r="H264" s="94"/>
      <c r="I264" s="94"/>
      <c r="J264" s="94"/>
      <c r="K264" s="60"/>
    </row>
    <row r="265" spans="2:11" x14ac:dyDescent="0.25">
      <c r="B265" s="34"/>
      <c r="C265" s="94">
        <v>261</v>
      </c>
      <c r="D265" s="102" t="s">
        <v>4671</v>
      </c>
      <c r="E265" s="94"/>
      <c r="F265" s="94"/>
      <c r="G265" s="94"/>
      <c r="H265" s="94"/>
      <c r="I265" s="94"/>
      <c r="J265" s="94"/>
      <c r="K265" s="60"/>
    </row>
    <row r="266" spans="2:11" x14ac:dyDescent="0.25">
      <c r="B266" s="34"/>
      <c r="C266" s="94">
        <v>262</v>
      </c>
      <c r="D266" s="102" t="s">
        <v>4672</v>
      </c>
      <c r="E266" s="94"/>
      <c r="F266" s="94"/>
      <c r="G266" s="94"/>
      <c r="H266" s="94"/>
      <c r="I266" s="94"/>
      <c r="J266" s="94"/>
      <c r="K266" s="60"/>
    </row>
    <row r="267" spans="2:11" x14ac:dyDescent="0.25">
      <c r="B267" s="34"/>
      <c r="C267" s="94">
        <v>263</v>
      </c>
      <c r="D267" s="102" t="s">
        <v>4673</v>
      </c>
      <c r="E267" s="94"/>
      <c r="F267" s="94"/>
      <c r="G267" s="94"/>
      <c r="H267" s="94"/>
      <c r="I267" s="94"/>
      <c r="J267" s="94"/>
      <c r="K267" s="60"/>
    </row>
    <row r="268" spans="2:11" x14ac:dyDescent="0.25">
      <c r="B268" s="34"/>
      <c r="C268" s="94">
        <v>264</v>
      </c>
      <c r="D268" s="102" t="s">
        <v>4674</v>
      </c>
      <c r="E268" s="94"/>
      <c r="F268" s="94"/>
      <c r="G268" s="94"/>
      <c r="H268" s="94"/>
      <c r="I268" s="94"/>
      <c r="J268" s="94"/>
      <c r="K268" s="60"/>
    </row>
    <row r="269" spans="2:11" x14ac:dyDescent="0.25">
      <c r="B269" s="34"/>
      <c r="C269" s="94">
        <v>265</v>
      </c>
      <c r="D269" s="102" t="s">
        <v>4675</v>
      </c>
      <c r="E269" s="94"/>
      <c r="F269" s="94"/>
      <c r="G269" s="94"/>
      <c r="H269" s="94"/>
      <c r="I269" s="94"/>
      <c r="J269" s="94"/>
      <c r="K269" s="60"/>
    </row>
    <row r="270" spans="2:11" x14ac:dyDescent="0.25">
      <c r="B270" s="34"/>
      <c r="C270" s="94">
        <v>266</v>
      </c>
      <c r="D270" s="102" t="s">
        <v>4676</v>
      </c>
      <c r="E270" s="94"/>
      <c r="F270" s="94"/>
      <c r="G270" s="94"/>
      <c r="H270" s="94"/>
      <c r="I270" s="94"/>
      <c r="J270" s="94"/>
      <c r="K270" s="60"/>
    </row>
    <row r="271" spans="2:11" x14ac:dyDescent="0.25">
      <c r="B271" s="34"/>
      <c r="C271" s="94">
        <v>267</v>
      </c>
      <c r="D271" s="102" t="s">
        <v>4677</v>
      </c>
      <c r="E271" s="94"/>
      <c r="F271" s="94"/>
      <c r="G271" s="94"/>
      <c r="H271" s="94"/>
      <c r="I271" s="94"/>
      <c r="J271" s="94"/>
      <c r="K271" s="60"/>
    </row>
    <row r="272" spans="2:11" x14ac:dyDescent="0.25">
      <c r="B272" s="34"/>
      <c r="C272" s="94">
        <v>268</v>
      </c>
      <c r="D272" s="102" t="s">
        <v>4678</v>
      </c>
      <c r="E272" s="94"/>
      <c r="F272" s="94"/>
      <c r="G272" s="94"/>
      <c r="H272" s="94"/>
      <c r="I272" s="94"/>
      <c r="J272" s="94"/>
      <c r="K272" s="60"/>
    </row>
    <row r="273" spans="2:11" x14ac:dyDescent="0.25">
      <c r="B273" s="34"/>
      <c r="C273" s="94">
        <v>269</v>
      </c>
      <c r="D273" s="102" t="s">
        <v>4679</v>
      </c>
      <c r="E273" s="94"/>
      <c r="F273" s="94"/>
      <c r="G273" s="94"/>
      <c r="H273" s="94"/>
      <c r="I273" s="94"/>
      <c r="J273" s="94"/>
      <c r="K273" s="60"/>
    </row>
    <row r="274" spans="2:11" x14ac:dyDescent="0.25">
      <c r="B274" s="34"/>
      <c r="C274" s="94">
        <v>270</v>
      </c>
      <c r="D274" s="102" t="s">
        <v>4680</v>
      </c>
      <c r="E274" s="94"/>
      <c r="F274" s="94"/>
      <c r="G274" s="94"/>
      <c r="H274" s="94"/>
      <c r="I274" s="94"/>
      <c r="J274" s="94"/>
      <c r="K274" s="60"/>
    </row>
    <row r="275" spans="2:11" x14ac:dyDescent="0.25">
      <c r="B275" s="34"/>
      <c r="C275" s="94">
        <v>271</v>
      </c>
      <c r="D275" s="102" t="s">
        <v>4681</v>
      </c>
      <c r="E275" s="94"/>
      <c r="F275" s="94"/>
      <c r="G275" s="94"/>
      <c r="H275" s="94"/>
      <c r="I275" s="94"/>
      <c r="J275" s="94"/>
      <c r="K275" s="60"/>
    </row>
    <row r="276" spans="2:11" x14ac:dyDescent="0.25">
      <c r="B276" s="34"/>
      <c r="C276" s="94">
        <v>272</v>
      </c>
      <c r="D276" s="102" t="s">
        <v>4682</v>
      </c>
      <c r="E276" s="94"/>
      <c r="F276" s="94"/>
      <c r="G276" s="94"/>
      <c r="H276" s="94"/>
      <c r="I276" s="94"/>
      <c r="J276" s="94"/>
      <c r="K276" s="60"/>
    </row>
    <row r="277" spans="2:11" x14ac:dyDescent="0.25">
      <c r="B277" s="34"/>
      <c r="C277" s="94">
        <v>273</v>
      </c>
      <c r="D277" s="102" t="s">
        <v>4683</v>
      </c>
      <c r="E277" s="94"/>
      <c r="F277" s="94"/>
      <c r="G277" s="94"/>
      <c r="H277" s="94"/>
      <c r="I277" s="94"/>
      <c r="J277" s="94"/>
      <c r="K277" s="60"/>
    </row>
    <row r="278" spans="2:11" x14ac:dyDescent="0.25">
      <c r="B278" s="34"/>
      <c r="C278" s="94">
        <v>274</v>
      </c>
      <c r="D278" s="102" t="s">
        <v>4684</v>
      </c>
      <c r="E278" s="94"/>
      <c r="F278" s="94"/>
      <c r="G278" s="94"/>
      <c r="H278" s="94"/>
      <c r="I278" s="94"/>
      <c r="J278" s="94"/>
      <c r="K278" s="60"/>
    </row>
    <row r="279" spans="2:11" x14ac:dyDescent="0.25">
      <c r="B279" s="34"/>
      <c r="C279" s="94">
        <v>275</v>
      </c>
      <c r="D279" s="102" t="s">
        <v>4685</v>
      </c>
      <c r="E279" s="94"/>
      <c r="F279" s="94"/>
      <c r="G279" s="94"/>
      <c r="H279" s="94"/>
      <c r="I279" s="94"/>
      <c r="J279" s="94"/>
      <c r="K279" s="60"/>
    </row>
    <row r="280" spans="2:11" x14ac:dyDescent="0.25">
      <c r="B280" s="34"/>
      <c r="C280" s="94">
        <v>276</v>
      </c>
      <c r="D280" s="102" t="s">
        <v>4686</v>
      </c>
      <c r="E280" s="94"/>
      <c r="F280" s="94"/>
      <c r="G280" s="94"/>
      <c r="H280" s="94"/>
      <c r="I280" s="94"/>
      <c r="J280" s="94"/>
      <c r="K280" s="60"/>
    </row>
    <row r="281" spans="2:11" x14ac:dyDescent="0.25">
      <c r="B281" s="34"/>
      <c r="C281" s="94">
        <v>277</v>
      </c>
      <c r="D281" s="102" t="s">
        <v>4687</v>
      </c>
      <c r="E281" s="94"/>
      <c r="F281" s="94"/>
      <c r="G281" s="94"/>
      <c r="H281" s="94"/>
      <c r="I281" s="94"/>
      <c r="J281" s="94"/>
      <c r="K281" s="60"/>
    </row>
    <row r="282" spans="2:11" x14ac:dyDescent="0.25">
      <c r="B282" s="34"/>
      <c r="C282" s="94">
        <v>278</v>
      </c>
      <c r="D282" s="102" t="s">
        <v>4688</v>
      </c>
      <c r="E282" s="94"/>
      <c r="F282" s="94"/>
      <c r="G282" s="94"/>
      <c r="H282" s="94"/>
      <c r="I282" s="94"/>
      <c r="J282" s="94"/>
      <c r="K282" s="60"/>
    </row>
    <row r="283" spans="2:11" x14ac:dyDescent="0.25">
      <c r="B283" s="34"/>
      <c r="C283" s="94">
        <v>279</v>
      </c>
      <c r="D283" s="102" t="s">
        <v>4689</v>
      </c>
      <c r="E283" s="94"/>
      <c r="F283" s="94"/>
      <c r="G283" s="94"/>
      <c r="H283" s="94"/>
      <c r="I283" s="94"/>
      <c r="J283" s="94"/>
      <c r="K283" s="60"/>
    </row>
    <row r="284" spans="2:11" x14ac:dyDescent="0.25">
      <c r="B284" s="34"/>
      <c r="C284" s="94">
        <v>280</v>
      </c>
      <c r="D284" s="102" t="s">
        <v>2202</v>
      </c>
      <c r="E284" s="94"/>
      <c r="F284" s="94"/>
      <c r="G284" s="94"/>
      <c r="H284" s="94"/>
      <c r="I284" s="94"/>
      <c r="J284" s="94"/>
      <c r="K284" s="60"/>
    </row>
    <row r="285" spans="2:11" x14ac:dyDescent="0.25">
      <c r="B285" s="34"/>
      <c r="C285" s="94">
        <v>281</v>
      </c>
      <c r="D285" s="102" t="s">
        <v>419</v>
      </c>
      <c r="E285" s="94"/>
      <c r="F285" s="94"/>
      <c r="G285" s="94"/>
      <c r="H285" s="94"/>
      <c r="I285" s="94"/>
      <c r="J285" s="94"/>
      <c r="K285" s="60"/>
    </row>
    <row r="286" spans="2:11" x14ac:dyDescent="0.25">
      <c r="B286" s="34"/>
      <c r="C286" s="94">
        <v>282</v>
      </c>
      <c r="D286" s="102" t="s">
        <v>4690</v>
      </c>
      <c r="E286" s="94"/>
      <c r="F286" s="94"/>
      <c r="G286" s="94"/>
      <c r="H286" s="94"/>
      <c r="I286" s="94"/>
      <c r="J286" s="94"/>
      <c r="K286" s="60"/>
    </row>
    <row r="287" spans="2:11" x14ac:dyDescent="0.25">
      <c r="B287" s="34"/>
      <c r="C287" s="94">
        <v>283</v>
      </c>
      <c r="D287" s="102" t="s">
        <v>4691</v>
      </c>
      <c r="E287" s="94"/>
      <c r="F287" s="94"/>
      <c r="G287" s="94"/>
      <c r="H287" s="94"/>
      <c r="I287" s="94"/>
      <c r="J287" s="94"/>
      <c r="K287" s="60"/>
    </row>
    <row r="288" spans="2:11" x14ac:dyDescent="0.25">
      <c r="B288" s="34"/>
      <c r="C288" s="94">
        <v>284</v>
      </c>
      <c r="D288" s="102" t="s">
        <v>4692</v>
      </c>
      <c r="E288" s="94"/>
      <c r="F288" s="94"/>
      <c r="G288" s="94"/>
      <c r="H288" s="94"/>
      <c r="I288" s="94"/>
      <c r="J288" s="94"/>
      <c r="K288" s="60"/>
    </row>
    <row r="289" spans="2:11" x14ac:dyDescent="0.25">
      <c r="B289" s="34"/>
      <c r="C289" s="94">
        <v>285</v>
      </c>
      <c r="D289" s="102" t="s">
        <v>4693</v>
      </c>
      <c r="E289" s="94"/>
      <c r="F289" s="94"/>
      <c r="G289" s="94"/>
      <c r="H289" s="94"/>
      <c r="I289" s="94"/>
      <c r="J289" s="94"/>
      <c r="K289" s="60"/>
    </row>
    <row r="290" spans="2:11" x14ac:dyDescent="0.25">
      <c r="B290" s="34"/>
      <c r="C290" s="94">
        <v>286</v>
      </c>
      <c r="D290" s="102" t="s">
        <v>4694</v>
      </c>
      <c r="E290" s="94"/>
      <c r="F290" s="94"/>
      <c r="G290" s="94"/>
      <c r="H290" s="94"/>
      <c r="I290" s="94"/>
      <c r="J290" s="94"/>
      <c r="K290" s="60"/>
    </row>
    <row r="291" spans="2:11" x14ac:dyDescent="0.25">
      <c r="B291" s="34"/>
      <c r="C291" s="94">
        <v>287</v>
      </c>
      <c r="D291" s="102" t="s">
        <v>2328</v>
      </c>
      <c r="E291" s="94"/>
      <c r="F291" s="94"/>
      <c r="G291" s="94"/>
      <c r="H291" s="94"/>
      <c r="I291" s="94"/>
      <c r="J291" s="94"/>
      <c r="K291" s="60"/>
    </row>
    <row r="292" spans="2:11" x14ac:dyDescent="0.25">
      <c r="B292" s="34"/>
      <c r="C292" s="94">
        <v>288</v>
      </c>
      <c r="D292" s="102" t="s">
        <v>4695</v>
      </c>
      <c r="E292" s="94"/>
      <c r="F292" s="94"/>
      <c r="G292" s="94"/>
      <c r="H292" s="94"/>
      <c r="I292" s="94"/>
      <c r="J292" s="94"/>
      <c r="K292" s="60"/>
    </row>
    <row r="293" spans="2:11" x14ac:dyDescent="0.25">
      <c r="B293" s="34"/>
      <c r="C293" s="94">
        <v>289</v>
      </c>
      <c r="D293" s="102" t="s">
        <v>403</v>
      </c>
      <c r="E293" s="94"/>
      <c r="F293" s="94"/>
      <c r="G293" s="94"/>
      <c r="H293" s="94"/>
      <c r="I293" s="94"/>
      <c r="J293" s="94"/>
      <c r="K293" s="60"/>
    </row>
    <row r="294" spans="2:11" x14ac:dyDescent="0.25">
      <c r="B294" s="34"/>
      <c r="C294" s="94">
        <v>290</v>
      </c>
      <c r="D294" s="102" t="s">
        <v>2822</v>
      </c>
      <c r="E294" s="94"/>
      <c r="F294" s="94"/>
      <c r="G294" s="94"/>
      <c r="H294" s="94"/>
      <c r="I294" s="94"/>
      <c r="J294" s="94"/>
      <c r="K294" s="60"/>
    </row>
    <row r="295" spans="2:11" x14ac:dyDescent="0.25">
      <c r="B295" s="34"/>
      <c r="C295" s="94">
        <v>291</v>
      </c>
      <c r="D295" s="102" t="s">
        <v>4696</v>
      </c>
      <c r="E295" s="94"/>
      <c r="F295" s="94"/>
      <c r="G295" s="94"/>
      <c r="H295" s="94"/>
      <c r="I295" s="94"/>
      <c r="J295" s="94"/>
      <c r="K295" s="60"/>
    </row>
    <row r="296" spans="2:11" x14ac:dyDescent="0.25">
      <c r="B296" s="34"/>
      <c r="C296" s="94">
        <v>292</v>
      </c>
      <c r="D296" s="102" t="s">
        <v>4697</v>
      </c>
      <c r="E296" s="94"/>
      <c r="F296" s="94"/>
      <c r="G296" s="94"/>
      <c r="H296" s="94"/>
      <c r="I296" s="94"/>
      <c r="J296" s="94"/>
      <c r="K296" s="60"/>
    </row>
    <row r="297" spans="2:11" x14ac:dyDescent="0.25">
      <c r="B297" s="34"/>
      <c r="C297" s="94">
        <v>293</v>
      </c>
      <c r="D297" s="102" t="s">
        <v>4698</v>
      </c>
      <c r="E297" s="94"/>
      <c r="F297" s="94"/>
      <c r="G297" s="94"/>
      <c r="H297" s="94"/>
      <c r="I297" s="94"/>
      <c r="J297" s="94"/>
      <c r="K297" s="60"/>
    </row>
    <row r="298" spans="2:11" x14ac:dyDescent="0.25">
      <c r="B298" s="34"/>
      <c r="C298" s="94">
        <v>294</v>
      </c>
      <c r="D298" s="102" t="s">
        <v>4699</v>
      </c>
      <c r="E298" s="94"/>
      <c r="F298" s="94"/>
      <c r="G298" s="94"/>
      <c r="H298" s="94"/>
      <c r="I298" s="94"/>
      <c r="J298" s="94"/>
      <c r="K298" s="60"/>
    </row>
    <row r="299" spans="2:11" x14ac:dyDescent="0.25">
      <c r="B299" s="34"/>
      <c r="C299" s="94">
        <v>295</v>
      </c>
      <c r="D299" s="102" t="s">
        <v>4700</v>
      </c>
      <c r="E299" s="94"/>
      <c r="F299" s="94"/>
      <c r="G299" s="94"/>
      <c r="H299" s="94"/>
      <c r="I299" s="94"/>
      <c r="J299" s="94"/>
      <c r="K299" s="60"/>
    </row>
    <row r="300" spans="2:11" x14ac:dyDescent="0.25">
      <c r="B300" s="34"/>
      <c r="C300" s="94">
        <v>296</v>
      </c>
      <c r="D300" s="102" t="s">
        <v>4701</v>
      </c>
      <c r="E300" s="94"/>
      <c r="F300" s="94"/>
      <c r="G300" s="94"/>
      <c r="H300" s="94"/>
      <c r="I300" s="94"/>
      <c r="J300" s="94"/>
      <c r="K300" s="60"/>
    </row>
    <row r="301" spans="2:11" x14ac:dyDescent="0.25">
      <c r="B301" s="34"/>
      <c r="C301" s="94">
        <v>297</v>
      </c>
      <c r="D301" s="102" t="s">
        <v>4702</v>
      </c>
      <c r="E301" s="94"/>
      <c r="F301" s="94"/>
      <c r="G301" s="94"/>
      <c r="H301" s="94"/>
      <c r="I301" s="94"/>
      <c r="J301" s="94"/>
      <c r="K301" s="60"/>
    </row>
    <row r="302" spans="2:11" x14ac:dyDescent="0.25">
      <c r="B302" s="34"/>
      <c r="C302" s="94">
        <v>298</v>
      </c>
      <c r="D302" s="102" t="s">
        <v>4703</v>
      </c>
      <c r="E302" s="94"/>
      <c r="F302" s="94"/>
      <c r="G302" s="94"/>
      <c r="H302" s="94"/>
      <c r="I302" s="94"/>
      <c r="J302" s="94"/>
      <c r="K302" s="60"/>
    </row>
    <row r="303" spans="2:11" x14ac:dyDescent="0.25">
      <c r="B303" s="34"/>
      <c r="C303" s="94">
        <v>299</v>
      </c>
      <c r="D303" s="102" t="s">
        <v>4704</v>
      </c>
      <c r="E303" s="94"/>
      <c r="F303" s="94"/>
      <c r="G303" s="94"/>
      <c r="H303" s="94"/>
      <c r="I303" s="94"/>
      <c r="J303" s="94"/>
      <c r="K303" s="60"/>
    </row>
    <row r="304" spans="2:11" x14ac:dyDescent="0.25">
      <c r="B304" s="34"/>
      <c r="C304" s="94">
        <v>300</v>
      </c>
      <c r="D304" s="102" t="s">
        <v>4705</v>
      </c>
      <c r="E304" s="94"/>
      <c r="F304" s="94"/>
      <c r="G304" s="94"/>
      <c r="H304" s="94"/>
      <c r="I304" s="94"/>
      <c r="J304" s="94"/>
      <c r="K304" s="60"/>
    </row>
    <row r="305" spans="2:11" x14ac:dyDescent="0.25">
      <c r="B305" s="34"/>
      <c r="C305" s="94">
        <v>301</v>
      </c>
      <c r="D305" s="102" t="s">
        <v>4706</v>
      </c>
      <c r="E305" s="94"/>
      <c r="F305" s="94"/>
      <c r="G305" s="94"/>
      <c r="H305" s="94"/>
      <c r="I305" s="94"/>
      <c r="J305" s="94"/>
      <c r="K305" s="60"/>
    </row>
    <row r="306" spans="2:11" x14ac:dyDescent="0.25">
      <c r="B306" s="34"/>
      <c r="C306" s="94">
        <v>302</v>
      </c>
      <c r="D306" s="102" t="s">
        <v>4707</v>
      </c>
      <c r="E306" s="94"/>
      <c r="F306" s="94"/>
      <c r="G306" s="94"/>
      <c r="H306" s="94"/>
      <c r="I306" s="94"/>
      <c r="J306" s="94"/>
      <c r="K306" s="60"/>
    </row>
    <row r="307" spans="2:11" x14ac:dyDescent="0.25">
      <c r="B307" s="34"/>
      <c r="C307" s="94">
        <v>303</v>
      </c>
      <c r="D307" s="102" t="s">
        <v>4708</v>
      </c>
      <c r="E307" s="94"/>
      <c r="F307" s="94"/>
      <c r="G307" s="94"/>
      <c r="H307" s="94"/>
      <c r="I307" s="94"/>
      <c r="J307" s="94"/>
      <c r="K307" s="60"/>
    </row>
    <row r="308" spans="2:11" x14ac:dyDescent="0.25">
      <c r="B308" s="34"/>
      <c r="C308" s="94">
        <v>304</v>
      </c>
      <c r="D308" s="102" t="s">
        <v>4709</v>
      </c>
      <c r="E308" s="94"/>
      <c r="F308" s="94"/>
      <c r="G308" s="94"/>
      <c r="H308" s="94"/>
      <c r="I308" s="94"/>
      <c r="J308" s="94"/>
      <c r="K308" s="60"/>
    </row>
    <row r="309" spans="2:11" x14ac:dyDescent="0.25">
      <c r="B309" s="34"/>
      <c r="C309" s="94">
        <v>305</v>
      </c>
      <c r="D309" s="102" t="s">
        <v>642</v>
      </c>
      <c r="E309" s="94"/>
      <c r="F309" s="94"/>
      <c r="G309" s="94"/>
      <c r="H309" s="94"/>
      <c r="I309" s="94"/>
      <c r="J309" s="94"/>
      <c r="K309" s="60"/>
    </row>
    <row r="310" spans="2:11" x14ac:dyDescent="0.25">
      <c r="B310" s="34"/>
      <c r="C310" s="94">
        <v>306</v>
      </c>
      <c r="D310" s="102" t="s">
        <v>4710</v>
      </c>
      <c r="E310" s="94"/>
      <c r="F310" s="94"/>
      <c r="G310" s="94"/>
      <c r="H310" s="94"/>
      <c r="I310" s="94"/>
      <c r="J310" s="94"/>
      <c r="K310" s="60"/>
    </row>
    <row r="311" spans="2:11" x14ac:dyDescent="0.25">
      <c r="B311" s="34"/>
      <c r="C311" s="94">
        <v>307</v>
      </c>
      <c r="D311" s="102" t="s">
        <v>4711</v>
      </c>
      <c r="E311" s="94"/>
      <c r="F311" s="94"/>
      <c r="G311" s="94"/>
      <c r="H311" s="94"/>
      <c r="I311" s="94"/>
      <c r="J311" s="94"/>
      <c r="K311" s="60"/>
    </row>
    <row r="312" spans="2:11" x14ac:dyDescent="0.25">
      <c r="B312" s="34"/>
      <c r="C312" s="94">
        <v>308</v>
      </c>
      <c r="D312" s="102" t="s">
        <v>4712</v>
      </c>
      <c r="E312" s="94"/>
      <c r="F312" s="94"/>
      <c r="G312" s="94"/>
      <c r="H312" s="94"/>
      <c r="I312" s="94"/>
      <c r="J312" s="94"/>
      <c r="K312" s="60"/>
    </row>
    <row r="313" spans="2:11" x14ac:dyDescent="0.25">
      <c r="B313" s="34"/>
      <c r="C313" s="94">
        <v>309</v>
      </c>
      <c r="D313" s="102" t="s">
        <v>3455</v>
      </c>
      <c r="E313" s="94"/>
      <c r="F313" s="94"/>
      <c r="G313" s="94"/>
      <c r="H313" s="94"/>
      <c r="I313" s="94"/>
      <c r="J313" s="94"/>
      <c r="K313" s="60"/>
    </row>
    <row r="314" spans="2:11" x14ac:dyDescent="0.25">
      <c r="B314" s="34"/>
      <c r="C314" s="94">
        <v>310</v>
      </c>
      <c r="D314" s="102" t="s">
        <v>3737</v>
      </c>
      <c r="E314" s="94"/>
      <c r="F314" s="94"/>
      <c r="G314" s="94"/>
      <c r="H314" s="94"/>
      <c r="I314" s="94"/>
      <c r="J314" s="94"/>
      <c r="K314" s="60"/>
    </row>
    <row r="315" spans="2:11" x14ac:dyDescent="0.25">
      <c r="B315" s="34"/>
      <c r="C315" s="94">
        <v>311</v>
      </c>
      <c r="D315" s="102" t="s">
        <v>4713</v>
      </c>
      <c r="E315" s="94"/>
      <c r="F315" s="94"/>
      <c r="G315" s="94"/>
      <c r="H315" s="94"/>
      <c r="I315" s="94"/>
      <c r="J315" s="94"/>
      <c r="K315" s="60"/>
    </row>
    <row r="316" spans="2:11" x14ac:dyDescent="0.25">
      <c r="B316" s="34"/>
      <c r="C316" s="94">
        <v>312</v>
      </c>
      <c r="D316" s="102" t="s">
        <v>4714</v>
      </c>
      <c r="E316" s="94"/>
      <c r="F316" s="94"/>
      <c r="G316" s="94"/>
      <c r="H316" s="94"/>
      <c r="I316" s="94"/>
      <c r="J316" s="94"/>
      <c r="K316" s="60"/>
    </row>
    <row r="317" spans="2:11" x14ac:dyDescent="0.25">
      <c r="B317" s="34"/>
      <c r="C317" s="94">
        <v>313</v>
      </c>
      <c r="D317" s="102" t="s">
        <v>1600</v>
      </c>
      <c r="E317" s="94"/>
      <c r="F317" s="94"/>
      <c r="G317" s="94"/>
      <c r="H317" s="94"/>
      <c r="I317" s="94"/>
      <c r="J317" s="94"/>
      <c r="K317" s="60"/>
    </row>
    <row r="318" spans="2:11" x14ac:dyDescent="0.25">
      <c r="B318" s="34"/>
      <c r="C318" s="94">
        <v>314</v>
      </c>
      <c r="D318" s="102" t="s">
        <v>4715</v>
      </c>
      <c r="E318" s="94"/>
      <c r="F318" s="94"/>
      <c r="G318" s="94"/>
      <c r="H318" s="94"/>
      <c r="I318" s="94"/>
      <c r="J318" s="94"/>
      <c r="K318" s="60"/>
    </row>
    <row r="319" spans="2:11" ht="15.75" thickBot="1" x14ac:dyDescent="0.3">
      <c r="B319" s="67"/>
      <c r="C319" s="95"/>
      <c r="D319" s="95"/>
      <c r="E319" s="95"/>
      <c r="F319" s="95"/>
      <c r="G319" s="95"/>
      <c r="H319" s="95"/>
      <c r="I319" s="95"/>
      <c r="J319" s="95"/>
      <c r="K319" s="69"/>
    </row>
  </sheetData>
  <mergeCells count="3">
    <mergeCell ref="C3:D3"/>
    <mergeCell ref="F3:G3"/>
    <mergeCell ref="I3:J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8"/>
  <sheetViews>
    <sheetView workbookViewId="0">
      <selection activeCell="H55" sqref="H55"/>
    </sheetView>
  </sheetViews>
  <sheetFormatPr defaultColWidth="9.140625" defaultRowHeight="15" x14ac:dyDescent="0.25"/>
  <cols>
    <col min="1" max="1" width="5.5703125" style="4" customWidth="1"/>
    <col min="2" max="2" width="14.42578125" style="4" bestFit="1" customWidth="1"/>
    <col min="3" max="3" width="9.7109375" style="4" customWidth="1"/>
    <col min="4" max="6" width="9.140625" style="4"/>
    <col min="7" max="7" width="58.140625" style="4" customWidth="1"/>
    <col min="8" max="8" width="58.28515625" style="4" customWidth="1"/>
    <col min="9" max="16384" width="9.140625" style="4"/>
  </cols>
  <sheetData>
    <row r="1" spans="1:8" s="6" customFormat="1" x14ac:dyDescent="0.25">
      <c r="A1" s="5" t="s">
        <v>4720</v>
      </c>
    </row>
    <row r="2" spans="1:8" s="6" customFormat="1" ht="15.75" x14ac:dyDescent="0.25">
      <c r="A2" s="7" t="s">
        <v>3464</v>
      </c>
      <c r="B2" s="7"/>
      <c r="C2" s="7"/>
      <c r="D2" s="7"/>
      <c r="E2" s="7"/>
      <c r="F2" s="7"/>
      <c r="G2" s="7"/>
      <c r="H2" s="7"/>
    </row>
    <row r="3" spans="1:8" s="83" customFormat="1" ht="30" x14ac:dyDescent="0.25">
      <c r="A3" s="81" t="s">
        <v>0</v>
      </c>
      <c r="B3" s="82" t="s">
        <v>3460</v>
      </c>
      <c r="C3" s="81" t="s">
        <v>3462</v>
      </c>
      <c r="D3" s="81" t="s">
        <v>3461</v>
      </c>
      <c r="E3" s="81" t="s">
        <v>1</v>
      </c>
      <c r="F3" s="81" t="s">
        <v>4427</v>
      </c>
      <c r="G3" s="81" t="s">
        <v>4426</v>
      </c>
      <c r="H3" s="81" t="s">
        <v>4428</v>
      </c>
    </row>
    <row r="4" spans="1:8" ht="60" x14ac:dyDescent="0.25">
      <c r="A4" s="3">
        <v>1</v>
      </c>
      <c r="B4" s="3" t="s">
        <v>1413</v>
      </c>
      <c r="C4" s="3">
        <v>9.6434320360000001</v>
      </c>
      <c r="D4" s="3">
        <v>5.6500000000000001E-6</v>
      </c>
      <c r="E4" s="3" t="s">
        <v>1414</v>
      </c>
      <c r="F4" s="3" t="s">
        <v>1415</v>
      </c>
      <c r="G4" s="3" t="s">
        <v>1416</v>
      </c>
      <c r="H4" s="3" t="s">
        <v>1417</v>
      </c>
    </row>
    <row r="5" spans="1:8" ht="60" x14ac:dyDescent="0.25">
      <c r="A5" s="3">
        <v>2</v>
      </c>
      <c r="B5" s="3" t="s">
        <v>2</v>
      </c>
      <c r="C5" s="3">
        <v>6.4401326000000001</v>
      </c>
      <c r="D5" s="3">
        <v>1.6900000000000001E-10</v>
      </c>
      <c r="E5" s="3" t="s">
        <v>3</v>
      </c>
      <c r="F5" s="3" t="s">
        <v>3</v>
      </c>
      <c r="G5" s="3" t="s">
        <v>4</v>
      </c>
      <c r="H5" s="3" t="s">
        <v>5</v>
      </c>
    </row>
    <row r="6" spans="1:8" ht="60" x14ac:dyDescent="0.25">
      <c r="A6" s="3">
        <v>3</v>
      </c>
      <c r="B6" s="3" t="s">
        <v>1418</v>
      </c>
      <c r="C6" s="3">
        <v>5.4491740589999997</v>
      </c>
      <c r="D6" s="3">
        <v>1.02E-7</v>
      </c>
      <c r="E6" s="3" t="s">
        <v>1419</v>
      </c>
      <c r="F6" s="3" t="s">
        <v>1420</v>
      </c>
      <c r="G6" s="3" t="s">
        <v>1421</v>
      </c>
      <c r="H6" s="3" t="s">
        <v>1422</v>
      </c>
    </row>
    <row r="7" spans="1:8" ht="60" x14ac:dyDescent="0.25">
      <c r="A7" s="3">
        <v>4</v>
      </c>
      <c r="B7" s="3" t="s">
        <v>1423</v>
      </c>
      <c r="C7" s="3">
        <v>4.9700482270000004</v>
      </c>
      <c r="D7" s="3">
        <v>5.4300000000000003E-8</v>
      </c>
      <c r="E7" s="3" t="s">
        <v>1424</v>
      </c>
      <c r="F7" s="3" t="s">
        <v>1425</v>
      </c>
      <c r="G7" s="3" t="s">
        <v>1426</v>
      </c>
      <c r="H7" s="3" t="s">
        <v>1427</v>
      </c>
    </row>
    <row r="8" spans="1:8" ht="60" x14ac:dyDescent="0.25">
      <c r="A8" s="3">
        <v>5</v>
      </c>
      <c r="B8" s="3" t="s">
        <v>1428</v>
      </c>
      <c r="C8" s="3">
        <v>4.349527524</v>
      </c>
      <c r="D8" s="3">
        <v>5.2212150000000004E-3</v>
      </c>
      <c r="E8" s="3" t="s">
        <v>1429</v>
      </c>
      <c r="F8" s="3" t="s">
        <v>1430</v>
      </c>
      <c r="G8" s="3" t="s">
        <v>1431</v>
      </c>
      <c r="H8" s="3" t="s">
        <v>1432</v>
      </c>
    </row>
    <row r="9" spans="1:8" ht="30" x14ac:dyDescent="0.25">
      <c r="A9" s="3">
        <v>6</v>
      </c>
      <c r="B9" s="3" t="s">
        <v>1433</v>
      </c>
      <c r="C9" s="3">
        <v>4.2859250710000003</v>
      </c>
      <c r="D9" s="3">
        <v>9.2599999999999994E-6</v>
      </c>
      <c r="E9" s="3" t="s">
        <v>1434</v>
      </c>
      <c r="F9" s="3"/>
      <c r="G9" s="3"/>
      <c r="H9" s="3" t="s">
        <v>753</v>
      </c>
    </row>
    <row r="10" spans="1:8" ht="45" x14ac:dyDescent="0.25">
      <c r="A10" s="3">
        <v>7</v>
      </c>
      <c r="B10" s="3" t="s">
        <v>1435</v>
      </c>
      <c r="C10" s="3">
        <v>4.1466983270000002</v>
      </c>
      <c r="D10" s="3">
        <v>7.3499999999999995E-7</v>
      </c>
      <c r="E10" s="3" t="s">
        <v>1436</v>
      </c>
      <c r="F10" s="3" t="s">
        <v>1437</v>
      </c>
      <c r="G10" s="3" t="s">
        <v>1438</v>
      </c>
      <c r="H10" s="3" t="s">
        <v>1439</v>
      </c>
    </row>
    <row r="11" spans="1:8" ht="45" x14ac:dyDescent="0.25">
      <c r="A11" s="3">
        <v>8</v>
      </c>
      <c r="B11" s="3" t="s">
        <v>1440</v>
      </c>
      <c r="C11" s="3">
        <v>4.0691123539999996</v>
      </c>
      <c r="D11" s="3">
        <v>2.7499999999999999E-6</v>
      </c>
      <c r="E11" s="3" t="s">
        <v>1441</v>
      </c>
      <c r="F11" s="3" t="s">
        <v>1442</v>
      </c>
      <c r="G11" s="3" t="s">
        <v>1443</v>
      </c>
      <c r="H11" s="3" t="s">
        <v>1444</v>
      </c>
    </row>
    <row r="12" spans="1:8" ht="75" x14ac:dyDescent="0.25">
      <c r="A12" s="3">
        <v>9</v>
      </c>
      <c r="B12" s="3" t="s">
        <v>1445</v>
      </c>
      <c r="C12" s="3">
        <v>4.0483330390000001</v>
      </c>
      <c r="D12" s="3">
        <v>4.4299999999999999E-5</v>
      </c>
      <c r="E12" s="3" t="s">
        <v>1446</v>
      </c>
      <c r="F12" s="3" t="s">
        <v>1447</v>
      </c>
      <c r="G12" s="3" t="s">
        <v>1448</v>
      </c>
      <c r="H12" s="3" t="s">
        <v>1449</v>
      </c>
    </row>
    <row r="13" spans="1:8" ht="60" x14ac:dyDescent="0.25">
      <c r="A13" s="3">
        <v>10</v>
      </c>
      <c r="B13" s="3" t="s">
        <v>1450</v>
      </c>
      <c r="C13" s="3">
        <v>3.6311328380000001</v>
      </c>
      <c r="D13" s="3">
        <v>2.0326443999999999E-2</v>
      </c>
      <c r="E13" s="3" t="s">
        <v>1451</v>
      </c>
      <c r="F13" s="3" t="s">
        <v>1452</v>
      </c>
      <c r="G13" s="3" t="s">
        <v>1453</v>
      </c>
      <c r="H13" s="3" t="s">
        <v>1454</v>
      </c>
    </row>
    <row r="14" spans="1:8" ht="75" x14ac:dyDescent="0.25">
      <c r="A14" s="3">
        <v>11</v>
      </c>
      <c r="B14" s="3" t="s">
        <v>1455</v>
      </c>
      <c r="C14" s="3">
        <v>3.5758510710000002</v>
      </c>
      <c r="D14" s="3">
        <v>1.00958E-4</v>
      </c>
      <c r="E14" s="3" t="s">
        <v>1456</v>
      </c>
      <c r="F14" s="3" t="s">
        <v>1457</v>
      </c>
      <c r="G14" s="3" t="s">
        <v>1458</v>
      </c>
      <c r="H14" s="3" t="s">
        <v>1459</v>
      </c>
    </row>
    <row r="15" spans="1:8" ht="60" x14ac:dyDescent="0.25">
      <c r="A15" s="3">
        <v>12</v>
      </c>
      <c r="B15" s="3" t="s">
        <v>1460</v>
      </c>
      <c r="C15" s="3">
        <v>3.545490762</v>
      </c>
      <c r="D15" s="3">
        <v>7.3585899999999995E-4</v>
      </c>
      <c r="E15" s="3" t="s">
        <v>1461</v>
      </c>
      <c r="F15" s="3" t="s">
        <v>1462</v>
      </c>
      <c r="G15" s="3" t="s">
        <v>1463</v>
      </c>
      <c r="H15" s="3" t="s">
        <v>1464</v>
      </c>
    </row>
    <row r="16" spans="1:8" ht="60" x14ac:dyDescent="0.25">
      <c r="A16" s="3">
        <v>13</v>
      </c>
      <c r="B16" s="3" t="s">
        <v>1465</v>
      </c>
      <c r="C16" s="3">
        <v>3.4928419060000002</v>
      </c>
      <c r="D16" s="3">
        <v>2.58E-5</v>
      </c>
      <c r="E16" s="3" t="s">
        <v>1466</v>
      </c>
      <c r="F16" s="3" t="s">
        <v>1467</v>
      </c>
      <c r="G16" s="3" t="s">
        <v>1468</v>
      </c>
      <c r="H16" s="3" t="s">
        <v>1469</v>
      </c>
    </row>
    <row r="17" spans="1:8" x14ac:dyDescent="0.25">
      <c r="A17" s="3">
        <v>14</v>
      </c>
      <c r="B17" s="3" t="s">
        <v>1470</v>
      </c>
      <c r="C17" s="3">
        <v>3.4745838770000002</v>
      </c>
      <c r="D17" s="3">
        <v>1.7799999999999999E-5</v>
      </c>
      <c r="E17" s="3"/>
      <c r="F17" s="3"/>
      <c r="G17" s="3"/>
      <c r="H17" s="3" t="s">
        <v>85</v>
      </c>
    </row>
    <row r="18" spans="1:8" ht="45" x14ac:dyDescent="0.25">
      <c r="A18" s="3">
        <v>15</v>
      </c>
      <c r="B18" s="3" t="s">
        <v>1471</v>
      </c>
      <c r="C18" s="3">
        <v>3.379576352</v>
      </c>
      <c r="D18" s="3">
        <v>8.7355680000000008E-3</v>
      </c>
      <c r="E18" s="3" t="s">
        <v>1472</v>
      </c>
      <c r="F18" s="3" t="s">
        <v>1472</v>
      </c>
      <c r="G18" s="3" t="s">
        <v>1473</v>
      </c>
      <c r="H18" s="3" t="s">
        <v>1474</v>
      </c>
    </row>
    <row r="19" spans="1:8" ht="60" x14ac:dyDescent="0.25">
      <c r="A19" s="3">
        <v>16</v>
      </c>
      <c r="B19" s="3" t="s">
        <v>1475</v>
      </c>
      <c r="C19" s="3">
        <v>3.3781993400000001</v>
      </c>
      <c r="D19" s="3">
        <v>2.3175600000000001E-4</v>
      </c>
      <c r="E19" s="3" t="s">
        <v>1476</v>
      </c>
      <c r="F19" s="3" t="s">
        <v>1477</v>
      </c>
      <c r="G19" s="3" t="s">
        <v>1478</v>
      </c>
      <c r="H19" s="3" t="s">
        <v>1479</v>
      </c>
    </row>
    <row r="20" spans="1:8" ht="60" x14ac:dyDescent="0.25">
      <c r="A20" s="3">
        <v>17</v>
      </c>
      <c r="B20" s="3" t="s">
        <v>1480</v>
      </c>
      <c r="C20" s="3">
        <v>3.3776434960000001</v>
      </c>
      <c r="D20" s="3">
        <v>4.4100000000000001E-5</v>
      </c>
      <c r="E20" s="3" t="s">
        <v>1481</v>
      </c>
      <c r="F20" s="3" t="s">
        <v>1482</v>
      </c>
      <c r="G20" s="3" t="s">
        <v>1483</v>
      </c>
      <c r="H20" s="3" t="s">
        <v>1484</v>
      </c>
    </row>
    <row r="21" spans="1:8" ht="60" x14ac:dyDescent="0.25">
      <c r="A21" s="3">
        <v>18</v>
      </c>
      <c r="B21" s="3" t="s">
        <v>502</v>
      </c>
      <c r="C21" s="3">
        <v>3.2572977839999999</v>
      </c>
      <c r="D21" s="3">
        <v>8.0900000000000001E-5</v>
      </c>
      <c r="E21" s="3" t="s">
        <v>503</v>
      </c>
      <c r="F21" s="3" t="s">
        <v>504</v>
      </c>
      <c r="G21" s="3" t="s">
        <v>505</v>
      </c>
      <c r="H21" s="3" t="s">
        <v>506</v>
      </c>
    </row>
    <row r="22" spans="1:8" ht="60" x14ac:dyDescent="0.25">
      <c r="A22" s="3">
        <v>19</v>
      </c>
      <c r="B22" s="3" t="s">
        <v>1485</v>
      </c>
      <c r="C22" s="3">
        <v>3.1857601409999998</v>
      </c>
      <c r="D22" s="3">
        <v>6.8999999999999997E-5</v>
      </c>
      <c r="E22" s="3" t="s">
        <v>1486</v>
      </c>
      <c r="F22" s="3" t="s">
        <v>1487</v>
      </c>
      <c r="G22" s="3" t="s">
        <v>1488</v>
      </c>
      <c r="H22" s="3" t="s">
        <v>1489</v>
      </c>
    </row>
    <row r="23" spans="1:8" ht="60" x14ac:dyDescent="0.25">
      <c r="A23" s="3">
        <v>20</v>
      </c>
      <c r="B23" s="3" t="s">
        <v>1362</v>
      </c>
      <c r="C23" s="3">
        <v>3.0933093509999998</v>
      </c>
      <c r="D23" s="3">
        <v>1.4277890000000001E-3</v>
      </c>
      <c r="E23" s="3" t="s">
        <v>1363</v>
      </c>
      <c r="F23" s="3" t="s">
        <v>1364</v>
      </c>
      <c r="G23" s="3" t="s">
        <v>1365</v>
      </c>
      <c r="H23" s="3" t="s">
        <v>1366</v>
      </c>
    </row>
    <row r="24" spans="1:8" ht="45" x14ac:dyDescent="0.25">
      <c r="A24" s="3">
        <v>21</v>
      </c>
      <c r="B24" s="3" t="s">
        <v>1490</v>
      </c>
      <c r="C24" s="3">
        <v>3.0739918240000002</v>
      </c>
      <c r="D24" s="3">
        <v>5.0010599999999999E-3</v>
      </c>
      <c r="E24" s="3" t="s">
        <v>1491</v>
      </c>
      <c r="F24" s="3" t="s">
        <v>1492</v>
      </c>
      <c r="G24" s="3" t="s">
        <v>1493</v>
      </c>
      <c r="H24" s="3" t="s">
        <v>1479</v>
      </c>
    </row>
    <row r="25" spans="1:8" ht="45" x14ac:dyDescent="0.25">
      <c r="A25" s="3">
        <v>22</v>
      </c>
      <c r="B25" s="3" t="s">
        <v>1494</v>
      </c>
      <c r="C25" s="3">
        <v>3.014581127</v>
      </c>
      <c r="D25" s="3">
        <v>3.4214E-4</v>
      </c>
      <c r="E25" s="3" t="s">
        <v>1495</v>
      </c>
      <c r="F25" s="3" t="s">
        <v>1496</v>
      </c>
      <c r="G25" s="3" t="s">
        <v>1497</v>
      </c>
      <c r="H25" s="3" t="s">
        <v>1498</v>
      </c>
    </row>
    <row r="26" spans="1:8" ht="45" x14ac:dyDescent="0.25">
      <c r="A26" s="3">
        <v>23</v>
      </c>
      <c r="B26" s="3" t="s">
        <v>1499</v>
      </c>
      <c r="C26" s="3">
        <v>2.9859331490000001</v>
      </c>
      <c r="D26" s="3">
        <v>6.6598899999999997E-4</v>
      </c>
      <c r="E26" s="3" t="s">
        <v>1500</v>
      </c>
      <c r="F26" s="3" t="s">
        <v>1500</v>
      </c>
      <c r="G26" s="3" t="s">
        <v>1501</v>
      </c>
      <c r="H26" s="3" t="s">
        <v>1502</v>
      </c>
    </row>
    <row r="27" spans="1:8" ht="30" x14ac:dyDescent="0.25">
      <c r="A27" s="3">
        <v>24</v>
      </c>
      <c r="B27" s="3" t="s">
        <v>1503</v>
      </c>
      <c r="C27" s="3">
        <v>2.9550542609999999</v>
      </c>
      <c r="D27" s="3">
        <v>7.00999E-4</v>
      </c>
      <c r="E27" s="3" t="s">
        <v>1504</v>
      </c>
      <c r="F27" s="3" t="s">
        <v>1504</v>
      </c>
      <c r="G27" s="3" t="s">
        <v>1505</v>
      </c>
      <c r="H27" s="3" t="s">
        <v>1506</v>
      </c>
    </row>
    <row r="28" spans="1:8" ht="45" x14ac:dyDescent="0.25">
      <c r="A28" s="3">
        <v>25</v>
      </c>
      <c r="B28" s="3" t="s">
        <v>27</v>
      </c>
      <c r="C28" s="3">
        <v>2.9379612869999998</v>
      </c>
      <c r="D28" s="3">
        <v>2.9163510000000002E-3</v>
      </c>
      <c r="E28" s="3" t="s">
        <v>28</v>
      </c>
      <c r="F28" s="3" t="s">
        <v>29</v>
      </c>
      <c r="G28" s="3" t="s">
        <v>30</v>
      </c>
      <c r="H28" s="3" t="s">
        <v>31</v>
      </c>
    </row>
    <row r="29" spans="1:8" ht="60" x14ac:dyDescent="0.25">
      <c r="A29" s="3">
        <v>26</v>
      </c>
      <c r="B29" s="3" t="s">
        <v>1302</v>
      </c>
      <c r="C29" s="3">
        <v>2.8866186659999999</v>
      </c>
      <c r="D29" s="3">
        <v>2.8967490000000001E-3</v>
      </c>
      <c r="E29" s="3" t="s">
        <v>1303</v>
      </c>
      <c r="F29" s="3" t="s">
        <v>1304</v>
      </c>
      <c r="G29" s="3" t="s">
        <v>1305</v>
      </c>
      <c r="H29" s="3" t="s">
        <v>1306</v>
      </c>
    </row>
    <row r="30" spans="1:8" ht="60" x14ac:dyDescent="0.25">
      <c r="A30" s="3">
        <v>27</v>
      </c>
      <c r="B30" s="3" t="s">
        <v>1507</v>
      </c>
      <c r="C30" s="3">
        <v>2.8520808010000001</v>
      </c>
      <c r="D30" s="3">
        <v>4.5598999999999998E-4</v>
      </c>
      <c r="E30" s="3" t="s">
        <v>1508</v>
      </c>
      <c r="F30" s="3" t="s">
        <v>1509</v>
      </c>
      <c r="G30" s="3" t="s">
        <v>1510</v>
      </c>
      <c r="H30" s="3" t="s">
        <v>1511</v>
      </c>
    </row>
    <row r="31" spans="1:8" ht="60" x14ac:dyDescent="0.25">
      <c r="A31" s="3">
        <v>28</v>
      </c>
      <c r="B31" s="3" t="s">
        <v>1512</v>
      </c>
      <c r="C31" s="3">
        <v>2.8513449610000001</v>
      </c>
      <c r="D31" s="3">
        <v>3.2312600000000002E-4</v>
      </c>
      <c r="E31" s="3" t="s">
        <v>1513</v>
      </c>
      <c r="F31" s="3" t="s">
        <v>1514</v>
      </c>
      <c r="G31" s="3" t="s">
        <v>1515</v>
      </c>
      <c r="H31" s="3" t="s">
        <v>1516</v>
      </c>
    </row>
    <row r="32" spans="1:8" ht="45" x14ac:dyDescent="0.25">
      <c r="A32" s="3">
        <v>29</v>
      </c>
      <c r="B32" s="3" t="s">
        <v>373</v>
      </c>
      <c r="C32" s="3">
        <v>2.8258096149999998</v>
      </c>
      <c r="D32" s="3">
        <v>3.6523226999999998E-2</v>
      </c>
      <c r="E32" s="3" t="s">
        <v>374</v>
      </c>
      <c r="F32" s="3" t="s">
        <v>375</v>
      </c>
      <c r="G32" s="3" t="s">
        <v>376</v>
      </c>
      <c r="H32" s="3" t="s">
        <v>377</v>
      </c>
    </row>
    <row r="33" spans="1:8" ht="45" x14ac:dyDescent="0.25">
      <c r="A33" s="3">
        <v>30</v>
      </c>
      <c r="B33" s="3" t="s">
        <v>1133</v>
      </c>
      <c r="C33" s="3">
        <v>2.671272573</v>
      </c>
      <c r="D33" s="3">
        <v>1.986893E-2</v>
      </c>
      <c r="E33" s="3" t="s">
        <v>1134</v>
      </c>
      <c r="F33" s="3" t="s">
        <v>1134</v>
      </c>
      <c r="G33" s="3" t="s">
        <v>1135</v>
      </c>
      <c r="H33" s="3" t="s">
        <v>1136</v>
      </c>
    </row>
    <row r="34" spans="1:8" ht="45" x14ac:dyDescent="0.25">
      <c r="A34" s="3">
        <v>31</v>
      </c>
      <c r="B34" s="3" t="s">
        <v>42</v>
      </c>
      <c r="C34" s="3">
        <v>2.6317636119999999</v>
      </c>
      <c r="D34" s="3">
        <v>1.5242000000000001E-3</v>
      </c>
      <c r="E34" s="3" t="s">
        <v>43</v>
      </c>
      <c r="F34" s="3" t="s">
        <v>44</v>
      </c>
      <c r="G34" s="3" t="s">
        <v>45</v>
      </c>
      <c r="H34" s="3" t="s">
        <v>46</v>
      </c>
    </row>
    <row r="35" spans="1:8" ht="60" x14ac:dyDescent="0.25">
      <c r="A35" s="3">
        <v>32</v>
      </c>
      <c r="B35" s="3" t="s">
        <v>1239</v>
      </c>
      <c r="C35" s="3">
        <v>2.616835118</v>
      </c>
      <c r="D35" s="3">
        <v>3.1173777999999999E-2</v>
      </c>
      <c r="E35" s="3" t="s">
        <v>1240</v>
      </c>
      <c r="F35" s="3" t="s">
        <v>1240</v>
      </c>
      <c r="G35" s="3" t="s">
        <v>366</v>
      </c>
      <c r="H35" s="3" t="s">
        <v>611</v>
      </c>
    </row>
    <row r="36" spans="1:8" ht="45" x14ac:dyDescent="0.25">
      <c r="A36" s="3">
        <v>33</v>
      </c>
      <c r="B36" s="3" t="s">
        <v>1517</v>
      </c>
      <c r="C36" s="3">
        <v>2.5829081829999998</v>
      </c>
      <c r="D36" s="3">
        <v>5.8586419999999998E-3</v>
      </c>
      <c r="E36" s="3" t="s">
        <v>1518</v>
      </c>
      <c r="F36" s="3" t="s">
        <v>1518</v>
      </c>
      <c r="G36" s="3" t="s">
        <v>1519</v>
      </c>
      <c r="H36" s="3" t="s">
        <v>1520</v>
      </c>
    </row>
    <row r="37" spans="1:8" ht="60" x14ac:dyDescent="0.25">
      <c r="A37" s="3">
        <v>34</v>
      </c>
      <c r="B37" s="3" t="s">
        <v>1521</v>
      </c>
      <c r="C37" s="3">
        <v>2.5774892610000002</v>
      </c>
      <c r="D37" s="3">
        <v>1.1701280000000001E-3</v>
      </c>
      <c r="E37" s="3" t="s">
        <v>1522</v>
      </c>
      <c r="F37" s="3" t="s">
        <v>1522</v>
      </c>
      <c r="G37" s="3" t="s">
        <v>1523</v>
      </c>
      <c r="H37" s="3" t="s">
        <v>1524</v>
      </c>
    </row>
    <row r="38" spans="1:8" ht="60" x14ac:dyDescent="0.25">
      <c r="A38" s="3">
        <v>35</v>
      </c>
      <c r="B38" s="3" t="s">
        <v>1525</v>
      </c>
      <c r="C38" s="3">
        <v>2.5731061949999998</v>
      </c>
      <c r="D38" s="3">
        <v>2.807815E-3</v>
      </c>
      <c r="E38" s="3" t="s">
        <v>1526</v>
      </c>
      <c r="F38" s="3" t="s">
        <v>1526</v>
      </c>
      <c r="G38" s="3" t="s">
        <v>1527</v>
      </c>
      <c r="H38" s="3" t="s">
        <v>1528</v>
      </c>
    </row>
    <row r="39" spans="1:8" ht="60" x14ac:dyDescent="0.25">
      <c r="A39" s="3">
        <v>36</v>
      </c>
      <c r="B39" s="3" t="s">
        <v>1529</v>
      </c>
      <c r="C39" s="3">
        <v>2.544210606</v>
      </c>
      <c r="D39" s="3">
        <v>1.9250181000000002E-2</v>
      </c>
      <c r="E39" s="3" t="s">
        <v>1530</v>
      </c>
      <c r="F39" s="3" t="s">
        <v>1531</v>
      </c>
      <c r="G39" s="3" t="s">
        <v>1532</v>
      </c>
      <c r="H39" s="3" t="s">
        <v>1533</v>
      </c>
    </row>
    <row r="40" spans="1:8" ht="30" x14ac:dyDescent="0.25">
      <c r="A40" s="3">
        <v>37</v>
      </c>
      <c r="B40" s="3" t="s">
        <v>300</v>
      </c>
      <c r="C40" s="3">
        <v>2.5283275860000001</v>
      </c>
      <c r="D40" s="3">
        <v>1.1701940000000001E-3</v>
      </c>
      <c r="E40" s="3" t="s">
        <v>301</v>
      </c>
      <c r="F40" s="3" t="s">
        <v>302</v>
      </c>
      <c r="G40" s="3" t="s">
        <v>303</v>
      </c>
      <c r="H40" s="3" t="s">
        <v>304</v>
      </c>
    </row>
    <row r="41" spans="1:8" ht="30" x14ac:dyDescent="0.25">
      <c r="A41" s="3">
        <v>38</v>
      </c>
      <c r="B41" s="3" t="s">
        <v>1534</v>
      </c>
      <c r="C41" s="3">
        <v>2.4971106569999999</v>
      </c>
      <c r="D41" s="3">
        <v>1.7546559E-2</v>
      </c>
      <c r="E41" s="3" t="s">
        <v>1456</v>
      </c>
      <c r="F41" s="3"/>
      <c r="G41" s="3"/>
      <c r="H41" s="3" t="s">
        <v>1535</v>
      </c>
    </row>
    <row r="42" spans="1:8" ht="60" x14ac:dyDescent="0.25">
      <c r="A42" s="3">
        <v>39</v>
      </c>
      <c r="B42" s="3" t="s">
        <v>1536</v>
      </c>
      <c r="C42" s="3">
        <v>2.4817544250000001</v>
      </c>
      <c r="D42" s="3">
        <v>3.5418727999999997E-2</v>
      </c>
      <c r="E42" s="3" t="s">
        <v>1537</v>
      </c>
      <c r="F42" s="3" t="s">
        <v>1538</v>
      </c>
      <c r="G42" s="3" t="s">
        <v>1539</v>
      </c>
      <c r="H42" s="3" t="s">
        <v>1540</v>
      </c>
    </row>
    <row r="43" spans="1:8" ht="60" x14ac:dyDescent="0.25">
      <c r="A43" s="3">
        <v>40</v>
      </c>
      <c r="B43" s="3" t="s">
        <v>1541</v>
      </c>
      <c r="C43" s="3">
        <v>2.4815739379999999</v>
      </c>
      <c r="D43" s="3">
        <v>3.9743317E-2</v>
      </c>
      <c r="E43" s="3" t="s">
        <v>1542</v>
      </c>
      <c r="F43" s="3" t="s">
        <v>1543</v>
      </c>
      <c r="G43" s="3" t="s">
        <v>1544</v>
      </c>
      <c r="H43" s="3" t="s">
        <v>1545</v>
      </c>
    </row>
    <row r="44" spans="1:8" ht="30" x14ac:dyDescent="0.25">
      <c r="A44" s="3">
        <v>41</v>
      </c>
      <c r="B44" s="3" t="s">
        <v>941</v>
      </c>
      <c r="C44" s="3">
        <v>2.473176</v>
      </c>
      <c r="D44" s="3">
        <v>9.9095959999999997E-3</v>
      </c>
      <c r="E44" s="3" t="s">
        <v>942</v>
      </c>
      <c r="F44" s="3" t="s">
        <v>943</v>
      </c>
      <c r="G44" s="3" t="s">
        <v>944</v>
      </c>
      <c r="H44" s="3" t="s">
        <v>945</v>
      </c>
    </row>
    <row r="45" spans="1:8" ht="60" x14ac:dyDescent="0.25">
      <c r="A45" s="3">
        <v>42</v>
      </c>
      <c r="B45" s="3" t="s">
        <v>1546</v>
      </c>
      <c r="C45" s="3">
        <v>2.453426527</v>
      </c>
      <c r="D45" s="3">
        <v>1.4515927E-2</v>
      </c>
      <c r="E45" s="3" t="s">
        <v>1547</v>
      </c>
      <c r="F45" s="3" t="s">
        <v>1548</v>
      </c>
      <c r="G45" s="3" t="s">
        <v>1549</v>
      </c>
      <c r="H45" s="3" t="s">
        <v>1550</v>
      </c>
    </row>
    <row r="46" spans="1:8" ht="45" x14ac:dyDescent="0.25">
      <c r="A46" s="3">
        <v>43</v>
      </c>
      <c r="B46" s="3" t="s">
        <v>1551</v>
      </c>
      <c r="C46" s="3">
        <v>2.4521033839999999</v>
      </c>
      <c r="D46" s="3">
        <v>1.8769303000000001E-2</v>
      </c>
      <c r="E46" s="3" t="s">
        <v>1552</v>
      </c>
      <c r="F46" s="3" t="s">
        <v>1553</v>
      </c>
      <c r="G46" s="3" t="s">
        <v>1554</v>
      </c>
      <c r="H46" s="3" t="s">
        <v>1555</v>
      </c>
    </row>
    <row r="47" spans="1:8" ht="75" x14ac:dyDescent="0.25">
      <c r="A47" s="3">
        <v>44</v>
      </c>
      <c r="B47" s="3" t="s">
        <v>1556</v>
      </c>
      <c r="C47" s="3">
        <v>2.4466491270000001</v>
      </c>
      <c r="D47" s="3">
        <v>1.0635393999999999E-2</v>
      </c>
      <c r="E47" s="3" t="s">
        <v>1557</v>
      </c>
      <c r="F47" s="3" t="s">
        <v>1558</v>
      </c>
      <c r="G47" s="3" t="s">
        <v>1559</v>
      </c>
      <c r="H47" s="3" t="s">
        <v>1560</v>
      </c>
    </row>
    <row r="48" spans="1:8" ht="75" x14ac:dyDescent="0.25">
      <c r="A48" s="3">
        <v>45</v>
      </c>
      <c r="B48" s="3" t="s">
        <v>1561</v>
      </c>
      <c r="C48" s="3">
        <v>2.4398869159999999</v>
      </c>
      <c r="D48" s="3">
        <v>2.8472884E-2</v>
      </c>
      <c r="E48" s="3" t="s">
        <v>1562</v>
      </c>
      <c r="F48" s="3" t="s">
        <v>1563</v>
      </c>
      <c r="G48" s="3" t="s">
        <v>1564</v>
      </c>
      <c r="H48" s="3" t="s">
        <v>1565</v>
      </c>
    </row>
    <row r="49" spans="1:8" ht="60" x14ac:dyDescent="0.25">
      <c r="A49" s="3">
        <v>46</v>
      </c>
      <c r="B49" s="3" t="s">
        <v>275</v>
      </c>
      <c r="C49" s="3">
        <v>2.3893522009999999</v>
      </c>
      <c r="D49" s="3">
        <v>8.0634669999999995E-3</v>
      </c>
      <c r="E49" s="3" t="s">
        <v>276</v>
      </c>
      <c r="F49" s="3" t="s">
        <v>277</v>
      </c>
      <c r="G49" s="3" t="s">
        <v>278</v>
      </c>
      <c r="H49" s="3" t="s">
        <v>279</v>
      </c>
    </row>
    <row r="50" spans="1:8" ht="60" x14ac:dyDescent="0.25">
      <c r="A50" s="3">
        <v>47</v>
      </c>
      <c r="B50" s="3" t="s">
        <v>1566</v>
      </c>
      <c r="C50" s="3">
        <v>2.357060573</v>
      </c>
      <c r="D50" s="3">
        <v>2.4424270000000001E-3</v>
      </c>
      <c r="E50" s="3" t="s">
        <v>1567</v>
      </c>
      <c r="F50" s="3" t="s">
        <v>1568</v>
      </c>
      <c r="G50" s="3" t="s">
        <v>1569</v>
      </c>
      <c r="H50" s="3" t="s">
        <v>1570</v>
      </c>
    </row>
    <row r="51" spans="1:8" ht="60" x14ac:dyDescent="0.25">
      <c r="A51" s="3">
        <v>48</v>
      </c>
      <c r="B51" s="3" t="s">
        <v>1571</v>
      </c>
      <c r="C51" s="3">
        <v>2.3448385269999998</v>
      </c>
      <c r="D51" s="3">
        <v>8.1834149999999994E-3</v>
      </c>
      <c r="E51" s="3" t="s">
        <v>1572</v>
      </c>
      <c r="F51" s="3" t="s">
        <v>1573</v>
      </c>
      <c r="G51" s="3" t="s">
        <v>1574</v>
      </c>
      <c r="H51" s="3" t="s">
        <v>1575</v>
      </c>
    </row>
    <row r="52" spans="1:8" ht="60" x14ac:dyDescent="0.25">
      <c r="A52" s="3">
        <v>49</v>
      </c>
      <c r="B52" s="3" t="s">
        <v>1576</v>
      </c>
      <c r="C52" s="3">
        <v>2.338212323</v>
      </c>
      <c r="D52" s="3">
        <v>2.530409E-3</v>
      </c>
      <c r="E52" s="3" t="s">
        <v>1577</v>
      </c>
      <c r="F52" s="3" t="s">
        <v>1578</v>
      </c>
      <c r="G52" s="3" t="s">
        <v>1579</v>
      </c>
      <c r="H52" s="3" t="s">
        <v>1580</v>
      </c>
    </row>
    <row r="53" spans="1:8" ht="45" x14ac:dyDescent="0.25">
      <c r="A53" s="3">
        <v>50</v>
      </c>
      <c r="B53" s="3" t="s">
        <v>32</v>
      </c>
      <c r="C53" s="3">
        <v>2.3153725029999999</v>
      </c>
      <c r="D53" s="3">
        <v>2.7735889999999999E-3</v>
      </c>
      <c r="E53" s="3" t="s">
        <v>33</v>
      </c>
      <c r="F53" s="3" t="s">
        <v>34</v>
      </c>
      <c r="G53" s="3" t="s">
        <v>35</v>
      </c>
      <c r="H53" s="3" t="s">
        <v>36</v>
      </c>
    </row>
    <row r="54" spans="1:8" ht="60" x14ac:dyDescent="0.25">
      <c r="A54" s="3">
        <v>51</v>
      </c>
      <c r="B54" s="3" t="s">
        <v>52</v>
      </c>
      <c r="C54" s="3">
        <v>2.2627221230000001</v>
      </c>
      <c r="D54" s="3">
        <v>2.2179153E-2</v>
      </c>
      <c r="E54" s="3" t="s">
        <v>53</v>
      </c>
      <c r="F54" s="3" t="s">
        <v>54</v>
      </c>
      <c r="G54" s="3" t="s">
        <v>55</v>
      </c>
      <c r="H54" s="3" t="s">
        <v>56</v>
      </c>
    </row>
    <row r="55" spans="1:8" ht="60" x14ac:dyDescent="0.25">
      <c r="A55" s="3">
        <v>52</v>
      </c>
      <c r="B55" s="3" t="s">
        <v>1581</v>
      </c>
      <c r="C55" s="3">
        <v>2.2217455230000001</v>
      </c>
      <c r="D55" s="3">
        <v>6.4694829999999998E-3</v>
      </c>
      <c r="E55" s="3" t="s">
        <v>1582</v>
      </c>
      <c r="F55" s="3" t="s">
        <v>1583</v>
      </c>
      <c r="G55" s="3" t="s">
        <v>1584</v>
      </c>
      <c r="H55" s="3" t="s">
        <v>1585</v>
      </c>
    </row>
    <row r="56" spans="1:8" ht="30" x14ac:dyDescent="0.25">
      <c r="A56" s="3">
        <v>53</v>
      </c>
      <c r="B56" s="3" t="s">
        <v>1586</v>
      </c>
      <c r="C56" s="3">
        <v>2.2186695099999998</v>
      </c>
      <c r="D56" s="3">
        <v>5.5941860000000001E-3</v>
      </c>
      <c r="E56" s="3" t="s">
        <v>1587</v>
      </c>
      <c r="F56" s="3" t="s">
        <v>1588</v>
      </c>
      <c r="G56" s="3" t="s">
        <v>1589</v>
      </c>
      <c r="H56" s="3" t="s">
        <v>1590</v>
      </c>
    </row>
    <row r="57" spans="1:8" ht="30" x14ac:dyDescent="0.25">
      <c r="A57" s="3">
        <v>54</v>
      </c>
      <c r="B57" s="3" t="s">
        <v>1591</v>
      </c>
      <c r="C57" s="3">
        <v>2.2109831529999999</v>
      </c>
      <c r="D57" s="3">
        <v>1.5113516E-2</v>
      </c>
      <c r="E57" s="3" t="s">
        <v>1592</v>
      </c>
      <c r="F57" s="3" t="s">
        <v>1592</v>
      </c>
      <c r="G57" s="3" t="s">
        <v>1593</v>
      </c>
      <c r="H57" s="3" t="s">
        <v>1594</v>
      </c>
    </row>
    <row r="58" spans="1:8" ht="60" x14ac:dyDescent="0.25">
      <c r="A58" s="3">
        <v>55</v>
      </c>
      <c r="B58" s="3" t="s">
        <v>1595</v>
      </c>
      <c r="C58" s="3">
        <v>2.2099556059999999</v>
      </c>
      <c r="D58" s="3">
        <v>2.0475922000000001E-2</v>
      </c>
      <c r="E58" s="3" t="s">
        <v>1596</v>
      </c>
      <c r="F58" s="3" t="s">
        <v>1597</v>
      </c>
      <c r="G58" s="3" t="s">
        <v>1598</v>
      </c>
      <c r="H58" s="3" t="s">
        <v>1599</v>
      </c>
    </row>
    <row r="59" spans="1:8" ht="60" x14ac:dyDescent="0.25">
      <c r="A59" s="3">
        <v>56</v>
      </c>
      <c r="B59" s="3" t="s">
        <v>861</v>
      </c>
      <c r="C59" s="3">
        <v>2.1822387129999998</v>
      </c>
      <c r="D59" s="3">
        <v>8.5403649999999994E-3</v>
      </c>
      <c r="E59" s="3" t="s">
        <v>862</v>
      </c>
      <c r="F59" s="3" t="s">
        <v>863</v>
      </c>
      <c r="G59" s="3" t="s">
        <v>864</v>
      </c>
      <c r="H59" s="3" t="s">
        <v>865</v>
      </c>
    </row>
    <row r="60" spans="1:8" ht="30" x14ac:dyDescent="0.25">
      <c r="A60" s="3">
        <v>57</v>
      </c>
      <c r="B60" s="3" t="s">
        <v>1600</v>
      </c>
      <c r="C60" s="3">
        <v>2.1727043359999998</v>
      </c>
      <c r="D60" s="3">
        <v>1.1928085E-2</v>
      </c>
      <c r="E60" s="3"/>
      <c r="F60" s="3"/>
      <c r="G60" s="3"/>
      <c r="H60" s="3" t="s">
        <v>1601</v>
      </c>
    </row>
    <row r="61" spans="1:8" ht="60" x14ac:dyDescent="0.25">
      <c r="A61" s="3">
        <v>58</v>
      </c>
      <c r="B61" s="3" t="s">
        <v>22</v>
      </c>
      <c r="C61" s="3">
        <v>2.168127191</v>
      </c>
      <c r="D61" s="3">
        <v>6.4390109999999997E-3</v>
      </c>
      <c r="E61" s="3" t="s">
        <v>23</v>
      </c>
      <c r="F61" s="3" t="s">
        <v>24</v>
      </c>
      <c r="G61" s="3" t="s">
        <v>25</v>
      </c>
      <c r="H61" s="3" t="s">
        <v>26</v>
      </c>
    </row>
    <row r="62" spans="1:8" ht="60" x14ac:dyDescent="0.25">
      <c r="A62" s="3">
        <v>59</v>
      </c>
      <c r="B62" s="3" t="s">
        <v>1602</v>
      </c>
      <c r="C62" s="3">
        <v>2.1574054729999999</v>
      </c>
      <c r="D62" s="3">
        <v>7.8112040000000004E-3</v>
      </c>
      <c r="E62" s="3" t="s">
        <v>1603</v>
      </c>
      <c r="F62" s="3" t="s">
        <v>1604</v>
      </c>
      <c r="G62" s="3" t="s">
        <v>1605</v>
      </c>
      <c r="H62" s="3" t="s">
        <v>1606</v>
      </c>
    </row>
    <row r="63" spans="1:8" ht="60" x14ac:dyDescent="0.25">
      <c r="A63" s="3">
        <v>60</v>
      </c>
      <c r="B63" s="3" t="s">
        <v>837</v>
      </c>
      <c r="C63" s="3">
        <v>2.1519080179999999</v>
      </c>
      <c r="D63" s="3">
        <v>5.1261609999999997E-3</v>
      </c>
      <c r="E63" s="3" t="s">
        <v>838</v>
      </c>
      <c r="F63" s="3" t="s">
        <v>839</v>
      </c>
      <c r="G63" s="3" t="s">
        <v>840</v>
      </c>
      <c r="H63" s="3" t="s">
        <v>46</v>
      </c>
    </row>
    <row r="64" spans="1:8" ht="45" x14ac:dyDescent="0.25">
      <c r="A64" s="3">
        <v>61</v>
      </c>
      <c r="B64" s="3" t="s">
        <v>468</v>
      </c>
      <c r="C64" s="3">
        <v>2.1179234349999998</v>
      </c>
      <c r="D64" s="3">
        <v>1.4428656999999999E-2</v>
      </c>
      <c r="E64" s="3" t="s">
        <v>469</v>
      </c>
      <c r="F64" s="3" t="s">
        <v>470</v>
      </c>
      <c r="G64" s="3" t="s">
        <v>65</v>
      </c>
      <c r="H64" s="3" t="s">
        <v>46</v>
      </c>
    </row>
    <row r="65" spans="1:8" ht="60" x14ac:dyDescent="0.25">
      <c r="A65" s="3">
        <v>62</v>
      </c>
      <c r="B65" s="3" t="s">
        <v>1607</v>
      </c>
      <c r="C65" s="3">
        <v>2.1138657940000001</v>
      </c>
      <c r="D65" s="3">
        <v>1.6778566000000002E-2</v>
      </c>
      <c r="E65" s="3" t="s">
        <v>1608</v>
      </c>
      <c r="F65" s="3" t="s">
        <v>1609</v>
      </c>
      <c r="G65" s="3" t="s">
        <v>1610</v>
      </c>
      <c r="H65" s="3" t="s">
        <v>1611</v>
      </c>
    </row>
    <row r="66" spans="1:8" ht="60" x14ac:dyDescent="0.25">
      <c r="A66" s="3">
        <v>63</v>
      </c>
      <c r="B66" s="3" t="s">
        <v>1612</v>
      </c>
      <c r="C66" s="3">
        <v>2.0981283030000002</v>
      </c>
      <c r="D66" s="3">
        <v>7.3260840000000001E-3</v>
      </c>
      <c r="E66" s="3" t="s">
        <v>1613</v>
      </c>
      <c r="F66" s="3" t="s">
        <v>1614</v>
      </c>
      <c r="G66" s="3" t="s">
        <v>1615</v>
      </c>
      <c r="H66" s="3" t="s">
        <v>1616</v>
      </c>
    </row>
    <row r="67" spans="1:8" ht="60" x14ac:dyDescent="0.25">
      <c r="A67" s="3">
        <v>64</v>
      </c>
      <c r="B67" s="3" t="s">
        <v>1307</v>
      </c>
      <c r="C67" s="3">
        <v>2.065828615</v>
      </c>
      <c r="D67" s="3">
        <v>4.4481499000000001E-2</v>
      </c>
      <c r="E67" s="3" t="s">
        <v>1308</v>
      </c>
      <c r="F67" s="3" t="s">
        <v>1309</v>
      </c>
      <c r="G67" s="3" t="s">
        <v>1310</v>
      </c>
      <c r="H67" s="3" t="s">
        <v>1311</v>
      </c>
    </row>
    <row r="68" spans="1:8" ht="45" x14ac:dyDescent="0.25">
      <c r="A68" s="3">
        <v>65</v>
      </c>
      <c r="B68" s="3" t="s">
        <v>225</v>
      </c>
      <c r="C68" s="3">
        <v>2.0646472490000001</v>
      </c>
      <c r="D68" s="3">
        <v>8.6746529999999992E-3</v>
      </c>
      <c r="E68" s="3" t="s">
        <v>226</v>
      </c>
      <c r="F68" s="3" t="s">
        <v>227</v>
      </c>
      <c r="G68" s="3" t="s">
        <v>228</v>
      </c>
      <c r="H68" s="3" t="s">
        <v>229</v>
      </c>
    </row>
    <row r="69" spans="1:8" ht="60" x14ac:dyDescent="0.25">
      <c r="A69" s="3">
        <v>66</v>
      </c>
      <c r="B69" s="3" t="s">
        <v>1617</v>
      </c>
      <c r="C69" s="3">
        <v>2.0574739929999999</v>
      </c>
      <c r="D69" s="3">
        <v>9.7090509999999998E-3</v>
      </c>
      <c r="E69" s="3" t="s">
        <v>1618</v>
      </c>
      <c r="F69" s="3" t="s">
        <v>1618</v>
      </c>
      <c r="G69" s="3" t="s">
        <v>1619</v>
      </c>
      <c r="H69" s="3" t="s">
        <v>1620</v>
      </c>
    </row>
    <row r="70" spans="1:8" ht="60" x14ac:dyDescent="0.25">
      <c r="A70" s="3">
        <v>67</v>
      </c>
      <c r="B70" s="3" t="s">
        <v>80</v>
      </c>
      <c r="C70" s="3">
        <v>2.0358204500000001</v>
      </c>
      <c r="D70" s="3">
        <v>1.262314E-2</v>
      </c>
      <c r="E70" s="3" t="s">
        <v>81</v>
      </c>
      <c r="F70" s="3" t="s">
        <v>81</v>
      </c>
      <c r="G70" s="3" t="s">
        <v>82</v>
      </c>
      <c r="H70" s="3" t="s">
        <v>83</v>
      </c>
    </row>
    <row r="71" spans="1:8" ht="45" x14ac:dyDescent="0.25">
      <c r="A71" s="3">
        <v>68</v>
      </c>
      <c r="B71" s="3" t="s">
        <v>1621</v>
      </c>
      <c r="C71" s="3">
        <v>2.0272921789999998</v>
      </c>
      <c r="D71" s="3">
        <v>4.6797415000000002E-2</v>
      </c>
      <c r="E71" s="3" t="s">
        <v>1622</v>
      </c>
      <c r="F71" s="3" t="s">
        <v>1623</v>
      </c>
      <c r="G71" s="3" t="s">
        <v>1624</v>
      </c>
      <c r="H71" s="3" t="s">
        <v>1625</v>
      </c>
    </row>
    <row r="72" spans="1:8" ht="45" x14ac:dyDescent="0.25">
      <c r="A72" s="3">
        <v>69</v>
      </c>
      <c r="B72" s="3" t="s">
        <v>1626</v>
      </c>
      <c r="C72" s="3">
        <v>2.0254278299999999</v>
      </c>
      <c r="D72" s="3">
        <v>1.1688364999999999E-2</v>
      </c>
      <c r="E72" s="3" t="s">
        <v>1627</v>
      </c>
      <c r="F72" s="3" t="s">
        <v>1627</v>
      </c>
      <c r="G72" s="3" t="s">
        <v>1628</v>
      </c>
      <c r="H72" s="3" t="s">
        <v>1629</v>
      </c>
    </row>
    <row r="73" spans="1:8" ht="45" x14ac:dyDescent="0.25">
      <c r="A73" s="3">
        <v>70</v>
      </c>
      <c r="B73" s="3" t="s">
        <v>459</v>
      </c>
      <c r="C73" s="3">
        <v>1.9991411379999999</v>
      </c>
      <c r="D73" s="3">
        <v>1.2209177999999999E-2</v>
      </c>
      <c r="E73" s="3" t="s">
        <v>460</v>
      </c>
      <c r="F73" s="3" t="s">
        <v>461</v>
      </c>
      <c r="G73" s="3" t="s">
        <v>30</v>
      </c>
      <c r="H73" s="3" t="s">
        <v>46</v>
      </c>
    </row>
    <row r="74" spans="1:8" ht="45" x14ac:dyDescent="0.25">
      <c r="A74" s="3">
        <v>71</v>
      </c>
      <c r="B74" s="3" t="s">
        <v>1630</v>
      </c>
      <c r="C74" s="3">
        <v>1.9955833190000001</v>
      </c>
      <c r="D74" s="3">
        <v>9.2099620000000004E-3</v>
      </c>
      <c r="E74" s="3" t="s">
        <v>1631</v>
      </c>
      <c r="F74" s="3" t="s">
        <v>1632</v>
      </c>
      <c r="G74" s="3" t="s">
        <v>1633</v>
      </c>
      <c r="H74" s="3" t="s">
        <v>1634</v>
      </c>
    </row>
    <row r="75" spans="1:8" ht="60" x14ac:dyDescent="0.25">
      <c r="A75" s="3">
        <v>72</v>
      </c>
      <c r="B75" s="3" t="s">
        <v>1635</v>
      </c>
      <c r="C75" s="3">
        <v>1.9914103540000001</v>
      </c>
      <c r="D75" s="3">
        <v>2.8374079999999999E-2</v>
      </c>
      <c r="E75" s="3" t="s">
        <v>1636</v>
      </c>
      <c r="F75" s="3" t="s">
        <v>1637</v>
      </c>
      <c r="G75" s="3" t="s">
        <v>1638</v>
      </c>
      <c r="H75" s="3" t="s">
        <v>1639</v>
      </c>
    </row>
    <row r="76" spans="1:8" ht="30" x14ac:dyDescent="0.25">
      <c r="A76" s="3">
        <v>73</v>
      </c>
      <c r="B76" s="3" t="s">
        <v>1640</v>
      </c>
      <c r="C76" s="3">
        <v>1.9885721599999999</v>
      </c>
      <c r="D76" s="3">
        <v>3.0305576000000001E-2</v>
      </c>
      <c r="E76" s="3" t="s">
        <v>1641</v>
      </c>
      <c r="F76" s="3" t="s">
        <v>1641</v>
      </c>
      <c r="G76" s="3" t="s">
        <v>366</v>
      </c>
      <c r="H76" s="3" t="s">
        <v>1642</v>
      </c>
    </row>
    <row r="77" spans="1:8" ht="75" x14ac:dyDescent="0.25">
      <c r="A77" s="3">
        <v>74</v>
      </c>
      <c r="B77" s="3" t="s">
        <v>1643</v>
      </c>
      <c r="C77" s="3">
        <v>1.963738481</v>
      </c>
      <c r="D77" s="3">
        <v>4.8138782999999997E-2</v>
      </c>
      <c r="E77" s="3" t="s">
        <v>1644</v>
      </c>
      <c r="F77" s="3" t="s">
        <v>1645</v>
      </c>
      <c r="G77" s="3" t="s">
        <v>1646</v>
      </c>
      <c r="H77" s="3" t="s">
        <v>1647</v>
      </c>
    </row>
    <row r="78" spans="1:8" ht="75" x14ac:dyDescent="0.25">
      <c r="A78" s="3">
        <v>75</v>
      </c>
      <c r="B78" s="3" t="s">
        <v>1648</v>
      </c>
      <c r="C78" s="3">
        <v>1.9587910799999999</v>
      </c>
      <c r="D78" s="3">
        <v>2.1958005999999999E-2</v>
      </c>
      <c r="E78" s="3" t="s">
        <v>1434</v>
      </c>
      <c r="F78" s="3" t="s">
        <v>1649</v>
      </c>
      <c r="G78" s="3" t="s">
        <v>1650</v>
      </c>
      <c r="H78" s="3" t="s">
        <v>1651</v>
      </c>
    </row>
    <row r="79" spans="1:8" ht="60" x14ac:dyDescent="0.25">
      <c r="A79" s="3">
        <v>76</v>
      </c>
      <c r="B79" s="3" t="s">
        <v>1652</v>
      </c>
      <c r="C79" s="3">
        <v>1.949073354</v>
      </c>
      <c r="D79" s="3">
        <v>2.2848439000000002E-2</v>
      </c>
      <c r="E79" s="3" t="s">
        <v>1653</v>
      </c>
      <c r="F79" s="3" t="s">
        <v>1653</v>
      </c>
      <c r="G79" s="3" t="s">
        <v>1654</v>
      </c>
      <c r="H79" s="3" t="s">
        <v>1655</v>
      </c>
    </row>
    <row r="80" spans="1:8" ht="60" x14ac:dyDescent="0.25">
      <c r="A80" s="3">
        <v>77</v>
      </c>
      <c r="B80" s="3" t="s">
        <v>1656</v>
      </c>
      <c r="C80" s="3">
        <v>1.93871411</v>
      </c>
      <c r="D80" s="3">
        <v>1.6282437E-2</v>
      </c>
      <c r="E80" s="3" t="s">
        <v>1657</v>
      </c>
      <c r="F80" s="3" t="s">
        <v>1658</v>
      </c>
      <c r="G80" s="3" t="s">
        <v>1659</v>
      </c>
      <c r="H80" s="3" t="s">
        <v>1660</v>
      </c>
    </row>
    <row r="81" spans="1:8" ht="30" x14ac:dyDescent="0.25">
      <c r="A81" s="3">
        <v>78</v>
      </c>
      <c r="B81" s="3" t="s">
        <v>1661</v>
      </c>
      <c r="C81" s="3">
        <v>1.933822068</v>
      </c>
      <c r="D81" s="3">
        <v>1.6790927000000001E-2</v>
      </c>
      <c r="E81" s="3" t="s">
        <v>1662</v>
      </c>
      <c r="F81" s="3" t="s">
        <v>1662</v>
      </c>
      <c r="G81" s="3" t="s">
        <v>1663</v>
      </c>
      <c r="H81" s="3" t="s">
        <v>1664</v>
      </c>
    </row>
    <row r="82" spans="1:8" ht="60" x14ac:dyDescent="0.25">
      <c r="A82" s="3">
        <v>79</v>
      </c>
      <c r="B82" s="3" t="s">
        <v>1665</v>
      </c>
      <c r="C82" s="3">
        <v>1.922198627</v>
      </c>
      <c r="D82" s="3">
        <v>2.6601103000000001E-2</v>
      </c>
      <c r="E82" s="3" t="s">
        <v>1666</v>
      </c>
      <c r="F82" s="3" t="s">
        <v>1667</v>
      </c>
      <c r="G82" s="3" t="s">
        <v>1668</v>
      </c>
      <c r="H82" s="3" t="s">
        <v>1669</v>
      </c>
    </row>
    <row r="83" spans="1:8" ht="60" x14ac:dyDescent="0.25">
      <c r="A83" s="3">
        <v>80</v>
      </c>
      <c r="B83" s="3" t="s">
        <v>1670</v>
      </c>
      <c r="C83" s="3">
        <v>1.920684925</v>
      </c>
      <c r="D83" s="3">
        <v>1.3467953E-2</v>
      </c>
      <c r="E83" s="3" t="s">
        <v>1671</v>
      </c>
      <c r="F83" s="3" t="s">
        <v>1672</v>
      </c>
      <c r="G83" s="3" t="s">
        <v>1673</v>
      </c>
      <c r="H83" s="3" t="s">
        <v>1674</v>
      </c>
    </row>
    <row r="84" spans="1:8" ht="30" x14ac:dyDescent="0.25">
      <c r="A84" s="3">
        <v>81</v>
      </c>
      <c r="B84" s="3" t="s">
        <v>1675</v>
      </c>
      <c r="C84" s="3">
        <v>1.920252085</v>
      </c>
      <c r="D84" s="3">
        <v>1.7208912E-2</v>
      </c>
      <c r="E84" s="3" t="s">
        <v>1676</v>
      </c>
      <c r="F84" s="3" t="s">
        <v>1677</v>
      </c>
      <c r="G84" s="3" t="s">
        <v>1678</v>
      </c>
      <c r="H84" s="3" t="s">
        <v>1679</v>
      </c>
    </row>
    <row r="85" spans="1:8" ht="75" x14ac:dyDescent="0.25">
      <c r="A85" s="3">
        <v>82</v>
      </c>
      <c r="B85" s="3" t="s">
        <v>1680</v>
      </c>
      <c r="C85" s="3">
        <v>1.903860635</v>
      </c>
      <c r="D85" s="3">
        <v>1.9372882000000001E-2</v>
      </c>
      <c r="E85" s="3" t="s">
        <v>1681</v>
      </c>
      <c r="F85" s="3" t="s">
        <v>1682</v>
      </c>
      <c r="G85" s="3" t="s">
        <v>1683</v>
      </c>
      <c r="H85" s="3" t="s">
        <v>1684</v>
      </c>
    </row>
    <row r="86" spans="1:8" ht="60" x14ac:dyDescent="0.25">
      <c r="A86" s="3">
        <v>83</v>
      </c>
      <c r="B86" s="3" t="s">
        <v>1685</v>
      </c>
      <c r="C86" s="3">
        <v>1.8732642500000001</v>
      </c>
      <c r="D86" s="3">
        <v>2.1353969E-2</v>
      </c>
      <c r="E86" s="3" t="s">
        <v>1686</v>
      </c>
      <c r="F86" s="3" t="s">
        <v>1687</v>
      </c>
      <c r="G86" s="3" t="s">
        <v>1688</v>
      </c>
      <c r="H86" s="3" t="s">
        <v>1689</v>
      </c>
    </row>
    <row r="87" spans="1:8" ht="60" x14ac:dyDescent="0.25">
      <c r="A87" s="3">
        <v>84</v>
      </c>
      <c r="B87" s="3" t="s">
        <v>265</v>
      </c>
      <c r="C87" s="3">
        <v>1.872013953</v>
      </c>
      <c r="D87" s="3">
        <v>2.0821745999999999E-2</v>
      </c>
      <c r="E87" s="3" t="s">
        <v>266</v>
      </c>
      <c r="F87" s="3" t="s">
        <v>267</v>
      </c>
      <c r="G87" s="3" t="s">
        <v>268</v>
      </c>
      <c r="H87" s="3" t="s">
        <v>269</v>
      </c>
    </row>
    <row r="88" spans="1:8" ht="75" x14ac:dyDescent="0.25">
      <c r="A88" s="3">
        <v>85</v>
      </c>
      <c r="B88" s="3" t="s">
        <v>1690</v>
      </c>
      <c r="C88" s="3">
        <v>1.84812727</v>
      </c>
      <c r="D88" s="3">
        <v>3.9682979E-2</v>
      </c>
      <c r="E88" s="3" t="s">
        <v>1691</v>
      </c>
      <c r="F88" s="3" t="s">
        <v>1692</v>
      </c>
      <c r="G88" s="3" t="s">
        <v>1693</v>
      </c>
      <c r="H88" s="3" t="s">
        <v>1694</v>
      </c>
    </row>
    <row r="89" spans="1:8" ht="60" x14ac:dyDescent="0.25">
      <c r="A89" s="3">
        <v>86</v>
      </c>
      <c r="B89" s="3" t="s">
        <v>1695</v>
      </c>
      <c r="C89" s="3">
        <v>1.834741422</v>
      </c>
      <c r="D89" s="3">
        <v>1.5896256000000001E-2</v>
      </c>
      <c r="E89" s="3" t="s">
        <v>1696</v>
      </c>
      <c r="F89" s="3" t="s">
        <v>1697</v>
      </c>
      <c r="G89" s="3" t="s">
        <v>1698</v>
      </c>
      <c r="H89" s="3" t="s">
        <v>1699</v>
      </c>
    </row>
    <row r="90" spans="1:8" ht="45" x14ac:dyDescent="0.25">
      <c r="A90" s="3">
        <v>87</v>
      </c>
      <c r="B90" s="3" t="s">
        <v>1700</v>
      </c>
      <c r="C90" s="3">
        <v>1.8306939069999999</v>
      </c>
      <c r="D90" s="3">
        <v>1.6154605999999998E-2</v>
      </c>
      <c r="E90" s="3" t="s">
        <v>1701</v>
      </c>
      <c r="F90" s="3" t="s">
        <v>1702</v>
      </c>
      <c r="G90" s="3" t="s">
        <v>1703</v>
      </c>
      <c r="H90" s="3" t="s">
        <v>1704</v>
      </c>
    </row>
    <row r="91" spans="1:8" ht="30" x14ac:dyDescent="0.25">
      <c r="A91" s="3">
        <v>88</v>
      </c>
      <c r="B91" s="3" t="s">
        <v>1705</v>
      </c>
      <c r="C91" s="3">
        <v>1.829851331</v>
      </c>
      <c r="D91" s="3">
        <v>2.4631015999999999E-2</v>
      </c>
      <c r="E91" s="3" t="s">
        <v>1706</v>
      </c>
      <c r="F91" s="3" t="s">
        <v>1707</v>
      </c>
      <c r="G91" s="3" t="s">
        <v>1708</v>
      </c>
      <c r="H91" s="3" t="s">
        <v>1709</v>
      </c>
    </row>
    <row r="92" spans="1:8" ht="60" x14ac:dyDescent="0.25">
      <c r="A92" s="3">
        <v>89</v>
      </c>
      <c r="B92" s="3" t="s">
        <v>1710</v>
      </c>
      <c r="C92" s="3">
        <v>1.794823182</v>
      </c>
      <c r="D92" s="3">
        <v>4.3838727000000001E-2</v>
      </c>
      <c r="E92" s="3" t="s">
        <v>1711</v>
      </c>
      <c r="F92" s="3" t="s">
        <v>1711</v>
      </c>
      <c r="G92" s="3" t="s">
        <v>1712</v>
      </c>
      <c r="H92" s="3" t="s">
        <v>1713</v>
      </c>
    </row>
    <row r="93" spans="1:8" ht="60" x14ac:dyDescent="0.25">
      <c r="A93" s="3">
        <v>90</v>
      </c>
      <c r="B93" s="3" t="s">
        <v>1714</v>
      </c>
      <c r="C93" s="3">
        <v>1.7945800059999999</v>
      </c>
      <c r="D93" s="3">
        <v>1.7559488000000002E-2</v>
      </c>
      <c r="E93" s="3" t="s">
        <v>1715</v>
      </c>
      <c r="F93" s="3" t="s">
        <v>1716</v>
      </c>
      <c r="G93" s="3" t="s">
        <v>1717</v>
      </c>
      <c r="H93" s="3" t="s">
        <v>229</v>
      </c>
    </row>
    <row r="94" spans="1:8" ht="45" x14ac:dyDescent="0.25">
      <c r="A94" s="3">
        <v>91</v>
      </c>
      <c r="B94" s="3" t="s">
        <v>111</v>
      </c>
      <c r="C94" s="3">
        <v>1.788841135</v>
      </c>
      <c r="D94" s="3">
        <v>2.3215098999999999E-2</v>
      </c>
      <c r="E94" s="3" t="s">
        <v>112</v>
      </c>
      <c r="F94" s="3" t="s">
        <v>113</v>
      </c>
      <c r="G94" s="3" t="s">
        <v>114</v>
      </c>
      <c r="H94" s="3" t="s">
        <v>115</v>
      </c>
    </row>
    <row r="95" spans="1:8" ht="75" x14ac:dyDescent="0.25">
      <c r="A95" s="3">
        <v>92</v>
      </c>
      <c r="B95" s="3" t="s">
        <v>994</v>
      </c>
      <c r="C95" s="3">
        <v>1.772365661</v>
      </c>
      <c r="D95" s="3">
        <v>3.2786891999999998E-2</v>
      </c>
      <c r="E95" s="3" t="s">
        <v>995</v>
      </c>
      <c r="F95" s="3" t="s">
        <v>996</v>
      </c>
      <c r="G95" s="3" t="s">
        <v>997</v>
      </c>
      <c r="H95" s="3" t="s">
        <v>998</v>
      </c>
    </row>
    <row r="96" spans="1:8" ht="60" x14ac:dyDescent="0.25">
      <c r="A96" s="3">
        <v>93</v>
      </c>
      <c r="B96" s="3" t="s">
        <v>1718</v>
      </c>
      <c r="C96" s="3">
        <v>1.7619616929999999</v>
      </c>
      <c r="D96" s="3">
        <v>3.1045376999999999E-2</v>
      </c>
      <c r="E96" s="3" t="s">
        <v>1719</v>
      </c>
      <c r="F96" s="3" t="s">
        <v>1720</v>
      </c>
      <c r="G96" s="3" t="s">
        <v>1721</v>
      </c>
      <c r="H96" s="3" t="s">
        <v>1722</v>
      </c>
    </row>
    <row r="97" spans="1:8" ht="45" x14ac:dyDescent="0.25">
      <c r="A97" s="3">
        <v>94</v>
      </c>
      <c r="B97" s="3" t="s">
        <v>686</v>
      </c>
      <c r="C97" s="3">
        <v>1.7524739709999999</v>
      </c>
      <c r="D97" s="3">
        <v>3.2323777999999997E-2</v>
      </c>
      <c r="E97" s="3" t="s">
        <v>687</v>
      </c>
      <c r="F97" s="3" t="s">
        <v>688</v>
      </c>
      <c r="G97" s="3" t="s">
        <v>689</v>
      </c>
      <c r="H97" s="3" t="s">
        <v>690</v>
      </c>
    </row>
    <row r="98" spans="1:8" ht="75" x14ac:dyDescent="0.25">
      <c r="A98" s="3">
        <v>95</v>
      </c>
      <c r="B98" s="3" t="s">
        <v>1723</v>
      </c>
      <c r="C98" s="3">
        <v>1.7485338909999999</v>
      </c>
      <c r="D98" s="3">
        <v>3.9332232000000002E-2</v>
      </c>
      <c r="E98" s="3" t="s">
        <v>1724</v>
      </c>
      <c r="F98" s="3" t="s">
        <v>1725</v>
      </c>
      <c r="G98" s="3" t="s">
        <v>1726</v>
      </c>
      <c r="H98" s="3" t="s">
        <v>1727</v>
      </c>
    </row>
    <row r="99" spans="1:8" ht="60" x14ac:dyDescent="0.25">
      <c r="A99" s="3">
        <v>96</v>
      </c>
      <c r="B99" s="3" t="s">
        <v>1728</v>
      </c>
      <c r="C99" s="3">
        <v>1.7480245889999999</v>
      </c>
      <c r="D99" s="3">
        <v>3.5176352000000001E-2</v>
      </c>
      <c r="E99" s="3" t="s">
        <v>1729</v>
      </c>
      <c r="F99" s="3" t="s">
        <v>1730</v>
      </c>
      <c r="G99" s="3" t="s">
        <v>1731</v>
      </c>
      <c r="H99" s="3" t="s">
        <v>1732</v>
      </c>
    </row>
    <row r="100" spans="1:8" ht="60" x14ac:dyDescent="0.25">
      <c r="A100" s="3">
        <v>97</v>
      </c>
      <c r="B100" s="3" t="s">
        <v>569</v>
      </c>
      <c r="C100" s="3">
        <v>1.7460222009999999</v>
      </c>
      <c r="D100" s="3">
        <v>2.9873565000000001E-2</v>
      </c>
      <c r="E100" s="3" t="s">
        <v>570</v>
      </c>
      <c r="F100" s="3" t="s">
        <v>571</v>
      </c>
      <c r="G100" s="3" t="s">
        <v>572</v>
      </c>
      <c r="H100" s="3" t="s">
        <v>573</v>
      </c>
    </row>
    <row r="101" spans="1:8" ht="60" x14ac:dyDescent="0.25">
      <c r="A101" s="3">
        <v>98</v>
      </c>
      <c r="B101" s="3" t="s">
        <v>1733</v>
      </c>
      <c r="C101" s="3">
        <v>1.742156627</v>
      </c>
      <c r="D101" s="3">
        <v>2.8248657E-2</v>
      </c>
      <c r="E101" s="3" t="s">
        <v>1734</v>
      </c>
      <c r="F101" s="3" t="s">
        <v>1735</v>
      </c>
      <c r="G101" s="3" t="s">
        <v>1736</v>
      </c>
      <c r="H101" s="3" t="s">
        <v>1737</v>
      </c>
    </row>
    <row r="102" spans="1:8" ht="60" x14ac:dyDescent="0.25">
      <c r="A102" s="3">
        <v>99</v>
      </c>
      <c r="B102" s="3" t="s">
        <v>1738</v>
      </c>
      <c r="C102" s="3">
        <v>1.7351460249999999</v>
      </c>
      <c r="D102" s="3">
        <v>2.893575E-2</v>
      </c>
      <c r="E102" s="3" t="s">
        <v>1739</v>
      </c>
      <c r="F102" s="3" t="s">
        <v>1739</v>
      </c>
      <c r="G102" s="3" t="s">
        <v>1740</v>
      </c>
      <c r="H102" s="3" t="s">
        <v>1741</v>
      </c>
    </row>
    <row r="103" spans="1:8" ht="60" x14ac:dyDescent="0.25">
      <c r="A103" s="3">
        <v>100</v>
      </c>
      <c r="B103" s="3" t="s">
        <v>1742</v>
      </c>
      <c r="C103" s="3">
        <v>1.7290850579999999</v>
      </c>
      <c r="D103" s="3">
        <v>2.6972823999999999E-2</v>
      </c>
      <c r="E103" s="3" t="s">
        <v>1743</v>
      </c>
      <c r="F103" s="3" t="s">
        <v>1744</v>
      </c>
      <c r="G103" s="3" t="s">
        <v>1745</v>
      </c>
      <c r="H103" s="3" t="s">
        <v>1746</v>
      </c>
    </row>
    <row r="104" spans="1:8" ht="45" x14ac:dyDescent="0.25">
      <c r="A104" s="3">
        <v>101</v>
      </c>
      <c r="B104" s="3" t="s">
        <v>1747</v>
      </c>
      <c r="C104" s="3">
        <v>1.726314173</v>
      </c>
      <c r="D104" s="3">
        <v>3.5308770000000003E-2</v>
      </c>
      <c r="E104" s="3" t="s">
        <v>1748</v>
      </c>
      <c r="F104" s="3" t="s">
        <v>1748</v>
      </c>
      <c r="G104" s="3" t="s">
        <v>1749</v>
      </c>
      <c r="H104" s="3" t="s">
        <v>1750</v>
      </c>
    </row>
    <row r="105" spans="1:8" ht="60" x14ac:dyDescent="0.25">
      <c r="A105" s="3">
        <v>102</v>
      </c>
      <c r="B105" s="3" t="s">
        <v>871</v>
      </c>
      <c r="C105" s="3">
        <v>1.723043251</v>
      </c>
      <c r="D105" s="3">
        <v>2.3106590999999999E-2</v>
      </c>
      <c r="E105" s="3" t="s">
        <v>872</v>
      </c>
      <c r="F105" s="3" t="s">
        <v>873</v>
      </c>
      <c r="G105" s="3" t="s">
        <v>874</v>
      </c>
      <c r="H105" s="3" t="s">
        <v>875</v>
      </c>
    </row>
    <row r="106" spans="1:8" ht="60" x14ac:dyDescent="0.25">
      <c r="A106" s="3">
        <v>103</v>
      </c>
      <c r="B106" s="3" t="s">
        <v>1751</v>
      </c>
      <c r="C106" s="3">
        <v>1.7182207759999999</v>
      </c>
      <c r="D106" s="3">
        <v>2.5105219000000002E-2</v>
      </c>
      <c r="E106" s="3" t="s">
        <v>1752</v>
      </c>
      <c r="F106" s="3" t="s">
        <v>1753</v>
      </c>
      <c r="G106" s="3" t="s">
        <v>1754</v>
      </c>
      <c r="H106" s="3" t="s">
        <v>1755</v>
      </c>
    </row>
    <row r="107" spans="1:8" ht="45" x14ac:dyDescent="0.25">
      <c r="A107" s="3">
        <v>104</v>
      </c>
      <c r="B107" s="3" t="s">
        <v>121</v>
      </c>
      <c r="C107" s="3">
        <v>1.7175744660000001</v>
      </c>
      <c r="D107" s="3">
        <v>2.8808697000000001E-2</v>
      </c>
      <c r="E107" s="3" t="s">
        <v>122</v>
      </c>
      <c r="F107" s="3" t="s">
        <v>123</v>
      </c>
      <c r="G107" s="3" t="s">
        <v>124</v>
      </c>
      <c r="H107" s="3" t="s">
        <v>41</v>
      </c>
    </row>
    <row r="108" spans="1:8" ht="60" x14ac:dyDescent="0.25">
      <c r="A108" s="3">
        <v>105</v>
      </c>
      <c r="B108" s="3" t="s">
        <v>1756</v>
      </c>
      <c r="C108" s="3">
        <v>1.7145422939999999</v>
      </c>
      <c r="D108" s="3">
        <v>3.6745374999999997E-2</v>
      </c>
      <c r="E108" s="3" t="s">
        <v>1757</v>
      </c>
      <c r="F108" s="3" t="s">
        <v>1758</v>
      </c>
      <c r="G108" s="3" t="s">
        <v>1759</v>
      </c>
      <c r="H108" s="3" t="s">
        <v>1760</v>
      </c>
    </row>
    <row r="109" spans="1:8" ht="60" x14ac:dyDescent="0.25">
      <c r="A109" s="3">
        <v>106</v>
      </c>
      <c r="B109" s="3" t="s">
        <v>1195</v>
      </c>
      <c r="C109" s="3">
        <v>1.714023166</v>
      </c>
      <c r="D109" s="3">
        <v>2.4528015E-2</v>
      </c>
      <c r="E109" s="3" t="s">
        <v>1196</v>
      </c>
      <c r="F109" s="3" t="s">
        <v>1197</v>
      </c>
      <c r="G109" s="3" t="s">
        <v>1198</v>
      </c>
      <c r="H109" s="3" t="s">
        <v>1199</v>
      </c>
    </row>
    <row r="110" spans="1:8" ht="30" x14ac:dyDescent="0.25">
      <c r="A110" s="3">
        <v>107</v>
      </c>
      <c r="B110" s="3" t="s">
        <v>1271</v>
      </c>
      <c r="C110" s="3">
        <v>1.7106524919999999</v>
      </c>
      <c r="D110" s="3">
        <v>4.4480246000000001E-2</v>
      </c>
      <c r="E110" s="3" t="s">
        <v>1272</v>
      </c>
      <c r="F110" s="3" t="s">
        <v>1273</v>
      </c>
      <c r="G110" s="3" t="s">
        <v>85</v>
      </c>
      <c r="H110" s="3" t="s">
        <v>1274</v>
      </c>
    </row>
    <row r="111" spans="1:8" ht="60" x14ac:dyDescent="0.25">
      <c r="A111" s="3">
        <v>108</v>
      </c>
      <c r="B111" s="3" t="s">
        <v>1761</v>
      </c>
      <c r="C111" s="3">
        <v>1.7060767020000001</v>
      </c>
      <c r="D111" s="3">
        <v>2.364376E-2</v>
      </c>
      <c r="E111" s="3" t="s">
        <v>1762</v>
      </c>
      <c r="F111" s="3" t="s">
        <v>1763</v>
      </c>
      <c r="G111" s="3" t="s">
        <v>1764</v>
      </c>
      <c r="H111" s="3" t="s">
        <v>1765</v>
      </c>
    </row>
    <row r="112" spans="1:8" ht="45" x14ac:dyDescent="0.25">
      <c r="A112" s="3">
        <v>109</v>
      </c>
      <c r="B112" s="3" t="s">
        <v>410</v>
      </c>
      <c r="C112" s="3">
        <v>1.705761028</v>
      </c>
      <c r="D112" s="3">
        <v>2.7184129000000001E-2</v>
      </c>
      <c r="E112" s="3" t="s">
        <v>411</v>
      </c>
      <c r="F112" s="3" t="s">
        <v>412</v>
      </c>
      <c r="G112" s="3" t="s">
        <v>413</v>
      </c>
      <c r="H112" s="3" t="s">
        <v>414</v>
      </c>
    </row>
    <row r="113" spans="1:8" ht="90" x14ac:dyDescent="0.25">
      <c r="A113" s="3">
        <v>110</v>
      </c>
      <c r="B113" s="3" t="s">
        <v>1766</v>
      </c>
      <c r="C113" s="3">
        <v>1.6915771319999999</v>
      </c>
      <c r="D113" s="3">
        <v>3.4597748999999997E-2</v>
      </c>
      <c r="E113" s="3" t="s">
        <v>1767</v>
      </c>
      <c r="F113" s="3" t="s">
        <v>1768</v>
      </c>
      <c r="G113" s="3" t="s">
        <v>1769</v>
      </c>
      <c r="H113" s="3" t="s">
        <v>1770</v>
      </c>
    </row>
    <row r="114" spans="1:8" ht="90" x14ac:dyDescent="0.25">
      <c r="A114" s="3">
        <v>111</v>
      </c>
      <c r="B114" s="3" t="s">
        <v>1771</v>
      </c>
      <c r="C114" s="3">
        <v>1.681268408</v>
      </c>
      <c r="D114" s="3">
        <v>2.8657188E-2</v>
      </c>
      <c r="E114" s="3" t="s">
        <v>1772</v>
      </c>
      <c r="F114" s="3" t="s">
        <v>1773</v>
      </c>
      <c r="G114" s="3" t="s">
        <v>1774</v>
      </c>
      <c r="H114" s="3" t="s">
        <v>1775</v>
      </c>
    </row>
    <row r="115" spans="1:8" ht="60" x14ac:dyDescent="0.25">
      <c r="A115" s="3">
        <v>112</v>
      </c>
      <c r="B115" s="3" t="s">
        <v>1776</v>
      </c>
      <c r="C115" s="3">
        <v>1.679975381</v>
      </c>
      <c r="D115" s="3">
        <v>2.7295474E-2</v>
      </c>
      <c r="E115" s="3" t="s">
        <v>1777</v>
      </c>
      <c r="F115" s="3" t="s">
        <v>1778</v>
      </c>
      <c r="G115" s="3" t="s">
        <v>1779</v>
      </c>
      <c r="H115" s="3" t="s">
        <v>895</v>
      </c>
    </row>
    <row r="116" spans="1:8" ht="60" x14ac:dyDescent="0.25">
      <c r="A116" s="3">
        <v>113</v>
      </c>
      <c r="B116" s="3" t="s">
        <v>1780</v>
      </c>
      <c r="C116" s="3">
        <v>1.670533182</v>
      </c>
      <c r="D116" s="3">
        <v>2.6510744999999999E-2</v>
      </c>
      <c r="E116" s="3" t="s">
        <v>1781</v>
      </c>
      <c r="F116" s="3" t="s">
        <v>1782</v>
      </c>
      <c r="G116" s="3" t="s">
        <v>1783</v>
      </c>
      <c r="H116" s="3" t="s">
        <v>1784</v>
      </c>
    </row>
    <row r="117" spans="1:8" ht="45" x14ac:dyDescent="0.25">
      <c r="A117" s="3">
        <v>114</v>
      </c>
      <c r="B117" s="3" t="s">
        <v>1785</v>
      </c>
      <c r="C117" s="3">
        <v>1.6698335129999999</v>
      </c>
      <c r="D117" s="3">
        <v>4.5185874000000001E-2</v>
      </c>
      <c r="E117" s="3" t="s">
        <v>1786</v>
      </c>
      <c r="F117" s="3" t="s">
        <v>1787</v>
      </c>
      <c r="G117" s="3" t="s">
        <v>1788</v>
      </c>
      <c r="H117" s="3" t="s">
        <v>1789</v>
      </c>
    </row>
    <row r="118" spans="1:8" ht="75" x14ac:dyDescent="0.25">
      <c r="A118" s="3">
        <v>115</v>
      </c>
      <c r="B118" s="3" t="s">
        <v>1790</v>
      </c>
      <c r="C118" s="3">
        <v>1.6672289549999999</v>
      </c>
      <c r="D118" s="3">
        <v>4.9450404000000003E-2</v>
      </c>
      <c r="E118" s="3" t="s">
        <v>1791</v>
      </c>
      <c r="F118" s="3" t="s">
        <v>1791</v>
      </c>
      <c r="G118" s="3" t="s">
        <v>1792</v>
      </c>
      <c r="H118" s="3" t="s">
        <v>1793</v>
      </c>
    </row>
    <row r="119" spans="1:8" ht="60" x14ac:dyDescent="0.25">
      <c r="A119" s="3">
        <v>116</v>
      </c>
      <c r="B119" s="3" t="s">
        <v>1794</v>
      </c>
      <c r="C119" s="3">
        <v>1.6446602640000001</v>
      </c>
      <c r="D119" s="3">
        <v>4.0019631E-2</v>
      </c>
      <c r="E119" s="3" t="s">
        <v>1795</v>
      </c>
      <c r="F119" s="3" t="s">
        <v>1796</v>
      </c>
      <c r="G119" s="3" t="s">
        <v>1797</v>
      </c>
      <c r="H119" s="3" t="s">
        <v>1798</v>
      </c>
    </row>
    <row r="120" spans="1:8" ht="75" x14ac:dyDescent="0.25">
      <c r="A120" s="3">
        <v>117</v>
      </c>
      <c r="B120" s="3" t="s">
        <v>1799</v>
      </c>
      <c r="C120" s="3">
        <v>1.618695937</v>
      </c>
      <c r="D120" s="3">
        <v>3.2139674E-2</v>
      </c>
      <c r="E120" s="3" t="s">
        <v>1800</v>
      </c>
      <c r="F120" s="3" t="s">
        <v>1801</v>
      </c>
      <c r="G120" s="3" t="s">
        <v>1802</v>
      </c>
      <c r="H120" s="3" t="s">
        <v>1803</v>
      </c>
    </row>
    <row r="121" spans="1:8" ht="60" x14ac:dyDescent="0.25">
      <c r="A121" s="3">
        <v>118</v>
      </c>
      <c r="B121" s="3" t="s">
        <v>1804</v>
      </c>
      <c r="C121" s="3">
        <v>1.613181365</v>
      </c>
      <c r="D121" s="3">
        <v>3.3364145999999997E-2</v>
      </c>
      <c r="E121" s="3" t="s">
        <v>1805</v>
      </c>
      <c r="F121" s="3" t="s">
        <v>1806</v>
      </c>
      <c r="G121" s="3" t="s">
        <v>1807</v>
      </c>
      <c r="H121" s="3" t="s">
        <v>1808</v>
      </c>
    </row>
    <row r="122" spans="1:8" ht="75" x14ac:dyDescent="0.25">
      <c r="A122" s="3">
        <v>119</v>
      </c>
      <c r="B122" s="3" t="s">
        <v>1809</v>
      </c>
      <c r="C122" s="3">
        <v>1.6082727020000001</v>
      </c>
      <c r="D122" s="3">
        <v>3.3607194E-2</v>
      </c>
      <c r="E122" s="3" t="s">
        <v>1810</v>
      </c>
      <c r="F122" s="3" t="s">
        <v>1811</v>
      </c>
      <c r="G122" s="3" t="s">
        <v>1812</v>
      </c>
      <c r="H122" s="3" t="s">
        <v>1813</v>
      </c>
    </row>
    <row r="123" spans="1:8" ht="75" x14ac:dyDescent="0.25">
      <c r="A123" s="3">
        <v>120</v>
      </c>
      <c r="B123" s="3" t="s">
        <v>919</v>
      </c>
      <c r="C123" s="3">
        <v>1.6066074029999999</v>
      </c>
      <c r="D123" s="3">
        <v>4.1355314999999997E-2</v>
      </c>
      <c r="E123" s="3" t="s">
        <v>920</v>
      </c>
      <c r="F123" s="3" t="s">
        <v>921</v>
      </c>
      <c r="G123" s="3" t="s">
        <v>922</v>
      </c>
      <c r="H123" s="3" t="s">
        <v>923</v>
      </c>
    </row>
    <row r="124" spans="1:8" ht="60" x14ac:dyDescent="0.25">
      <c r="A124" s="3">
        <v>121</v>
      </c>
      <c r="B124" s="3" t="s">
        <v>788</v>
      </c>
      <c r="C124" s="3">
        <v>1.603392111</v>
      </c>
      <c r="D124" s="3">
        <v>3.6713172000000002E-2</v>
      </c>
      <c r="E124" s="3" t="s">
        <v>789</v>
      </c>
      <c r="F124" s="3" t="s">
        <v>790</v>
      </c>
      <c r="G124" s="3" t="s">
        <v>791</v>
      </c>
      <c r="H124" s="3" t="s">
        <v>792</v>
      </c>
    </row>
    <row r="125" spans="1:8" ht="45" x14ac:dyDescent="0.25">
      <c r="A125" s="3">
        <v>122</v>
      </c>
      <c r="B125" s="3" t="s">
        <v>1814</v>
      </c>
      <c r="C125" s="3">
        <v>1.6011735170000001</v>
      </c>
      <c r="D125" s="3">
        <v>3.8224386999999999E-2</v>
      </c>
      <c r="E125" s="3" t="s">
        <v>1815</v>
      </c>
      <c r="F125" s="3" t="s">
        <v>1816</v>
      </c>
      <c r="G125" s="3" t="s">
        <v>1817</v>
      </c>
      <c r="H125" s="3" t="s">
        <v>21</v>
      </c>
    </row>
    <row r="126" spans="1:8" ht="75" x14ac:dyDescent="0.25">
      <c r="A126" s="3">
        <v>123</v>
      </c>
      <c r="B126" s="3" t="s">
        <v>1818</v>
      </c>
      <c r="C126" s="3">
        <v>1.5990107259999999</v>
      </c>
      <c r="D126" s="3">
        <v>3.3456503999999998E-2</v>
      </c>
      <c r="E126" s="3" t="s">
        <v>1819</v>
      </c>
      <c r="F126" s="3" t="s">
        <v>1820</v>
      </c>
      <c r="G126" s="3" t="s">
        <v>1821</v>
      </c>
      <c r="H126" s="3" t="s">
        <v>1822</v>
      </c>
    </row>
    <row r="127" spans="1:8" ht="30" x14ac:dyDescent="0.25">
      <c r="A127" s="3">
        <v>124</v>
      </c>
      <c r="B127" s="3" t="s">
        <v>1823</v>
      </c>
      <c r="C127" s="3">
        <v>1.5899972950000001</v>
      </c>
      <c r="D127" s="3">
        <v>4.2281671999999999E-2</v>
      </c>
      <c r="E127" s="3" t="s">
        <v>1824</v>
      </c>
      <c r="F127" s="3" t="s">
        <v>1824</v>
      </c>
      <c r="G127" s="3" t="s">
        <v>1825</v>
      </c>
      <c r="H127" s="3" t="s">
        <v>1826</v>
      </c>
    </row>
    <row r="128" spans="1:8" ht="60" x14ac:dyDescent="0.25">
      <c r="A128" s="3">
        <v>125</v>
      </c>
      <c r="B128" s="3" t="s">
        <v>1827</v>
      </c>
      <c r="C128" s="3">
        <v>1.586239089</v>
      </c>
      <c r="D128" s="3">
        <v>4.1444515000000001E-2</v>
      </c>
      <c r="E128" s="3" t="s">
        <v>1828</v>
      </c>
      <c r="F128" s="3" t="s">
        <v>1829</v>
      </c>
      <c r="G128" s="3" t="s">
        <v>1830</v>
      </c>
      <c r="H128" s="3" t="s">
        <v>1831</v>
      </c>
    </row>
    <row r="129" spans="1:8" ht="30" x14ac:dyDescent="0.25">
      <c r="A129" s="3">
        <v>126</v>
      </c>
      <c r="B129" s="3" t="s">
        <v>1832</v>
      </c>
      <c r="C129" s="3">
        <v>1.5781892150000001</v>
      </c>
      <c r="D129" s="3">
        <v>3.7927190999999999E-2</v>
      </c>
      <c r="E129" s="3" t="s">
        <v>1833</v>
      </c>
      <c r="F129" s="3" t="s">
        <v>1833</v>
      </c>
      <c r="G129" s="3" t="s">
        <v>1834</v>
      </c>
      <c r="H129" s="3" t="s">
        <v>1835</v>
      </c>
    </row>
    <row r="130" spans="1:8" ht="60" x14ac:dyDescent="0.25">
      <c r="A130" s="3">
        <v>127</v>
      </c>
      <c r="B130" s="3" t="s">
        <v>1836</v>
      </c>
      <c r="C130" s="3">
        <v>1.560217414</v>
      </c>
      <c r="D130" s="3">
        <v>4.6153152000000003E-2</v>
      </c>
      <c r="E130" s="3" t="s">
        <v>1837</v>
      </c>
      <c r="F130" s="3" t="s">
        <v>1837</v>
      </c>
      <c r="G130" s="3" t="s">
        <v>1838</v>
      </c>
      <c r="H130" s="3" t="s">
        <v>1839</v>
      </c>
    </row>
    <row r="131" spans="1:8" ht="75" x14ac:dyDescent="0.25">
      <c r="A131" s="3">
        <v>128</v>
      </c>
      <c r="B131" s="3" t="s">
        <v>1840</v>
      </c>
      <c r="C131" s="3">
        <v>1.5472779379999999</v>
      </c>
      <c r="D131" s="3">
        <v>4.6334865000000003E-2</v>
      </c>
      <c r="E131" s="3" t="s">
        <v>1841</v>
      </c>
      <c r="F131" s="3" t="s">
        <v>1842</v>
      </c>
      <c r="G131" s="3" t="s">
        <v>1843</v>
      </c>
      <c r="H131" s="3" t="s">
        <v>1844</v>
      </c>
    </row>
    <row r="132" spans="1:8" ht="75" x14ac:dyDescent="0.25">
      <c r="A132" s="3">
        <v>129</v>
      </c>
      <c r="B132" s="3" t="s">
        <v>1845</v>
      </c>
      <c r="C132" s="3">
        <v>1.5403105800000001</v>
      </c>
      <c r="D132" s="3">
        <v>4.1224073E-2</v>
      </c>
      <c r="E132" s="3" t="s">
        <v>1846</v>
      </c>
      <c r="F132" s="3" t="s">
        <v>1847</v>
      </c>
      <c r="G132" s="3" t="s">
        <v>1848</v>
      </c>
      <c r="H132" s="3" t="s">
        <v>1849</v>
      </c>
    </row>
    <row r="133" spans="1:8" ht="60" x14ac:dyDescent="0.25">
      <c r="A133" s="3">
        <v>130</v>
      </c>
      <c r="B133" s="3" t="s">
        <v>642</v>
      </c>
      <c r="C133" s="3">
        <v>1.5274562920000001</v>
      </c>
      <c r="D133" s="3">
        <v>4.4610068000000003E-2</v>
      </c>
      <c r="E133" s="3" t="s">
        <v>643</v>
      </c>
      <c r="F133" s="3" t="s">
        <v>643</v>
      </c>
      <c r="G133" s="3" t="s">
        <v>644</v>
      </c>
      <c r="H133" s="3" t="s">
        <v>645</v>
      </c>
    </row>
    <row r="134" spans="1:8" ht="30" x14ac:dyDescent="0.25">
      <c r="A134" s="3">
        <v>131</v>
      </c>
      <c r="B134" s="3" t="s">
        <v>1850</v>
      </c>
      <c r="C134" s="3">
        <v>1.5193270780000001</v>
      </c>
      <c r="D134" s="3">
        <v>4.4944992000000003E-2</v>
      </c>
      <c r="E134" s="3" t="s">
        <v>1851</v>
      </c>
      <c r="F134" s="3" t="s">
        <v>1851</v>
      </c>
      <c r="G134" s="3" t="s">
        <v>1852</v>
      </c>
      <c r="H134" s="3" t="s">
        <v>1853</v>
      </c>
    </row>
    <row r="135" spans="1:8" ht="60" x14ac:dyDescent="0.25">
      <c r="A135" s="3">
        <v>132</v>
      </c>
      <c r="B135" s="3" t="s">
        <v>598</v>
      </c>
      <c r="C135" s="3">
        <v>1.5113300380000001</v>
      </c>
      <c r="D135" s="3">
        <v>4.3838955999999998E-2</v>
      </c>
      <c r="E135" s="3" t="s">
        <v>599</v>
      </c>
      <c r="F135" s="3" t="s">
        <v>600</v>
      </c>
      <c r="G135" s="3" t="s">
        <v>601</v>
      </c>
      <c r="H135" s="3" t="s">
        <v>602</v>
      </c>
    </row>
    <row r="136" spans="1:8" ht="60" x14ac:dyDescent="0.25">
      <c r="A136" s="3">
        <v>133</v>
      </c>
      <c r="B136" s="3" t="s">
        <v>1854</v>
      </c>
      <c r="C136" s="3">
        <v>1.5111476939999999</v>
      </c>
      <c r="D136" s="3">
        <v>4.7158105999999998E-2</v>
      </c>
      <c r="E136" s="3" t="s">
        <v>1855</v>
      </c>
      <c r="F136" s="3" t="s">
        <v>1856</v>
      </c>
      <c r="G136" s="3" t="s">
        <v>1857</v>
      </c>
      <c r="H136" s="3" t="s">
        <v>1858</v>
      </c>
    </row>
    <row r="137" spans="1:8" ht="60" x14ac:dyDescent="0.25">
      <c r="A137" s="3">
        <v>134</v>
      </c>
      <c r="B137" s="3" t="s">
        <v>1859</v>
      </c>
      <c r="C137" s="3">
        <v>1.5055415160000001</v>
      </c>
      <c r="D137" s="3">
        <v>4.7569346999999998E-2</v>
      </c>
      <c r="E137" s="3" t="s">
        <v>1860</v>
      </c>
      <c r="F137" s="3" t="s">
        <v>1861</v>
      </c>
      <c r="G137" s="3" t="s">
        <v>1862</v>
      </c>
      <c r="H137" s="3" t="s">
        <v>1863</v>
      </c>
    </row>
    <row r="138" spans="1:8" ht="60" x14ac:dyDescent="0.25">
      <c r="A138" s="3">
        <v>135</v>
      </c>
      <c r="B138" s="3" t="s">
        <v>383</v>
      </c>
      <c r="C138" s="3">
        <v>1.492343462</v>
      </c>
      <c r="D138" s="3">
        <v>4.6953184000000002E-2</v>
      </c>
      <c r="E138" s="3" t="s">
        <v>384</v>
      </c>
      <c r="F138" s="3" t="s">
        <v>385</v>
      </c>
      <c r="G138" s="3" t="s">
        <v>386</v>
      </c>
      <c r="H138" s="3" t="s">
        <v>387</v>
      </c>
    </row>
    <row r="140" spans="1:8" s="6" customFormat="1" ht="15.75" x14ac:dyDescent="0.25">
      <c r="A140" s="7" t="s">
        <v>3465</v>
      </c>
      <c r="B140" s="7"/>
      <c r="C140" s="7"/>
      <c r="D140" s="7"/>
      <c r="E140" s="7"/>
      <c r="F140" s="7"/>
      <c r="G140" s="7"/>
      <c r="H140" s="7"/>
    </row>
    <row r="141" spans="1:8" s="10" customFormat="1" ht="30" x14ac:dyDescent="0.25">
      <c r="A141" s="8" t="s">
        <v>0</v>
      </c>
      <c r="B141" s="9" t="s">
        <v>3460</v>
      </c>
      <c r="C141" s="8" t="s">
        <v>3462</v>
      </c>
      <c r="D141" s="8" t="s">
        <v>3461</v>
      </c>
      <c r="E141" s="8" t="s">
        <v>1</v>
      </c>
      <c r="F141" s="8" t="s">
        <v>4427</v>
      </c>
      <c r="G141" s="8" t="s">
        <v>4426</v>
      </c>
      <c r="H141" s="8" t="s">
        <v>4425</v>
      </c>
    </row>
    <row r="142" spans="1:8" ht="60" x14ac:dyDescent="0.25">
      <c r="A142" s="3">
        <v>1</v>
      </c>
      <c r="B142" s="3" t="s">
        <v>1864</v>
      </c>
      <c r="C142" s="3">
        <v>-6.2871003170000002</v>
      </c>
      <c r="D142" s="3">
        <v>9.9199999999999999E-6</v>
      </c>
      <c r="E142" s="3" t="s">
        <v>1865</v>
      </c>
      <c r="F142" s="3" t="s">
        <v>1866</v>
      </c>
      <c r="G142" s="3" t="s">
        <v>1867</v>
      </c>
      <c r="H142" s="3" t="s">
        <v>1868</v>
      </c>
    </row>
    <row r="143" spans="1:8" ht="60" x14ac:dyDescent="0.25">
      <c r="A143" s="3">
        <v>2</v>
      </c>
      <c r="B143" s="3" t="s">
        <v>1869</v>
      </c>
      <c r="C143" s="3">
        <v>-4.7726294850000004</v>
      </c>
      <c r="D143" s="3">
        <v>1.2113092000000001E-2</v>
      </c>
      <c r="E143" s="3" t="s">
        <v>1870</v>
      </c>
      <c r="F143" s="3" t="s">
        <v>1871</v>
      </c>
      <c r="G143" s="3" t="s">
        <v>1872</v>
      </c>
      <c r="H143" s="3" t="s">
        <v>1873</v>
      </c>
    </row>
    <row r="144" spans="1:8" ht="45" x14ac:dyDescent="0.25">
      <c r="A144" s="3">
        <v>3</v>
      </c>
      <c r="B144" s="3" t="s">
        <v>1874</v>
      </c>
      <c r="C144" s="3">
        <v>-4.3864973220000003</v>
      </c>
      <c r="D144" s="3">
        <v>2.1369474999999999E-2</v>
      </c>
      <c r="E144" s="3" t="s">
        <v>1875</v>
      </c>
      <c r="F144" s="3" t="s">
        <v>1876</v>
      </c>
      <c r="G144" s="3" t="s">
        <v>1877</v>
      </c>
      <c r="H144" s="3" t="s">
        <v>1878</v>
      </c>
    </row>
    <row r="145" spans="1:8" ht="60" x14ac:dyDescent="0.25">
      <c r="A145" s="3">
        <v>4</v>
      </c>
      <c r="B145" s="3" t="s">
        <v>1879</v>
      </c>
      <c r="C145" s="3">
        <v>-4.3431987210000003</v>
      </c>
      <c r="D145" s="3">
        <v>1.2787822000000001E-2</v>
      </c>
      <c r="E145" s="3" t="s">
        <v>1880</v>
      </c>
      <c r="F145" s="3" t="s">
        <v>1881</v>
      </c>
      <c r="G145" s="3" t="s">
        <v>1882</v>
      </c>
      <c r="H145" s="3" t="s">
        <v>1883</v>
      </c>
    </row>
    <row r="146" spans="1:8" ht="60" x14ac:dyDescent="0.25">
      <c r="A146" s="3">
        <v>5</v>
      </c>
      <c r="B146" s="3" t="s">
        <v>1241</v>
      </c>
      <c r="C146" s="3">
        <v>-3.9259540529999999</v>
      </c>
      <c r="D146" s="3">
        <v>1.8899999999999999E-6</v>
      </c>
      <c r="E146" s="3" t="s">
        <v>1242</v>
      </c>
      <c r="F146" s="3" t="s">
        <v>1243</v>
      </c>
      <c r="G146" s="3" t="s">
        <v>1244</v>
      </c>
      <c r="H146" s="3" t="s">
        <v>1245</v>
      </c>
    </row>
    <row r="147" spans="1:8" ht="60" x14ac:dyDescent="0.25">
      <c r="A147" s="3">
        <v>6</v>
      </c>
      <c r="B147" s="3" t="s">
        <v>1884</v>
      </c>
      <c r="C147" s="3">
        <v>-3.9135374440000001</v>
      </c>
      <c r="D147" s="3">
        <v>4.85E-5</v>
      </c>
      <c r="E147" s="3" t="s">
        <v>1885</v>
      </c>
      <c r="F147" s="3" t="s">
        <v>1886</v>
      </c>
      <c r="G147" s="3" t="s">
        <v>1887</v>
      </c>
      <c r="H147" s="3" t="s">
        <v>1888</v>
      </c>
    </row>
    <row r="148" spans="1:8" ht="45" x14ac:dyDescent="0.25">
      <c r="A148" s="3">
        <v>7</v>
      </c>
      <c r="B148" s="3" t="s">
        <v>1889</v>
      </c>
      <c r="C148" s="3">
        <v>-3.7647586130000001</v>
      </c>
      <c r="D148" s="3">
        <v>7.52719E-4</v>
      </c>
      <c r="E148" s="3" t="s">
        <v>1890</v>
      </c>
      <c r="F148" s="3" t="s">
        <v>1891</v>
      </c>
      <c r="G148" s="3" t="s">
        <v>1892</v>
      </c>
      <c r="H148" s="3" t="s">
        <v>1893</v>
      </c>
    </row>
    <row r="149" spans="1:8" ht="60" x14ac:dyDescent="0.25">
      <c r="A149" s="3">
        <v>8</v>
      </c>
      <c r="B149" s="3" t="s">
        <v>1894</v>
      </c>
      <c r="C149" s="3">
        <v>-3.646016897</v>
      </c>
      <c r="D149" s="3">
        <v>9.7599999999999997E-6</v>
      </c>
      <c r="E149" s="3" t="s">
        <v>1895</v>
      </c>
      <c r="F149" s="3" t="s">
        <v>1896</v>
      </c>
      <c r="G149" s="3" t="s">
        <v>1897</v>
      </c>
      <c r="H149" s="3" t="s">
        <v>1898</v>
      </c>
    </row>
    <row r="150" spans="1:8" x14ac:dyDescent="0.25">
      <c r="A150" s="3">
        <v>9</v>
      </c>
      <c r="B150" s="3" t="s">
        <v>1899</v>
      </c>
      <c r="C150" s="3">
        <v>-3.3666344970000002</v>
      </c>
      <c r="D150" s="3">
        <v>1.5763039999999999E-3</v>
      </c>
      <c r="E150" s="3"/>
      <c r="F150" s="3"/>
      <c r="G150" s="3"/>
      <c r="H150" s="3" t="s">
        <v>85</v>
      </c>
    </row>
    <row r="151" spans="1:8" ht="60" x14ac:dyDescent="0.25">
      <c r="A151" s="3">
        <v>10</v>
      </c>
      <c r="B151" s="3" t="s">
        <v>1900</v>
      </c>
      <c r="C151" s="3">
        <v>-3.273284136</v>
      </c>
      <c r="D151" s="3">
        <v>4.1966224000000003E-2</v>
      </c>
      <c r="E151" s="3" t="s">
        <v>1901</v>
      </c>
      <c r="F151" s="3" t="s">
        <v>1902</v>
      </c>
      <c r="G151" s="3" t="s">
        <v>1903</v>
      </c>
      <c r="H151" s="3" t="s">
        <v>1904</v>
      </c>
    </row>
    <row r="152" spans="1:8" ht="60" x14ac:dyDescent="0.25">
      <c r="A152" s="3">
        <v>11</v>
      </c>
      <c r="B152" s="3" t="s">
        <v>1905</v>
      </c>
      <c r="C152" s="3">
        <v>-3.2114310009999998</v>
      </c>
      <c r="D152" s="3">
        <v>7.9000800000000003E-4</v>
      </c>
      <c r="E152" s="3" t="s">
        <v>1906</v>
      </c>
      <c r="F152" s="3" t="s">
        <v>1907</v>
      </c>
      <c r="G152" s="3" t="s">
        <v>1908</v>
      </c>
      <c r="H152" s="3" t="s">
        <v>1909</v>
      </c>
    </row>
    <row r="153" spans="1:8" ht="60" x14ac:dyDescent="0.25">
      <c r="A153" s="3">
        <v>12</v>
      </c>
      <c r="B153" s="3" t="s">
        <v>1910</v>
      </c>
      <c r="C153" s="3">
        <v>-3.1853638630000001</v>
      </c>
      <c r="D153" s="3">
        <v>4.5292529999999998E-2</v>
      </c>
      <c r="E153" s="3" t="s">
        <v>1911</v>
      </c>
      <c r="F153" s="3" t="s">
        <v>1912</v>
      </c>
      <c r="G153" s="3" t="s">
        <v>1913</v>
      </c>
      <c r="H153" s="3" t="s">
        <v>1914</v>
      </c>
    </row>
    <row r="154" spans="1:8" x14ac:dyDescent="0.25">
      <c r="A154" s="3">
        <v>13</v>
      </c>
      <c r="B154" s="3" t="s">
        <v>1915</v>
      </c>
      <c r="C154" s="3">
        <v>-2.9862357639999999</v>
      </c>
      <c r="D154" s="3">
        <v>3.2739200000000003E-4</v>
      </c>
      <c r="E154" s="3"/>
      <c r="F154" s="3"/>
      <c r="G154" s="3"/>
      <c r="H154" s="3" t="s">
        <v>85</v>
      </c>
    </row>
    <row r="155" spans="1:8" ht="75" x14ac:dyDescent="0.25">
      <c r="A155" s="3">
        <v>14</v>
      </c>
      <c r="B155" s="3" t="s">
        <v>1916</v>
      </c>
      <c r="C155" s="3">
        <v>-2.9804426319999999</v>
      </c>
      <c r="D155" s="3">
        <v>6.7196870000000002E-3</v>
      </c>
      <c r="E155" s="3" t="s">
        <v>1917</v>
      </c>
      <c r="F155" s="3" t="s">
        <v>1918</v>
      </c>
      <c r="G155" s="3" t="s">
        <v>1919</v>
      </c>
      <c r="H155" s="3" t="s">
        <v>1920</v>
      </c>
    </row>
    <row r="156" spans="1:8" ht="60" x14ac:dyDescent="0.25">
      <c r="A156" s="3">
        <v>15</v>
      </c>
      <c r="B156" s="3" t="s">
        <v>1921</v>
      </c>
      <c r="C156" s="3">
        <v>-2.927330902</v>
      </c>
      <c r="D156" s="3">
        <v>3.7375659999999999E-3</v>
      </c>
      <c r="E156" s="3" t="s">
        <v>1922</v>
      </c>
      <c r="F156" s="3" t="s">
        <v>1923</v>
      </c>
      <c r="G156" s="3" t="s">
        <v>1924</v>
      </c>
      <c r="H156" s="3" t="s">
        <v>1925</v>
      </c>
    </row>
    <row r="157" spans="1:8" ht="45" x14ac:dyDescent="0.25">
      <c r="A157" s="3">
        <v>16</v>
      </c>
      <c r="B157" s="3" t="s">
        <v>1926</v>
      </c>
      <c r="C157" s="3">
        <v>-2.8809336280000002</v>
      </c>
      <c r="D157" s="3">
        <v>2.4445400000000001E-4</v>
      </c>
      <c r="E157" s="3" t="s">
        <v>1927</v>
      </c>
      <c r="F157" s="3" t="s">
        <v>1928</v>
      </c>
      <c r="G157" s="3" t="s">
        <v>1929</v>
      </c>
      <c r="H157" s="3" t="s">
        <v>1930</v>
      </c>
    </row>
    <row r="158" spans="1:8" ht="60" x14ac:dyDescent="0.25">
      <c r="A158" s="3">
        <v>17</v>
      </c>
      <c r="B158" s="3" t="s">
        <v>1931</v>
      </c>
      <c r="C158" s="3">
        <v>-2.858839857</v>
      </c>
      <c r="D158" s="3">
        <v>1.162193E-3</v>
      </c>
      <c r="E158" s="3" t="s">
        <v>1932</v>
      </c>
      <c r="F158" s="3" t="s">
        <v>1933</v>
      </c>
      <c r="G158" s="3" t="s">
        <v>1934</v>
      </c>
      <c r="H158" s="3" t="s">
        <v>1935</v>
      </c>
    </row>
    <row r="159" spans="1:8" ht="75" x14ac:dyDescent="0.25">
      <c r="A159" s="3">
        <v>18</v>
      </c>
      <c r="B159" s="3" t="s">
        <v>1256</v>
      </c>
      <c r="C159" s="3">
        <v>-2.8270322659999998</v>
      </c>
      <c r="D159" s="3">
        <v>1.0746623E-2</v>
      </c>
      <c r="E159" s="3" t="s">
        <v>1257</v>
      </c>
      <c r="F159" s="3" t="s">
        <v>1258</v>
      </c>
      <c r="G159" s="3" t="s">
        <v>1259</v>
      </c>
      <c r="H159" s="3" t="s">
        <v>1260</v>
      </c>
    </row>
    <row r="160" spans="1:8" ht="45" x14ac:dyDescent="0.25">
      <c r="A160" s="3">
        <v>19</v>
      </c>
      <c r="B160" s="3" t="s">
        <v>1936</v>
      </c>
      <c r="C160" s="3">
        <v>-2.7831641820000002</v>
      </c>
      <c r="D160" s="3">
        <v>5.2003869999999999E-3</v>
      </c>
      <c r="E160" s="3" t="s">
        <v>1937</v>
      </c>
      <c r="F160" s="3" t="s">
        <v>1938</v>
      </c>
      <c r="G160" s="3" t="s">
        <v>1939</v>
      </c>
      <c r="H160" s="3" t="s">
        <v>1940</v>
      </c>
    </row>
    <row r="161" spans="1:8" ht="75" x14ac:dyDescent="0.25">
      <c r="A161" s="3">
        <v>20</v>
      </c>
      <c r="B161" s="3" t="s">
        <v>1941</v>
      </c>
      <c r="C161" s="3">
        <v>-2.7580336459999999</v>
      </c>
      <c r="D161" s="3">
        <v>5.5901099999999999E-4</v>
      </c>
      <c r="E161" s="3" t="s">
        <v>1942</v>
      </c>
      <c r="F161" s="3" t="s">
        <v>1943</v>
      </c>
      <c r="G161" s="3" t="s">
        <v>1944</v>
      </c>
      <c r="H161" s="3" t="s">
        <v>1945</v>
      </c>
    </row>
    <row r="162" spans="1:8" ht="60" x14ac:dyDescent="0.25">
      <c r="A162" s="3">
        <v>21</v>
      </c>
      <c r="B162" s="3" t="s">
        <v>1946</v>
      </c>
      <c r="C162" s="3">
        <v>-2.7176344970000001</v>
      </c>
      <c r="D162" s="3">
        <v>1.1776259000000001E-2</v>
      </c>
      <c r="E162" s="3" t="s">
        <v>1947</v>
      </c>
      <c r="F162" s="3" t="s">
        <v>1948</v>
      </c>
      <c r="G162" s="3" t="s">
        <v>1949</v>
      </c>
      <c r="H162" s="3" t="s">
        <v>1950</v>
      </c>
    </row>
    <row r="163" spans="1:8" x14ac:dyDescent="0.25">
      <c r="A163" s="3">
        <v>22</v>
      </c>
      <c r="B163" s="3" t="s">
        <v>1951</v>
      </c>
      <c r="C163" s="3">
        <v>-2.7006849060000002</v>
      </c>
      <c r="D163" s="3">
        <v>3.899507E-3</v>
      </c>
      <c r="E163" s="3"/>
      <c r="F163" s="3"/>
      <c r="G163" s="3"/>
      <c r="H163" s="3" t="s">
        <v>85</v>
      </c>
    </row>
    <row r="164" spans="1:8" ht="60" x14ac:dyDescent="0.25">
      <c r="A164" s="3">
        <v>23</v>
      </c>
      <c r="B164" s="3" t="s">
        <v>1952</v>
      </c>
      <c r="C164" s="3">
        <v>-2.6520644500000001</v>
      </c>
      <c r="D164" s="3">
        <v>2.7095510000000001E-3</v>
      </c>
      <c r="E164" s="3" t="s">
        <v>1953</v>
      </c>
      <c r="F164" s="3" t="s">
        <v>1954</v>
      </c>
      <c r="G164" s="3" t="s">
        <v>1955</v>
      </c>
      <c r="H164" s="3" t="s">
        <v>1956</v>
      </c>
    </row>
    <row r="165" spans="1:8" x14ac:dyDescent="0.25">
      <c r="A165" s="3">
        <v>24</v>
      </c>
      <c r="B165" s="3" t="s">
        <v>901</v>
      </c>
      <c r="C165" s="3">
        <v>-2.6255527939999999</v>
      </c>
      <c r="D165" s="3">
        <v>1.2953070000000001E-3</v>
      </c>
      <c r="E165" s="3"/>
      <c r="F165" s="3"/>
      <c r="G165" s="3"/>
      <c r="H165" s="3" t="s">
        <v>85</v>
      </c>
    </row>
    <row r="166" spans="1:8" ht="30" x14ac:dyDescent="0.25">
      <c r="A166" s="3">
        <v>25</v>
      </c>
      <c r="B166" s="3" t="s">
        <v>1957</v>
      </c>
      <c r="C166" s="3">
        <v>-2.6175154749999998</v>
      </c>
      <c r="D166" s="3">
        <v>3.3993931999999998E-2</v>
      </c>
      <c r="E166" s="3" t="s">
        <v>1958</v>
      </c>
      <c r="F166" s="3" t="s">
        <v>1959</v>
      </c>
      <c r="G166" s="3" t="s">
        <v>1960</v>
      </c>
      <c r="H166" s="3" t="s">
        <v>1961</v>
      </c>
    </row>
    <row r="167" spans="1:8" ht="60" x14ac:dyDescent="0.25">
      <c r="A167" s="3">
        <v>26</v>
      </c>
      <c r="B167" s="3" t="s">
        <v>1962</v>
      </c>
      <c r="C167" s="3">
        <v>-2.5818621460000002</v>
      </c>
      <c r="D167" s="3">
        <v>7.4725670000000003E-3</v>
      </c>
      <c r="E167" s="3" t="s">
        <v>1963</v>
      </c>
      <c r="F167" s="3" t="s">
        <v>1964</v>
      </c>
      <c r="G167" s="3" t="s">
        <v>1965</v>
      </c>
      <c r="H167" s="3" t="s">
        <v>1966</v>
      </c>
    </row>
    <row r="168" spans="1:8" ht="75" x14ac:dyDescent="0.25">
      <c r="A168" s="3">
        <v>27</v>
      </c>
      <c r="B168" s="3" t="s">
        <v>1023</v>
      </c>
      <c r="C168" s="3">
        <v>-2.5708989720000002</v>
      </c>
      <c r="D168" s="3">
        <v>2.6220059E-2</v>
      </c>
      <c r="E168" s="3" t="s">
        <v>1024</v>
      </c>
      <c r="F168" s="3" t="s">
        <v>1025</v>
      </c>
      <c r="G168" s="3" t="s">
        <v>1026</v>
      </c>
      <c r="H168" s="3" t="s">
        <v>1027</v>
      </c>
    </row>
    <row r="169" spans="1:8" ht="30" x14ac:dyDescent="0.25">
      <c r="A169" s="3">
        <v>28</v>
      </c>
      <c r="B169" s="3" t="s">
        <v>1967</v>
      </c>
      <c r="C169" s="3">
        <v>-2.4917258520000001</v>
      </c>
      <c r="D169" s="3">
        <v>1.2377597000000001E-2</v>
      </c>
      <c r="E169" s="3" t="s">
        <v>1968</v>
      </c>
      <c r="F169" s="3" t="s">
        <v>1968</v>
      </c>
      <c r="G169" s="3" t="s">
        <v>1969</v>
      </c>
      <c r="H169" s="3" t="s">
        <v>85</v>
      </c>
    </row>
    <row r="170" spans="1:8" ht="30" x14ac:dyDescent="0.25">
      <c r="A170" s="3">
        <v>29</v>
      </c>
      <c r="B170" s="3" t="s">
        <v>1970</v>
      </c>
      <c r="C170" s="3">
        <v>-2.4421445639999999</v>
      </c>
      <c r="D170" s="3">
        <v>1.5722030000000001E-3</v>
      </c>
      <c r="E170" s="3" t="s">
        <v>1971</v>
      </c>
      <c r="F170" s="3" t="s">
        <v>1972</v>
      </c>
      <c r="G170" s="3" t="s">
        <v>1973</v>
      </c>
      <c r="H170" s="3" t="s">
        <v>1974</v>
      </c>
    </row>
    <row r="171" spans="1:8" ht="60" x14ac:dyDescent="0.25">
      <c r="A171" s="3">
        <v>30</v>
      </c>
      <c r="B171" s="3" t="s">
        <v>1975</v>
      </c>
      <c r="C171" s="3">
        <v>-2.397779914</v>
      </c>
      <c r="D171" s="3">
        <v>5.1823360000000001E-3</v>
      </c>
      <c r="E171" s="3" t="s">
        <v>1976</v>
      </c>
      <c r="F171" s="3" t="s">
        <v>1977</v>
      </c>
      <c r="G171" s="3" t="s">
        <v>1978</v>
      </c>
      <c r="H171" s="3" t="s">
        <v>1979</v>
      </c>
    </row>
    <row r="172" spans="1:8" ht="60" x14ac:dyDescent="0.25">
      <c r="A172" s="3">
        <v>31</v>
      </c>
      <c r="B172" s="3" t="s">
        <v>578</v>
      </c>
      <c r="C172" s="3">
        <v>-2.3956821939999999</v>
      </c>
      <c r="D172" s="3">
        <v>1.8689080000000001E-3</v>
      </c>
      <c r="E172" s="3" t="s">
        <v>579</v>
      </c>
      <c r="F172" s="3" t="s">
        <v>580</v>
      </c>
      <c r="G172" s="3" t="s">
        <v>581</v>
      </c>
      <c r="H172" s="3" t="s">
        <v>582</v>
      </c>
    </row>
    <row r="173" spans="1:8" ht="60" x14ac:dyDescent="0.25">
      <c r="A173" s="3">
        <v>32</v>
      </c>
      <c r="B173" s="3" t="s">
        <v>1980</v>
      </c>
      <c r="C173" s="3">
        <v>-2.3939788970000002</v>
      </c>
      <c r="D173" s="3">
        <v>5.3444779999999997E-3</v>
      </c>
      <c r="E173" s="3" t="s">
        <v>1981</v>
      </c>
      <c r="F173" s="3" t="s">
        <v>1982</v>
      </c>
      <c r="G173" s="3" t="s">
        <v>1983</v>
      </c>
      <c r="H173" s="3" t="s">
        <v>1984</v>
      </c>
    </row>
    <row r="174" spans="1:8" ht="75" x14ac:dyDescent="0.25">
      <c r="A174" s="3">
        <v>33</v>
      </c>
      <c r="B174" s="3" t="s">
        <v>1985</v>
      </c>
      <c r="C174" s="3">
        <v>-2.378765435</v>
      </c>
      <c r="D174" s="3">
        <v>3.1068148E-2</v>
      </c>
      <c r="E174" s="3" t="s">
        <v>1986</v>
      </c>
      <c r="F174" s="3" t="s">
        <v>1987</v>
      </c>
      <c r="G174" s="3" t="s">
        <v>1988</v>
      </c>
      <c r="H174" s="3" t="s">
        <v>1989</v>
      </c>
    </row>
    <row r="175" spans="1:8" ht="60" x14ac:dyDescent="0.25">
      <c r="A175" s="3">
        <v>34</v>
      </c>
      <c r="B175" s="3" t="s">
        <v>1990</v>
      </c>
      <c r="C175" s="3">
        <v>-2.349306672</v>
      </c>
      <c r="D175" s="3">
        <v>1.9138559999999999E-2</v>
      </c>
      <c r="E175" s="3" t="s">
        <v>1991</v>
      </c>
      <c r="F175" s="3" t="s">
        <v>1992</v>
      </c>
      <c r="G175" s="3" t="s">
        <v>1993</v>
      </c>
      <c r="H175" s="3" t="s">
        <v>1994</v>
      </c>
    </row>
    <row r="176" spans="1:8" ht="60" x14ac:dyDescent="0.25">
      <c r="A176" s="3">
        <v>35</v>
      </c>
      <c r="B176" s="3" t="s">
        <v>1995</v>
      </c>
      <c r="C176" s="3">
        <v>-2.344642925</v>
      </c>
      <c r="D176" s="3">
        <v>6.6410490000000004E-3</v>
      </c>
      <c r="E176" s="3" t="s">
        <v>1996</v>
      </c>
      <c r="F176" s="3" t="s">
        <v>1997</v>
      </c>
      <c r="G176" s="3" t="s">
        <v>1998</v>
      </c>
      <c r="H176" s="3" t="s">
        <v>1219</v>
      </c>
    </row>
    <row r="177" spans="1:8" ht="75" x14ac:dyDescent="0.25">
      <c r="A177" s="3">
        <v>36</v>
      </c>
      <c r="B177" s="3" t="s">
        <v>1999</v>
      </c>
      <c r="C177" s="3">
        <v>-2.3395442740000001</v>
      </c>
      <c r="D177" s="3">
        <v>1.2840786E-2</v>
      </c>
      <c r="E177" s="3" t="s">
        <v>2000</v>
      </c>
      <c r="F177" s="3" t="s">
        <v>2001</v>
      </c>
      <c r="G177" s="3" t="s">
        <v>2002</v>
      </c>
      <c r="H177" s="3" t="s">
        <v>2003</v>
      </c>
    </row>
    <row r="178" spans="1:8" ht="75" x14ac:dyDescent="0.25">
      <c r="A178" s="3">
        <v>37</v>
      </c>
      <c r="B178" s="3" t="s">
        <v>2004</v>
      </c>
      <c r="C178" s="3">
        <v>-2.328567998</v>
      </c>
      <c r="D178" s="3">
        <v>9.1729519999999998E-3</v>
      </c>
      <c r="E178" s="3" t="s">
        <v>2005</v>
      </c>
      <c r="F178" s="3" t="s">
        <v>2006</v>
      </c>
      <c r="G178" s="3" t="s">
        <v>2007</v>
      </c>
      <c r="H178" s="3" t="s">
        <v>2008</v>
      </c>
    </row>
    <row r="179" spans="1:8" ht="60" x14ac:dyDescent="0.25">
      <c r="A179" s="3">
        <v>38</v>
      </c>
      <c r="B179" s="3" t="s">
        <v>2009</v>
      </c>
      <c r="C179" s="3">
        <v>-2.3227048450000001</v>
      </c>
      <c r="D179" s="3">
        <v>2.5745176000000002E-2</v>
      </c>
      <c r="E179" s="3" t="s">
        <v>2010</v>
      </c>
      <c r="F179" s="3" t="s">
        <v>2011</v>
      </c>
      <c r="G179" s="3" t="s">
        <v>2012</v>
      </c>
      <c r="H179" s="3" t="s">
        <v>2013</v>
      </c>
    </row>
    <row r="180" spans="1:8" x14ac:dyDescent="0.25">
      <c r="A180" s="3">
        <v>39</v>
      </c>
      <c r="B180" s="3" t="s">
        <v>917</v>
      </c>
      <c r="C180" s="3">
        <v>-2.2929248109999998</v>
      </c>
      <c r="D180" s="3">
        <v>2.838812E-3</v>
      </c>
      <c r="E180" s="3"/>
      <c r="F180" s="3"/>
      <c r="G180" s="3"/>
      <c r="H180" s="3" t="s">
        <v>85</v>
      </c>
    </row>
    <row r="181" spans="1:8" ht="60" x14ac:dyDescent="0.25">
      <c r="A181" s="3">
        <v>40</v>
      </c>
      <c r="B181" s="3" t="s">
        <v>2014</v>
      </c>
      <c r="C181" s="3">
        <v>-2.2760592719999999</v>
      </c>
      <c r="D181" s="3">
        <v>2.4838982999999999E-2</v>
      </c>
      <c r="E181" s="3" t="s">
        <v>2015</v>
      </c>
      <c r="F181" s="3" t="s">
        <v>2016</v>
      </c>
      <c r="G181" s="3" t="s">
        <v>2017</v>
      </c>
      <c r="H181" s="3" t="s">
        <v>2018</v>
      </c>
    </row>
    <row r="182" spans="1:8" x14ac:dyDescent="0.25">
      <c r="A182" s="3">
        <v>41</v>
      </c>
      <c r="B182" s="3" t="s">
        <v>2019</v>
      </c>
      <c r="C182" s="3">
        <v>-2.2656258729999998</v>
      </c>
      <c r="D182" s="3">
        <v>7.6463740000000001E-3</v>
      </c>
      <c r="E182" s="3"/>
      <c r="F182" s="3"/>
      <c r="G182" s="3"/>
      <c r="H182" s="3" t="s">
        <v>2020</v>
      </c>
    </row>
    <row r="183" spans="1:8" ht="45" x14ac:dyDescent="0.25">
      <c r="A183" s="3">
        <v>42</v>
      </c>
      <c r="B183" s="3" t="s">
        <v>2021</v>
      </c>
      <c r="C183" s="3">
        <v>-2.2598295820000001</v>
      </c>
      <c r="D183" s="3">
        <v>7.5702579999999998E-3</v>
      </c>
      <c r="E183" s="3" t="s">
        <v>2022</v>
      </c>
      <c r="F183" s="3" t="s">
        <v>2023</v>
      </c>
      <c r="G183" s="3" t="s">
        <v>2024</v>
      </c>
      <c r="H183" s="3" t="s">
        <v>2025</v>
      </c>
    </row>
    <row r="184" spans="1:8" ht="45" x14ac:dyDescent="0.25">
      <c r="A184" s="3">
        <v>43</v>
      </c>
      <c r="B184" s="3" t="s">
        <v>2026</v>
      </c>
      <c r="C184" s="3">
        <v>-2.2514810810000001</v>
      </c>
      <c r="D184" s="3">
        <v>1.5629407000000001E-2</v>
      </c>
      <c r="E184" s="3" t="s">
        <v>2027</v>
      </c>
      <c r="F184" s="3" t="s">
        <v>2028</v>
      </c>
      <c r="G184" s="3" t="s">
        <v>2029</v>
      </c>
      <c r="H184" s="3" t="s">
        <v>2030</v>
      </c>
    </row>
    <row r="185" spans="1:8" ht="60" x14ac:dyDescent="0.25">
      <c r="A185" s="3">
        <v>44</v>
      </c>
      <c r="B185" s="3" t="s">
        <v>2031</v>
      </c>
      <c r="C185" s="3">
        <v>-2.2400468359999999</v>
      </c>
      <c r="D185" s="3">
        <v>2.766971E-2</v>
      </c>
      <c r="E185" s="3" t="s">
        <v>2032</v>
      </c>
      <c r="F185" s="3" t="s">
        <v>2033</v>
      </c>
      <c r="G185" s="3" t="s">
        <v>2002</v>
      </c>
      <c r="H185" s="3" t="s">
        <v>2034</v>
      </c>
    </row>
    <row r="186" spans="1:8" ht="75" x14ac:dyDescent="0.25">
      <c r="A186" s="3">
        <v>45</v>
      </c>
      <c r="B186" s="3" t="s">
        <v>2035</v>
      </c>
      <c r="C186" s="3">
        <v>-2.2227047039999999</v>
      </c>
      <c r="D186" s="3">
        <v>3.6888149999999998E-3</v>
      </c>
      <c r="E186" s="3" t="s">
        <v>2036</v>
      </c>
      <c r="F186" s="3" t="s">
        <v>2037</v>
      </c>
      <c r="G186" s="3" t="s">
        <v>2038</v>
      </c>
      <c r="H186" s="3" t="s">
        <v>2039</v>
      </c>
    </row>
    <row r="187" spans="1:8" ht="75" x14ac:dyDescent="0.25">
      <c r="A187" s="3">
        <v>46</v>
      </c>
      <c r="B187" s="3" t="s">
        <v>2040</v>
      </c>
      <c r="C187" s="3">
        <v>-2.217791939</v>
      </c>
      <c r="D187" s="3">
        <v>1.0069722999999999E-2</v>
      </c>
      <c r="E187" s="3" t="s">
        <v>2041</v>
      </c>
      <c r="F187" s="3" t="s">
        <v>2042</v>
      </c>
      <c r="G187" s="3" t="s">
        <v>2043</v>
      </c>
      <c r="H187" s="3" t="s">
        <v>2044</v>
      </c>
    </row>
    <row r="188" spans="1:8" ht="60" x14ac:dyDescent="0.25">
      <c r="A188" s="3">
        <v>47</v>
      </c>
      <c r="B188" s="3" t="s">
        <v>2045</v>
      </c>
      <c r="C188" s="3">
        <v>-2.214067961</v>
      </c>
      <c r="D188" s="3">
        <v>1.6657301999999999E-2</v>
      </c>
      <c r="E188" s="3" t="s">
        <v>2046</v>
      </c>
      <c r="F188" s="3" t="s">
        <v>2047</v>
      </c>
      <c r="G188" s="3" t="s">
        <v>2048</v>
      </c>
      <c r="H188" s="3" t="s">
        <v>2049</v>
      </c>
    </row>
    <row r="189" spans="1:8" ht="60" x14ac:dyDescent="0.25">
      <c r="A189" s="3">
        <v>48</v>
      </c>
      <c r="B189" s="3" t="s">
        <v>2050</v>
      </c>
      <c r="C189" s="3">
        <v>-2.21191914</v>
      </c>
      <c r="D189" s="3">
        <v>3.9743230000000001E-3</v>
      </c>
      <c r="E189" s="3" t="s">
        <v>2051</v>
      </c>
      <c r="F189" s="3" t="s">
        <v>2052</v>
      </c>
      <c r="G189" s="3" t="s">
        <v>2053</v>
      </c>
      <c r="H189" s="3" t="s">
        <v>2054</v>
      </c>
    </row>
    <row r="190" spans="1:8" ht="60" x14ac:dyDescent="0.25">
      <c r="A190" s="3">
        <v>49</v>
      </c>
      <c r="B190" s="3" t="s">
        <v>2055</v>
      </c>
      <c r="C190" s="3">
        <v>-2.2020654400000002</v>
      </c>
      <c r="D190" s="3">
        <v>3.9137783000000002E-2</v>
      </c>
      <c r="E190" s="3" t="s">
        <v>2056</v>
      </c>
      <c r="F190" s="3" t="s">
        <v>2057</v>
      </c>
      <c r="G190" s="3" t="s">
        <v>2058</v>
      </c>
      <c r="H190" s="3" t="s">
        <v>582</v>
      </c>
    </row>
    <row r="191" spans="1:8" ht="30" x14ac:dyDescent="0.25">
      <c r="A191" s="3">
        <v>50</v>
      </c>
      <c r="B191" s="3" t="s">
        <v>2059</v>
      </c>
      <c r="C191" s="3">
        <v>-2.1909776839999999</v>
      </c>
      <c r="D191" s="3">
        <v>8.6423009999999998E-3</v>
      </c>
      <c r="E191" s="3" t="s">
        <v>2060</v>
      </c>
      <c r="F191" s="3" t="s">
        <v>2060</v>
      </c>
      <c r="G191" s="3" t="s">
        <v>2061</v>
      </c>
      <c r="H191" s="3" t="s">
        <v>85</v>
      </c>
    </row>
    <row r="192" spans="1:8" ht="60" x14ac:dyDescent="0.25">
      <c r="A192" s="3">
        <v>51</v>
      </c>
      <c r="B192" s="3" t="s">
        <v>2062</v>
      </c>
      <c r="C192" s="3">
        <v>-2.1715706940000001</v>
      </c>
      <c r="D192" s="3">
        <v>2.2112247000000002E-2</v>
      </c>
      <c r="E192" s="3" t="s">
        <v>2063</v>
      </c>
      <c r="F192" s="3" t="s">
        <v>2064</v>
      </c>
      <c r="G192" s="3" t="s">
        <v>2065</v>
      </c>
      <c r="H192" s="3" t="s">
        <v>2066</v>
      </c>
    </row>
    <row r="193" spans="1:8" ht="60" x14ac:dyDescent="0.25">
      <c r="A193" s="3">
        <v>52</v>
      </c>
      <c r="B193" s="3" t="s">
        <v>2067</v>
      </c>
      <c r="C193" s="3">
        <v>-2.1394941269999999</v>
      </c>
      <c r="D193" s="3">
        <v>3.5108568999999999E-2</v>
      </c>
      <c r="E193" s="3" t="s">
        <v>2068</v>
      </c>
      <c r="F193" s="3" t="s">
        <v>2069</v>
      </c>
      <c r="G193" s="3" t="s">
        <v>2070</v>
      </c>
      <c r="H193" s="3" t="s">
        <v>2071</v>
      </c>
    </row>
    <row r="194" spans="1:8" ht="45" x14ac:dyDescent="0.25">
      <c r="A194" s="3">
        <v>53</v>
      </c>
      <c r="B194" s="3" t="s">
        <v>2072</v>
      </c>
      <c r="C194" s="3">
        <v>-2.1384150919999998</v>
      </c>
      <c r="D194" s="3">
        <v>2.1833391000000001E-2</v>
      </c>
      <c r="E194" s="3" t="s">
        <v>2073</v>
      </c>
      <c r="F194" s="3" t="s">
        <v>2074</v>
      </c>
      <c r="G194" s="3" t="s">
        <v>2075</v>
      </c>
      <c r="H194" s="3" t="s">
        <v>2076</v>
      </c>
    </row>
    <row r="195" spans="1:8" ht="60" x14ac:dyDescent="0.25">
      <c r="A195" s="3">
        <v>54</v>
      </c>
      <c r="B195" s="3" t="s">
        <v>2077</v>
      </c>
      <c r="C195" s="3">
        <v>-2.132833475</v>
      </c>
      <c r="D195" s="3">
        <v>2.1816470000000001E-2</v>
      </c>
      <c r="E195" s="3" t="s">
        <v>2078</v>
      </c>
      <c r="F195" s="3" t="s">
        <v>2079</v>
      </c>
      <c r="G195" s="3" t="s">
        <v>2080</v>
      </c>
      <c r="H195" s="3" t="s">
        <v>2081</v>
      </c>
    </row>
    <row r="196" spans="1:8" ht="45" x14ac:dyDescent="0.25">
      <c r="A196" s="3">
        <v>55</v>
      </c>
      <c r="B196" s="3" t="s">
        <v>2082</v>
      </c>
      <c r="C196" s="3">
        <v>-2.123695933</v>
      </c>
      <c r="D196" s="3">
        <v>1.9771463999999999E-2</v>
      </c>
      <c r="E196" s="3" t="s">
        <v>2083</v>
      </c>
      <c r="F196" s="3" t="s">
        <v>2084</v>
      </c>
      <c r="G196" s="3" t="s">
        <v>2085</v>
      </c>
      <c r="H196" s="3" t="s">
        <v>2086</v>
      </c>
    </row>
    <row r="197" spans="1:8" ht="45" x14ac:dyDescent="0.25">
      <c r="A197" s="3">
        <v>56</v>
      </c>
      <c r="B197" s="3" t="s">
        <v>1322</v>
      </c>
      <c r="C197" s="3">
        <v>-2.1145084330000001</v>
      </c>
      <c r="D197" s="3">
        <v>1.1187419000000001E-2</v>
      </c>
      <c r="E197" s="3" t="s">
        <v>1323</v>
      </c>
      <c r="F197" s="3" t="s">
        <v>1324</v>
      </c>
      <c r="G197" s="3" t="s">
        <v>1325</v>
      </c>
      <c r="H197" s="3" t="s">
        <v>1326</v>
      </c>
    </row>
    <row r="198" spans="1:8" ht="60" x14ac:dyDescent="0.25">
      <c r="A198" s="3">
        <v>57</v>
      </c>
      <c r="B198" s="3" t="s">
        <v>2087</v>
      </c>
      <c r="C198" s="3">
        <v>-2.1131323630000001</v>
      </c>
      <c r="D198" s="3">
        <v>1.1880042E-2</v>
      </c>
      <c r="E198" s="3" t="s">
        <v>2088</v>
      </c>
      <c r="F198" s="3" t="s">
        <v>2089</v>
      </c>
      <c r="G198" s="3" t="s">
        <v>2090</v>
      </c>
      <c r="H198" s="3" t="s">
        <v>2091</v>
      </c>
    </row>
    <row r="199" spans="1:8" ht="60" x14ac:dyDescent="0.25">
      <c r="A199" s="3">
        <v>58</v>
      </c>
      <c r="B199" s="3" t="s">
        <v>2092</v>
      </c>
      <c r="C199" s="3">
        <v>-2.1130292329999998</v>
      </c>
      <c r="D199" s="3">
        <v>4.3231988999999998E-2</v>
      </c>
      <c r="E199" s="3" t="s">
        <v>2093</v>
      </c>
      <c r="F199" s="3" t="s">
        <v>2094</v>
      </c>
      <c r="G199" s="3" t="s">
        <v>2095</v>
      </c>
      <c r="H199" s="3" t="s">
        <v>2096</v>
      </c>
    </row>
    <row r="200" spans="1:8" ht="30" x14ac:dyDescent="0.25">
      <c r="A200" s="3">
        <v>59</v>
      </c>
      <c r="B200" s="3" t="s">
        <v>2097</v>
      </c>
      <c r="C200" s="3">
        <v>-2.1039523550000001</v>
      </c>
      <c r="D200" s="3">
        <v>2.9280799999999999E-2</v>
      </c>
      <c r="E200" s="3" t="s">
        <v>2098</v>
      </c>
      <c r="F200" s="3" t="s">
        <v>2098</v>
      </c>
      <c r="G200" s="3" t="s">
        <v>366</v>
      </c>
      <c r="H200" s="3" t="s">
        <v>85</v>
      </c>
    </row>
    <row r="201" spans="1:8" ht="60" x14ac:dyDescent="0.25">
      <c r="A201" s="3">
        <v>60</v>
      </c>
      <c r="B201" s="3" t="s">
        <v>2099</v>
      </c>
      <c r="C201" s="3">
        <v>-2.0955165039999999</v>
      </c>
      <c r="D201" s="3">
        <v>1.7883344999999998E-2</v>
      </c>
      <c r="E201" s="3" t="s">
        <v>2100</v>
      </c>
      <c r="F201" s="3" t="s">
        <v>2101</v>
      </c>
      <c r="G201" s="3" t="s">
        <v>2102</v>
      </c>
      <c r="H201" s="3" t="s">
        <v>1898</v>
      </c>
    </row>
    <row r="202" spans="1:8" ht="60" x14ac:dyDescent="0.25">
      <c r="A202" s="3">
        <v>61</v>
      </c>
      <c r="B202" s="3" t="s">
        <v>2103</v>
      </c>
      <c r="C202" s="3">
        <v>-2.0927739000000001</v>
      </c>
      <c r="D202" s="3">
        <v>2.1411350999999999E-2</v>
      </c>
      <c r="E202" s="3" t="s">
        <v>2104</v>
      </c>
      <c r="F202" s="3" t="s">
        <v>2105</v>
      </c>
      <c r="G202" s="3" t="s">
        <v>2106</v>
      </c>
      <c r="H202" s="3" t="s">
        <v>2107</v>
      </c>
    </row>
    <row r="203" spans="1:8" ht="60" x14ac:dyDescent="0.25">
      <c r="A203" s="3">
        <v>62</v>
      </c>
      <c r="B203" s="3" t="s">
        <v>2108</v>
      </c>
      <c r="C203" s="3">
        <v>-2.0686513510000002</v>
      </c>
      <c r="D203" s="3">
        <v>1.926464E-2</v>
      </c>
      <c r="E203" s="3" t="s">
        <v>2109</v>
      </c>
      <c r="F203" s="3" t="s">
        <v>2110</v>
      </c>
      <c r="G203" s="3" t="s">
        <v>2111</v>
      </c>
      <c r="H203" s="3" t="s">
        <v>2112</v>
      </c>
    </row>
    <row r="204" spans="1:8" ht="75" x14ac:dyDescent="0.25">
      <c r="A204" s="3">
        <v>63</v>
      </c>
      <c r="B204" s="3" t="s">
        <v>2113</v>
      </c>
      <c r="C204" s="3">
        <v>-2.0559709370000001</v>
      </c>
      <c r="D204" s="3">
        <v>2.1439373000000001E-2</v>
      </c>
      <c r="E204" s="3" t="s">
        <v>2114</v>
      </c>
      <c r="F204" s="3" t="s">
        <v>2115</v>
      </c>
      <c r="G204" s="3" t="s">
        <v>2116</v>
      </c>
      <c r="H204" s="3" t="s">
        <v>2117</v>
      </c>
    </row>
    <row r="205" spans="1:8" ht="45" x14ac:dyDescent="0.25">
      <c r="A205" s="3">
        <v>64</v>
      </c>
      <c r="B205" s="3" t="s">
        <v>2118</v>
      </c>
      <c r="C205" s="3">
        <v>-2.0556971860000002</v>
      </c>
      <c r="D205" s="3">
        <v>2.8480392E-2</v>
      </c>
      <c r="E205" s="3" t="s">
        <v>2119</v>
      </c>
      <c r="F205" s="3" t="s">
        <v>2120</v>
      </c>
      <c r="G205" s="3" t="s">
        <v>2121</v>
      </c>
      <c r="H205" s="3" t="s">
        <v>2122</v>
      </c>
    </row>
    <row r="206" spans="1:8" ht="75" x14ac:dyDescent="0.25">
      <c r="A206" s="3">
        <v>65</v>
      </c>
      <c r="B206" s="3" t="s">
        <v>2123</v>
      </c>
      <c r="C206" s="3">
        <v>-2.052253211</v>
      </c>
      <c r="D206" s="3">
        <v>4.6657050999999998E-2</v>
      </c>
      <c r="E206" s="3" t="s">
        <v>2124</v>
      </c>
      <c r="F206" s="3" t="s">
        <v>2125</v>
      </c>
      <c r="G206" s="3" t="s">
        <v>2126</v>
      </c>
      <c r="H206" s="3" t="s">
        <v>2127</v>
      </c>
    </row>
    <row r="207" spans="1:8" ht="45" x14ac:dyDescent="0.25">
      <c r="A207" s="3">
        <v>66</v>
      </c>
      <c r="B207" s="3" t="s">
        <v>2128</v>
      </c>
      <c r="C207" s="3">
        <v>-2.0352137130000001</v>
      </c>
      <c r="D207" s="3">
        <v>2.6644247999999999E-2</v>
      </c>
      <c r="E207" s="3" t="s">
        <v>2129</v>
      </c>
      <c r="F207" s="3" t="s">
        <v>2130</v>
      </c>
      <c r="G207" s="3" t="s">
        <v>2131</v>
      </c>
      <c r="H207" s="3" t="s">
        <v>2132</v>
      </c>
    </row>
    <row r="208" spans="1:8" ht="60" x14ac:dyDescent="0.25">
      <c r="A208" s="3">
        <v>67</v>
      </c>
      <c r="B208" s="3" t="s">
        <v>2133</v>
      </c>
      <c r="C208" s="3">
        <v>-2.0298853979999998</v>
      </c>
      <c r="D208" s="3">
        <v>9.0103370000000002E-3</v>
      </c>
      <c r="E208" s="3" t="s">
        <v>2134</v>
      </c>
      <c r="F208" s="3" t="s">
        <v>2135</v>
      </c>
      <c r="G208" s="3" t="s">
        <v>2136</v>
      </c>
      <c r="H208" s="3" t="s">
        <v>2137</v>
      </c>
    </row>
    <row r="209" spans="1:8" ht="60" x14ac:dyDescent="0.25">
      <c r="A209" s="3">
        <v>68</v>
      </c>
      <c r="B209" s="3" t="s">
        <v>2138</v>
      </c>
      <c r="C209" s="3">
        <v>-2.0263559500000001</v>
      </c>
      <c r="D209" s="3">
        <v>2.5658298999999999E-2</v>
      </c>
      <c r="E209" s="3" t="s">
        <v>2139</v>
      </c>
      <c r="F209" s="3" t="s">
        <v>2140</v>
      </c>
      <c r="G209" s="3" t="s">
        <v>2141</v>
      </c>
      <c r="H209" s="3" t="s">
        <v>2142</v>
      </c>
    </row>
    <row r="210" spans="1:8" ht="60" x14ac:dyDescent="0.25">
      <c r="A210" s="3">
        <v>69</v>
      </c>
      <c r="B210" s="3" t="s">
        <v>2143</v>
      </c>
      <c r="C210" s="3">
        <v>-2.0247139550000002</v>
      </c>
      <c r="D210" s="3">
        <v>2.1210265999999998E-2</v>
      </c>
      <c r="E210" s="3" t="s">
        <v>2144</v>
      </c>
      <c r="F210" s="3" t="s">
        <v>2145</v>
      </c>
      <c r="G210" s="3" t="s">
        <v>2146</v>
      </c>
      <c r="H210" s="3" t="s">
        <v>2147</v>
      </c>
    </row>
    <row r="211" spans="1:8" ht="60" x14ac:dyDescent="0.25">
      <c r="A211" s="3">
        <v>70</v>
      </c>
      <c r="B211" s="3" t="s">
        <v>2148</v>
      </c>
      <c r="C211" s="3">
        <v>-2.0237973509999998</v>
      </c>
      <c r="D211" s="3">
        <v>3.9442749999999999E-2</v>
      </c>
      <c r="E211" s="3" t="s">
        <v>2149</v>
      </c>
      <c r="F211" s="3" t="s">
        <v>2149</v>
      </c>
      <c r="G211" s="3" t="s">
        <v>2150</v>
      </c>
      <c r="H211" s="3" t="s">
        <v>2151</v>
      </c>
    </row>
    <row r="212" spans="1:8" ht="60" x14ac:dyDescent="0.25">
      <c r="A212" s="3">
        <v>71</v>
      </c>
      <c r="B212" s="3" t="s">
        <v>2152</v>
      </c>
      <c r="C212" s="3">
        <v>-2.0186815139999998</v>
      </c>
      <c r="D212" s="3">
        <v>2.4394902999999999E-2</v>
      </c>
      <c r="E212" s="3" t="s">
        <v>2153</v>
      </c>
      <c r="F212" s="3" t="s">
        <v>2154</v>
      </c>
      <c r="G212" s="3" t="s">
        <v>2155</v>
      </c>
      <c r="H212" s="3" t="s">
        <v>1625</v>
      </c>
    </row>
    <row r="213" spans="1:8" ht="45" x14ac:dyDescent="0.25">
      <c r="A213" s="3">
        <v>72</v>
      </c>
      <c r="B213" s="3" t="s">
        <v>2156</v>
      </c>
      <c r="C213" s="3">
        <v>-1.9996185129999999</v>
      </c>
      <c r="D213" s="3">
        <v>9.362446E-3</v>
      </c>
      <c r="E213" s="3" t="s">
        <v>2157</v>
      </c>
      <c r="F213" s="3" t="s">
        <v>2158</v>
      </c>
      <c r="G213" s="3" t="s">
        <v>2159</v>
      </c>
      <c r="H213" s="3" t="s">
        <v>2160</v>
      </c>
    </row>
    <row r="214" spans="1:8" ht="30" x14ac:dyDescent="0.25">
      <c r="A214" s="3">
        <v>73</v>
      </c>
      <c r="B214" s="3" t="s">
        <v>1332</v>
      </c>
      <c r="C214" s="3">
        <v>-1.967932714</v>
      </c>
      <c r="D214" s="3">
        <v>9.5610920000000002E-3</v>
      </c>
      <c r="E214" s="3" t="s">
        <v>1333</v>
      </c>
      <c r="F214" s="3" t="s">
        <v>1334</v>
      </c>
      <c r="G214" s="3" t="s">
        <v>1335</v>
      </c>
      <c r="H214" s="3" t="s">
        <v>1336</v>
      </c>
    </row>
    <row r="215" spans="1:8" ht="45" x14ac:dyDescent="0.25">
      <c r="A215" s="3">
        <v>74</v>
      </c>
      <c r="B215" s="3" t="s">
        <v>2161</v>
      </c>
      <c r="C215" s="3">
        <v>-1.9616060230000001</v>
      </c>
      <c r="D215" s="3">
        <v>1.3534429000000001E-2</v>
      </c>
      <c r="E215" s="3" t="s">
        <v>2162</v>
      </c>
      <c r="F215" s="3" t="s">
        <v>2163</v>
      </c>
      <c r="G215" s="3" t="s">
        <v>2164</v>
      </c>
      <c r="H215" s="3" t="s">
        <v>2165</v>
      </c>
    </row>
    <row r="216" spans="1:8" ht="60" x14ac:dyDescent="0.25">
      <c r="A216" s="3">
        <v>75</v>
      </c>
      <c r="B216" s="3" t="s">
        <v>2166</v>
      </c>
      <c r="C216" s="3">
        <v>-1.9592048479999999</v>
      </c>
      <c r="D216" s="3">
        <v>4.6088707999999999E-2</v>
      </c>
      <c r="E216" s="3" t="s">
        <v>2167</v>
      </c>
      <c r="F216" s="3" t="s">
        <v>2168</v>
      </c>
      <c r="G216" s="3" t="s">
        <v>2169</v>
      </c>
      <c r="H216" s="3" t="s">
        <v>2170</v>
      </c>
    </row>
    <row r="217" spans="1:8" x14ac:dyDescent="0.25">
      <c r="A217" s="3">
        <v>76</v>
      </c>
      <c r="B217" s="3" t="s">
        <v>2171</v>
      </c>
      <c r="C217" s="3">
        <v>-1.959060408</v>
      </c>
      <c r="D217" s="3">
        <v>2.4837231000000001E-2</v>
      </c>
      <c r="E217" s="3"/>
      <c r="F217" s="3"/>
      <c r="G217" s="3"/>
      <c r="H217" s="3" t="s">
        <v>85</v>
      </c>
    </row>
    <row r="218" spans="1:8" ht="45" x14ac:dyDescent="0.25">
      <c r="A218" s="3">
        <v>77</v>
      </c>
      <c r="B218" s="3" t="s">
        <v>2172</v>
      </c>
      <c r="C218" s="3">
        <v>-1.9550286539999999</v>
      </c>
      <c r="D218" s="3">
        <v>1.1797513000000001E-2</v>
      </c>
      <c r="E218" s="3" t="s">
        <v>2173</v>
      </c>
      <c r="F218" s="3" t="s">
        <v>2174</v>
      </c>
      <c r="G218" s="3" t="s">
        <v>2175</v>
      </c>
      <c r="H218" s="3" t="s">
        <v>2176</v>
      </c>
    </row>
    <row r="219" spans="1:8" ht="60" x14ac:dyDescent="0.25">
      <c r="A219" s="3">
        <v>78</v>
      </c>
      <c r="B219" s="3" t="s">
        <v>2177</v>
      </c>
      <c r="C219" s="3">
        <v>-1.944993722</v>
      </c>
      <c r="D219" s="3">
        <v>1.1448945E-2</v>
      </c>
      <c r="E219" s="3" t="s">
        <v>2178</v>
      </c>
      <c r="F219" s="3" t="s">
        <v>2179</v>
      </c>
      <c r="G219" s="3" t="s">
        <v>2180</v>
      </c>
      <c r="H219" s="3" t="s">
        <v>2181</v>
      </c>
    </row>
    <row r="220" spans="1:8" ht="60" x14ac:dyDescent="0.25">
      <c r="A220" s="3">
        <v>79</v>
      </c>
      <c r="B220" s="3" t="s">
        <v>2182</v>
      </c>
      <c r="C220" s="3">
        <v>-1.937960629</v>
      </c>
      <c r="D220" s="3">
        <v>1.4742503000000001E-2</v>
      </c>
      <c r="E220" s="3" t="s">
        <v>2183</v>
      </c>
      <c r="F220" s="3" t="s">
        <v>2184</v>
      </c>
      <c r="G220" s="3" t="s">
        <v>2185</v>
      </c>
      <c r="H220" s="3" t="s">
        <v>2186</v>
      </c>
    </row>
    <row r="221" spans="1:8" ht="75" x14ac:dyDescent="0.25">
      <c r="A221" s="3">
        <v>80</v>
      </c>
      <c r="B221" s="3" t="s">
        <v>2187</v>
      </c>
      <c r="C221" s="3">
        <v>-1.9334786580000001</v>
      </c>
      <c r="D221" s="3">
        <v>1.9235980999999999E-2</v>
      </c>
      <c r="E221" s="3" t="s">
        <v>2188</v>
      </c>
      <c r="F221" s="3" t="s">
        <v>2189</v>
      </c>
      <c r="G221" s="3" t="s">
        <v>2190</v>
      </c>
      <c r="H221" s="3" t="s">
        <v>2191</v>
      </c>
    </row>
    <row r="222" spans="1:8" ht="45" x14ac:dyDescent="0.25">
      <c r="A222" s="3">
        <v>81</v>
      </c>
      <c r="B222" s="3" t="s">
        <v>2192</v>
      </c>
      <c r="C222" s="3">
        <v>-1.9298896080000001</v>
      </c>
      <c r="D222" s="3">
        <v>4.5691552000000003E-2</v>
      </c>
      <c r="E222" s="3" t="s">
        <v>2193</v>
      </c>
      <c r="F222" s="3" t="s">
        <v>2194</v>
      </c>
      <c r="G222" s="3" t="s">
        <v>2195</v>
      </c>
      <c r="H222" s="3" t="s">
        <v>2196</v>
      </c>
    </row>
    <row r="223" spans="1:8" ht="60" x14ac:dyDescent="0.25">
      <c r="A223" s="3">
        <v>82</v>
      </c>
      <c r="B223" s="3" t="s">
        <v>2197</v>
      </c>
      <c r="C223" s="3">
        <v>-1.9113072769999999</v>
      </c>
      <c r="D223" s="3">
        <v>3.5435304000000001E-2</v>
      </c>
      <c r="E223" s="3" t="s">
        <v>2198</v>
      </c>
      <c r="F223" s="3" t="s">
        <v>2199</v>
      </c>
      <c r="G223" s="3" t="s">
        <v>2200</v>
      </c>
      <c r="H223" s="3" t="s">
        <v>2201</v>
      </c>
    </row>
    <row r="224" spans="1:8" ht="60" x14ac:dyDescent="0.25">
      <c r="A224" s="3">
        <v>83</v>
      </c>
      <c r="B224" s="3" t="s">
        <v>2202</v>
      </c>
      <c r="C224" s="3">
        <v>-1.9097958100000001</v>
      </c>
      <c r="D224" s="3">
        <v>2.9576196999999999E-2</v>
      </c>
      <c r="E224" s="3" t="s">
        <v>2203</v>
      </c>
      <c r="F224" s="3" t="s">
        <v>2204</v>
      </c>
      <c r="G224" s="3" t="s">
        <v>2205</v>
      </c>
      <c r="H224" s="3" t="s">
        <v>2206</v>
      </c>
    </row>
    <row r="225" spans="1:8" ht="60" x14ac:dyDescent="0.25">
      <c r="A225" s="3">
        <v>84</v>
      </c>
      <c r="B225" s="3" t="s">
        <v>2207</v>
      </c>
      <c r="C225" s="3">
        <v>-1.9012184590000001</v>
      </c>
      <c r="D225" s="3">
        <v>1.7226994999999998E-2</v>
      </c>
      <c r="E225" s="3" t="s">
        <v>2208</v>
      </c>
      <c r="F225" s="3" t="s">
        <v>2209</v>
      </c>
      <c r="G225" s="3" t="s">
        <v>2210</v>
      </c>
      <c r="H225" s="3" t="s">
        <v>2211</v>
      </c>
    </row>
    <row r="226" spans="1:8" ht="60" x14ac:dyDescent="0.25">
      <c r="A226" s="3">
        <v>85</v>
      </c>
      <c r="B226" s="3" t="s">
        <v>2212</v>
      </c>
      <c r="C226" s="3">
        <v>-1.8964853530000001</v>
      </c>
      <c r="D226" s="3">
        <v>2.3214545E-2</v>
      </c>
      <c r="E226" s="3" t="s">
        <v>2213</v>
      </c>
      <c r="F226" s="3" t="s">
        <v>2214</v>
      </c>
      <c r="G226" s="3" t="s">
        <v>2215</v>
      </c>
      <c r="H226" s="3" t="s">
        <v>2216</v>
      </c>
    </row>
    <row r="227" spans="1:8" ht="60" x14ac:dyDescent="0.25">
      <c r="A227" s="3">
        <v>86</v>
      </c>
      <c r="B227" s="3" t="s">
        <v>2217</v>
      </c>
      <c r="C227" s="3">
        <v>-1.8776517230000001</v>
      </c>
      <c r="D227" s="3">
        <v>3.0656213000000002E-2</v>
      </c>
      <c r="E227" s="3" t="s">
        <v>2218</v>
      </c>
      <c r="F227" s="3" t="s">
        <v>2218</v>
      </c>
      <c r="G227" s="3" t="s">
        <v>2219</v>
      </c>
      <c r="H227" s="3" t="s">
        <v>2220</v>
      </c>
    </row>
    <row r="228" spans="1:8" ht="45" x14ac:dyDescent="0.25">
      <c r="A228" s="3">
        <v>87</v>
      </c>
      <c r="B228" s="3" t="s">
        <v>2221</v>
      </c>
      <c r="C228" s="3">
        <v>-1.872645656</v>
      </c>
      <c r="D228" s="3">
        <v>4.7027131999999999E-2</v>
      </c>
      <c r="E228" s="3" t="s">
        <v>2222</v>
      </c>
      <c r="F228" s="3" t="s">
        <v>2223</v>
      </c>
      <c r="G228" s="3" t="s">
        <v>2224</v>
      </c>
      <c r="H228" s="3" t="s">
        <v>2225</v>
      </c>
    </row>
    <row r="229" spans="1:8" ht="60" x14ac:dyDescent="0.25">
      <c r="A229" s="3">
        <v>88</v>
      </c>
      <c r="B229" s="3" t="s">
        <v>1327</v>
      </c>
      <c r="C229" s="3">
        <v>-1.86694816</v>
      </c>
      <c r="D229" s="3">
        <v>3.2777413999999998E-2</v>
      </c>
      <c r="E229" s="3" t="s">
        <v>1328</v>
      </c>
      <c r="F229" s="3" t="s">
        <v>1329</v>
      </c>
      <c r="G229" s="3" t="s">
        <v>1330</v>
      </c>
      <c r="H229" s="3" t="s">
        <v>1331</v>
      </c>
    </row>
    <row r="230" spans="1:8" ht="60" x14ac:dyDescent="0.25">
      <c r="A230" s="3">
        <v>89</v>
      </c>
      <c r="B230" s="3" t="s">
        <v>2226</v>
      </c>
      <c r="C230" s="3">
        <v>-1.8370980779999999</v>
      </c>
      <c r="D230" s="3">
        <v>1.5207112E-2</v>
      </c>
      <c r="E230" s="3" t="s">
        <v>2227</v>
      </c>
      <c r="F230" s="3" t="s">
        <v>2228</v>
      </c>
      <c r="G230" s="3" t="s">
        <v>2229</v>
      </c>
      <c r="H230" s="3" t="s">
        <v>2230</v>
      </c>
    </row>
    <row r="231" spans="1:8" ht="60" x14ac:dyDescent="0.25">
      <c r="A231" s="3">
        <v>90</v>
      </c>
      <c r="B231" s="3" t="s">
        <v>2231</v>
      </c>
      <c r="C231" s="3">
        <v>-1.829449007</v>
      </c>
      <c r="D231" s="3">
        <v>1.5801229E-2</v>
      </c>
      <c r="E231" s="3" t="s">
        <v>2232</v>
      </c>
      <c r="F231" s="3" t="s">
        <v>2233</v>
      </c>
      <c r="G231" s="3" t="s">
        <v>2234</v>
      </c>
      <c r="H231" s="3" t="s">
        <v>2235</v>
      </c>
    </row>
    <row r="232" spans="1:8" ht="60" x14ac:dyDescent="0.25">
      <c r="A232" s="3">
        <v>91</v>
      </c>
      <c r="B232" s="3" t="s">
        <v>2236</v>
      </c>
      <c r="C232" s="3">
        <v>-1.8220656900000001</v>
      </c>
      <c r="D232" s="3">
        <v>2.2012596999999998E-2</v>
      </c>
      <c r="E232" s="3" t="s">
        <v>2237</v>
      </c>
      <c r="F232" s="3" t="s">
        <v>2238</v>
      </c>
      <c r="G232" s="3" t="s">
        <v>2239</v>
      </c>
      <c r="H232" s="3" t="s">
        <v>2240</v>
      </c>
    </row>
    <row r="233" spans="1:8" x14ac:dyDescent="0.25">
      <c r="A233" s="3">
        <v>92</v>
      </c>
      <c r="B233" s="3" t="s">
        <v>2241</v>
      </c>
      <c r="C233" s="3">
        <v>-1.806291106</v>
      </c>
      <c r="D233" s="3">
        <v>4.2709319000000003E-2</v>
      </c>
      <c r="E233" s="3"/>
      <c r="F233" s="3"/>
      <c r="G233" s="3"/>
      <c r="H233" s="3" t="s">
        <v>85</v>
      </c>
    </row>
    <row r="234" spans="1:8" ht="60" x14ac:dyDescent="0.25">
      <c r="A234" s="3">
        <v>93</v>
      </c>
      <c r="B234" s="3" t="s">
        <v>2242</v>
      </c>
      <c r="C234" s="3">
        <v>-1.78048874</v>
      </c>
      <c r="D234" s="3">
        <v>3.7033020999999999E-2</v>
      </c>
      <c r="E234" s="3" t="s">
        <v>2243</v>
      </c>
      <c r="F234" s="3" t="s">
        <v>2244</v>
      </c>
      <c r="G234" s="3" t="s">
        <v>2245</v>
      </c>
      <c r="H234" s="3" t="s">
        <v>582</v>
      </c>
    </row>
    <row r="235" spans="1:8" ht="45" x14ac:dyDescent="0.25">
      <c r="A235" s="3">
        <v>94</v>
      </c>
      <c r="B235" s="3" t="s">
        <v>2246</v>
      </c>
      <c r="C235" s="3">
        <v>-1.772809428</v>
      </c>
      <c r="D235" s="3">
        <v>1.8970220999999999E-2</v>
      </c>
      <c r="E235" s="3" t="s">
        <v>2247</v>
      </c>
      <c r="F235" s="3" t="s">
        <v>2248</v>
      </c>
      <c r="G235" s="3" t="s">
        <v>2249</v>
      </c>
      <c r="H235" s="3" t="s">
        <v>85</v>
      </c>
    </row>
    <row r="236" spans="1:8" ht="60" x14ac:dyDescent="0.25">
      <c r="A236" s="3">
        <v>95</v>
      </c>
      <c r="B236" s="3" t="s">
        <v>2250</v>
      </c>
      <c r="C236" s="3">
        <v>-1.7692882720000001</v>
      </c>
      <c r="D236" s="3">
        <v>4.2040440999999998E-2</v>
      </c>
      <c r="E236" s="3" t="s">
        <v>2251</v>
      </c>
      <c r="F236" s="3" t="s">
        <v>2252</v>
      </c>
      <c r="G236" s="3" t="s">
        <v>2253</v>
      </c>
      <c r="H236" s="3" t="s">
        <v>2254</v>
      </c>
    </row>
    <row r="237" spans="1:8" ht="45" x14ac:dyDescent="0.25">
      <c r="A237" s="3">
        <v>96</v>
      </c>
      <c r="B237" s="3" t="s">
        <v>2255</v>
      </c>
      <c r="C237" s="3">
        <v>-1.7606854139999999</v>
      </c>
      <c r="D237" s="3">
        <v>2.9867483E-2</v>
      </c>
      <c r="E237" s="3" t="s">
        <v>2256</v>
      </c>
      <c r="F237" s="3" t="s">
        <v>2257</v>
      </c>
      <c r="G237" s="3" t="s">
        <v>2258</v>
      </c>
      <c r="H237" s="3" t="s">
        <v>2259</v>
      </c>
    </row>
    <row r="238" spans="1:8" ht="60" x14ac:dyDescent="0.25">
      <c r="A238" s="3">
        <v>97</v>
      </c>
      <c r="B238" s="3" t="s">
        <v>2260</v>
      </c>
      <c r="C238" s="3">
        <v>-1.751526833</v>
      </c>
      <c r="D238" s="3">
        <v>2.8497845000000001E-2</v>
      </c>
      <c r="E238" s="3" t="s">
        <v>2261</v>
      </c>
      <c r="F238" s="3" t="s">
        <v>2262</v>
      </c>
      <c r="G238" s="3" t="s">
        <v>2263</v>
      </c>
      <c r="H238" s="3" t="s">
        <v>2264</v>
      </c>
    </row>
    <row r="239" spans="1:8" ht="60" x14ac:dyDescent="0.25">
      <c r="A239" s="3">
        <v>98</v>
      </c>
      <c r="B239" s="3" t="s">
        <v>2265</v>
      </c>
      <c r="C239" s="3">
        <v>-1.751315416</v>
      </c>
      <c r="D239" s="3">
        <v>3.6255625999999999E-2</v>
      </c>
      <c r="E239" s="3" t="s">
        <v>2266</v>
      </c>
      <c r="F239" s="3" t="s">
        <v>2267</v>
      </c>
      <c r="G239" s="3" t="s">
        <v>2268</v>
      </c>
      <c r="H239" s="3" t="s">
        <v>2269</v>
      </c>
    </row>
    <row r="240" spans="1:8" ht="75" x14ac:dyDescent="0.25">
      <c r="A240" s="3">
        <v>99</v>
      </c>
      <c r="B240" s="3" t="s">
        <v>2270</v>
      </c>
      <c r="C240" s="3">
        <v>-1.7350066310000001</v>
      </c>
      <c r="D240" s="3">
        <v>2.3811364000000002E-2</v>
      </c>
      <c r="E240" s="3" t="s">
        <v>2271</v>
      </c>
      <c r="F240" s="3" t="s">
        <v>2272</v>
      </c>
      <c r="G240" s="3" t="s">
        <v>2273</v>
      </c>
      <c r="H240" s="3" t="s">
        <v>2274</v>
      </c>
    </row>
    <row r="241" spans="1:8" ht="60" x14ac:dyDescent="0.25">
      <c r="A241" s="3">
        <v>100</v>
      </c>
      <c r="B241" s="3" t="s">
        <v>2275</v>
      </c>
      <c r="C241" s="3">
        <v>-1.696568428</v>
      </c>
      <c r="D241" s="3">
        <v>4.8391400000000001E-2</v>
      </c>
      <c r="E241" s="3" t="s">
        <v>2276</v>
      </c>
      <c r="F241" s="3" t="s">
        <v>2277</v>
      </c>
      <c r="G241" s="3" t="s">
        <v>2278</v>
      </c>
      <c r="H241" s="3" t="s">
        <v>2279</v>
      </c>
    </row>
    <row r="242" spans="1:8" ht="45" x14ac:dyDescent="0.25">
      <c r="A242" s="3">
        <v>101</v>
      </c>
      <c r="B242" s="3" t="s">
        <v>2280</v>
      </c>
      <c r="C242" s="3">
        <v>-1.6950496420000001</v>
      </c>
      <c r="D242" s="3">
        <v>3.1817647999999997E-2</v>
      </c>
      <c r="E242" s="3" t="s">
        <v>2281</v>
      </c>
      <c r="F242" s="3" t="s">
        <v>2282</v>
      </c>
      <c r="G242" s="3" t="s">
        <v>2283</v>
      </c>
      <c r="H242" s="3" t="s">
        <v>2284</v>
      </c>
    </row>
    <row r="243" spans="1:8" ht="60" x14ac:dyDescent="0.25">
      <c r="A243" s="3">
        <v>102</v>
      </c>
      <c r="B243" s="3" t="s">
        <v>2285</v>
      </c>
      <c r="C243" s="3">
        <v>-1.685736412</v>
      </c>
      <c r="D243" s="3">
        <v>4.9505871E-2</v>
      </c>
      <c r="E243" s="3" t="s">
        <v>2286</v>
      </c>
      <c r="F243" s="3" t="s">
        <v>2287</v>
      </c>
      <c r="G243" s="3" t="s">
        <v>2288</v>
      </c>
      <c r="H243" s="3" t="s">
        <v>2289</v>
      </c>
    </row>
    <row r="244" spans="1:8" ht="45" x14ac:dyDescent="0.25">
      <c r="A244" s="3">
        <v>103</v>
      </c>
      <c r="B244" s="3" t="s">
        <v>2290</v>
      </c>
      <c r="C244" s="3">
        <v>-1.682522949</v>
      </c>
      <c r="D244" s="3">
        <v>4.1927183999999999E-2</v>
      </c>
      <c r="E244" s="3" t="s">
        <v>2291</v>
      </c>
      <c r="F244" s="3" t="s">
        <v>2292</v>
      </c>
      <c r="G244" s="3" t="s">
        <v>2293</v>
      </c>
      <c r="H244" s="3" t="s">
        <v>816</v>
      </c>
    </row>
    <row r="245" spans="1:8" ht="60" x14ac:dyDescent="0.25">
      <c r="A245" s="3">
        <v>104</v>
      </c>
      <c r="B245" s="3" t="s">
        <v>2294</v>
      </c>
      <c r="C245" s="3">
        <v>-1.672952145</v>
      </c>
      <c r="D245" s="3">
        <v>3.8894757000000002E-2</v>
      </c>
      <c r="E245" s="3" t="s">
        <v>2295</v>
      </c>
      <c r="F245" s="3" t="s">
        <v>2296</v>
      </c>
      <c r="G245" s="3" t="s">
        <v>2297</v>
      </c>
      <c r="H245" s="3" t="s">
        <v>2298</v>
      </c>
    </row>
    <row r="246" spans="1:8" ht="90" x14ac:dyDescent="0.25">
      <c r="A246" s="3">
        <v>105</v>
      </c>
      <c r="B246" s="3" t="s">
        <v>2299</v>
      </c>
      <c r="C246" s="3">
        <v>-1.670099233</v>
      </c>
      <c r="D246" s="3">
        <v>2.8925916999999999E-2</v>
      </c>
      <c r="E246" s="3" t="s">
        <v>2300</v>
      </c>
      <c r="F246" s="3" t="s">
        <v>2301</v>
      </c>
      <c r="G246" s="3" t="s">
        <v>2302</v>
      </c>
      <c r="H246" s="3" t="s">
        <v>1204</v>
      </c>
    </row>
    <row r="247" spans="1:8" x14ac:dyDescent="0.25">
      <c r="A247" s="3">
        <v>106</v>
      </c>
      <c r="B247" s="3" t="s">
        <v>2303</v>
      </c>
      <c r="C247" s="3">
        <v>-1.6693344859999999</v>
      </c>
      <c r="D247" s="3">
        <v>4.9407769999999997E-2</v>
      </c>
      <c r="E247" s="3"/>
      <c r="F247" s="3"/>
      <c r="G247" s="3"/>
      <c r="H247" s="3" t="s">
        <v>85</v>
      </c>
    </row>
    <row r="248" spans="1:8" ht="45" x14ac:dyDescent="0.25">
      <c r="A248" s="3">
        <v>107</v>
      </c>
      <c r="B248" s="3" t="s">
        <v>2304</v>
      </c>
      <c r="C248" s="3">
        <v>-1.6648780910000001</v>
      </c>
      <c r="D248" s="3">
        <v>3.3800202000000001E-2</v>
      </c>
      <c r="E248" s="3" t="s">
        <v>2305</v>
      </c>
      <c r="F248" s="3" t="s">
        <v>2305</v>
      </c>
      <c r="G248" s="3" t="s">
        <v>2306</v>
      </c>
      <c r="H248" s="3" t="s">
        <v>2307</v>
      </c>
    </row>
    <row r="249" spans="1:8" ht="45" x14ac:dyDescent="0.25">
      <c r="A249" s="3">
        <v>108</v>
      </c>
      <c r="B249" s="3" t="s">
        <v>2308</v>
      </c>
      <c r="C249" s="3">
        <v>-1.6479921639999999</v>
      </c>
      <c r="D249" s="3">
        <v>4.2981878000000001E-2</v>
      </c>
      <c r="E249" s="3" t="s">
        <v>2309</v>
      </c>
      <c r="F249" s="3" t="s">
        <v>2309</v>
      </c>
      <c r="G249" s="3" t="s">
        <v>2310</v>
      </c>
      <c r="H249" s="3" t="s">
        <v>2311</v>
      </c>
    </row>
    <row r="250" spans="1:8" ht="30" x14ac:dyDescent="0.25">
      <c r="A250" s="3">
        <v>109</v>
      </c>
      <c r="B250" s="3" t="s">
        <v>2312</v>
      </c>
      <c r="C250" s="3">
        <v>-1.646165208</v>
      </c>
      <c r="D250" s="3">
        <v>4.3294855E-2</v>
      </c>
      <c r="E250" s="3" t="s">
        <v>2313</v>
      </c>
      <c r="F250" s="3" t="s">
        <v>2314</v>
      </c>
      <c r="G250" s="3" t="s">
        <v>703</v>
      </c>
      <c r="H250" s="3" t="s">
        <v>704</v>
      </c>
    </row>
    <row r="251" spans="1:8" ht="60" x14ac:dyDescent="0.25">
      <c r="A251" s="3">
        <v>110</v>
      </c>
      <c r="B251" s="3" t="s">
        <v>2315</v>
      </c>
      <c r="C251" s="3">
        <v>-1.6203735610000001</v>
      </c>
      <c r="D251" s="3">
        <v>3.1993009000000003E-2</v>
      </c>
      <c r="E251" s="3" t="s">
        <v>2100</v>
      </c>
      <c r="F251" s="3" t="s">
        <v>2101</v>
      </c>
      <c r="G251" s="3" t="s">
        <v>2102</v>
      </c>
      <c r="H251" s="3" t="s">
        <v>1898</v>
      </c>
    </row>
    <row r="252" spans="1:8" ht="45" x14ac:dyDescent="0.25">
      <c r="A252" s="3">
        <v>111</v>
      </c>
      <c r="B252" s="3" t="s">
        <v>2316</v>
      </c>
      <c r="C252" s="3">
        <v>-1.6164526020000001</v>
      </c>
      <c r="D252" s="3">
        <v>3.4525941999999997E-2</v>
      </c>
      <c r="E252" s="3" t="s">
        <v>2317</v>
      </c>
      <c r="F252" s="3" t="s">
        <v>2317</v>
      </c>
      <c r="G252" s="3" t="s">
        <v>2318</v>
      </c>
      <c r="H252" s="3" t="s">
        <v>2319</v>
      </c>
    </row>
    <row r="253" spans="1:8" ht="75" x14ac:dyDescent="0.25">
      <c r="A253" s="3">
        <v>112</v>
      </c>
      <c r="B253" s="3" t="s">
        <v>2320</v>
      </c>
      <c r="C253" s="3">
        <v>-1.6019689420000001</v>
      </c>
      <c r="D253" s="3">
        <v>4.7474156000000003E-2</v>
      </c>
      <c r="E253" s="3" t="s">
        <v>2321</v>
      </c>
      <c r="F253" s="3" t="s">
        <v>2322</v>
      </c>
      <c r="G253" s="3" t="s">
        <v>2043</v>
      </c>
      <c r="H253" s="3" t="s">
        <v>2323</v>
      </c>
    </row>
    <row r="254" spans="1:8" ht="45" x14ac:dyDescent="0.25">
      <c r="A254" s="3">
        <v>113</v>
      </c>
      <c r="B254" s="3" t="s">
        <v>2324</v>
      </c>
      <c r="C254" s="3">
        <v>-1.596751171</v>
      </c>
      <c r="D254" s="3">
        <v>3.4273708E-2</v>
      </c>
      <c r="E254" s="3" t="s">
        <v>2325</v>
      </c>
      <c r="F254" s="3" t="s">
        <v>2325</v>
      </c>
      <c r="G254" s="3" t="s">
        <v>2326</v>
      </c>
      <c r="H254" s="3" t="s">
        <v>2327</v>
      </c>
    </row>
    <row r="255" spans="1:8" ht="60" x14ac:dyDescent="0.25">
      <c r="A255" s="3">
        <v>114</v>
      </c>
      <c r="B255" s="3" t="s">
        <v>2328</v>
      </c>
      <c r="C255" s="3">
        <v>-1.5917923890000001</v>
      </c>
      <c r="D255" s="3">
        <v>4.5626285000000003E-2</v>
      </c>
      <c r="E255" s="3" t="s">
        <v>2329</v>
      </c>
      <c r="F255" s="3" t="s">
        <v>2330</v>
      </c>
      <c r="G255" s="3" t="s">
        <v>2331</v>
      </c>
      <c r="H255" s="3" t="s">
        <v>2332</v>
      </c>
    </row>
    <row r="256" spans="1:8" ht="30" x14ac:dyDescent="0.25">
      <c r="A256" s="3">
        <v>115</v>
      </c>
      <c r="B256" s="3" t="s">
        <v>2333</v>
      </c>
      <c r="C256" s="3">
        <v>-1.578007908</v>
      </c>
      <c r="D256" s="3">
        <v>4.2380292999999999E-2</v>
      </c>
      <c r="E256" s="3" t="s">
        <v>2334</v>
      </c>
      <c r="F256" s="3" t="s">
        <v>2335</v>
      </c>
      <c r="G256" s="3" t="s">
        <v>2336</v>
      </c>
      <c r="H256" s="3" t="s">
        <v>704</v>
      </c>
    </row>
    <row r="257" spans="1:8" ht="30" x14ac:dyDescent="0.25">
      <c r="A257" s="3">
        <v>116</v>
      </c>
      <c r="B257" s="3" t="s">
        <v>2337</v>
      </c>
      <c r="C257" s="3">
        <v>-1.5586181539999999</v>
      </c>
      <c r="D257" s="3">
        <v>3.8433662E-2</v>
      </c>
      <c r="E257" s="3" t="s">
        <v>2338</v>
      </c>
      <c r="F257" s="3" t="s">
        <v>2339</v>
      </c>
      <c r="G257" s="3" t="s">
        <v>2340</v>
      </c>
      <c r="H257" s="3" t="s">
        <v>1625</v>
      </c>
    </row>
    <row r="258" spans="1:8" ht="30" x14ac:dyDescent="0.25">
      <c r="A258" s="3">
        <v>117</v>
      </c>
      <c r="B258" s="3" t="s">
        <v>2341</v>
      </c>
      <c r="C258" s="3">
        <v>-1.501151999</v>
      </c>
      <c r="D258" s="3">
        <v>4.7048343999999999E-2</v>
      </c>
      <c r="E258" s="3" t="s">
        <v>2342</v>
      </c>
      <c r="F258" s="3" t="s">
        <v>2343</v>
      </c>
      <c r="G258" s="3" t="s">
        <v>703</v>
      </c>
      <c r="H258" s="3" t="s">
        <v>70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87"/>
  <sheetViews>
    <sheetView workbookViewId="0">
      <selection activeCell="H55" sqref="H55"/>
    </sheetView>
  </sheetViews>
  <sheetFormatPr defaultColWidth="9.140625" defaultRowHeight="15" x14ac:dyDescent="0.25"/>
  <cols>
    <col min="1" max="1" width="5.140625" style="4" customWidth="1"/>
    <col min="2" max="2" width="14.5703125" style="4" customWidth="1"/>
    <col min="3" max="3" width="9.5703125" style="4" customWidth="1"/>
    <col min="4" max="4" width="9.140625" style="4"/>
    <col min="5" max="5" width="8.85546875" style="4" customWidth="1"/>
    <col min="6" max="6" width="10.5703125" style="4" customWidth="1"/>
    <col min="7" max="7" width="60.5703125" style="4" customWidth="1"/>
    <col min="8" max="8" width="73" style="4" customWidth="1"/>
    <col min="9" max="16384" width="9.140625" style="4"/>
  </cols>
  <sheetData>
    <row r="1" spans="1:8" s="6" customFormat="1" x14ac:dyDescent="0.25">
      <c r="A1" s="5" t="s">
        <v>4717</v>
      </c>
    </row>
    <row r="2" spans="1:8" s="6" customFormat="1" ht="15.75" x14ac:dyDescent="0.25">
      <c r="A2" s="7" t="s">
        <v>3466</v>
      </c>
      <c r="B2" s="7"/>
      <c r="C2" s="7"/>
      <c r="D2" s="7"/>
      <c r="E2" s="7"/>
      <c r="F2" s="7"/>
      <c r="G2" s="7"/>
      <c r="H2" s="7"/>
    </row>
    <row r="3" spans="1:8" s="83" customFormat="1" ht="30" x14ac:dyDescent="0.25">
      <c r="A3" s="81" t="s">
        <v>0</v>
      </c>
      <c r="B3" s="82" t="s">
        <v>3460</v>
      </c>
      <c r="C3" s="81" t="s">
        <v>3462</v>
      </c>
      <c r="D3" s="81" t="s">
        <v>3461</v>
      </c>
      <c r="E3" s="81" t="s">
        <v>1</v>
      </c>
      <c r="F3" s="81" t="s">
        <v>4427</v>
      </c>
      <c r="G3" s="81" t="s">
        <v>4426</v>
      </c>
      <c r="H3" s="81" t="s">
        <v>4425</v>
      </c>
    </row>
    <row r="4" spans="1:8" ht="60" x14ac:dyDescent="0.25">
      <c r="A4" s="3">
        <v>1</v>
      </c>
      <c r="B4" s="3" t="s">
        <v>1413</v>
      </c>
      <c r="C4" s="3">
        <v>8.3011661920000002</v>
      </c>
      <c r="D4" s="3">
        <v>2.3700000000000001E-10</v>
      </c>
      <c r="E4" s="3" t="s">
        <v>1414</v>
      </c>
      <c r="F4" s="3" t="s">
        <v>1415</v>
      </c>
      <c r="G4" s="3" t="s">
        <v>1416</v>
      </c>
      <c r="H4" s="3" t="s">
        <v>1417</v>
      </c>
    </row>
    <row r="5" spans="1:8" ht="45" x14ac:dyDescent="0.25">
      <c r="A5" s="3">
        <v>2</v>
      </c>
      <c r="B5" s="3" t="s">
        <v>1418</v>
      </c>
      <c r="C5" s="3">
        <v>5.3165155750000004</v>
      </c>
      <c r="D5" s="3">
        <v>4.87E-12</v>
      </c>
      <c r="E5" s="3" t="s">
        <v>1419</v>
      </c>
      <c r="F5" s="3" t="s">
        <v>1420</v>
      </c>
      <c r="G5" s="3" t="s">
        <v>1421</v>
      </c>
      <c r="H5" s="3" t="s">
        <v>1422</v>
      </c>
    </row>
    <row r="6" spans="1:8" ht="45" x14ac:dyDescent="0.25">
      <c r="A6" s="3">
        <v>3</v>
      </c>
      <c r="B6" s="3" t="s">
        <v>1440</v>
      </c>
      <c r="C6" s="3">
        <v>5.099417453</v>
      </c>
      <c r="D6" s="3">
        <v>2.0199999999999999E-11</v>
      </c>
      <c r="E6" s="3" t="s">
        <v>1441</v>
      </c>
      <c r="F6" s="3" t="s">
        <v>1442</v>
      </c>
      <c r="G6" s="3" t="s">
        <v>1443</v>
      </c>
      <c r="H6" s="3" t="s">
        <v>1444</v>
      </c>
    </row>
    <row r="7" spans="1:8" ht="60" x14ac:dyDescent="0.25">
      <c r="A7" s="3">
        <v>4</v>
      </c>
      <c r="B7" s="3" t="s">
        <v>1450</v>
      </c>
      <c r="C7" s="3">
        <v>4.9721609149999999</v>
      </c>
      <c r="D7" s="3">
        <v>1.83146E-3</v>
      </c>
      <c r="E7" s="3" t="s">
        <v>1451</v>
      </c>
      <c r="F7" s="3" t="s">
        <v>1452</v>
      </c>
      <c r="G7" s="3" t="s">
        <v>1453</v>
      </c>
      <c r="H7" s="3" t="s">
        <v>1454</v>
      </c>
    </row>
    <row r="8" spans="1:8" ht="60" x14ac:dyDescent="0.25">
      <c r="A8" s="3">
        <v>5</v>
      </c>
      <c r="B8" s="3" t="s">
        <v>2344</v>
      </c>
      <c r="C8" s="3">
        <v>4.5862586270000003</v>
      </c>
      <c r="D8" s="3">
        <v>1.4241583E-2</v>
      </c>
      <c r="E8" s="3" t="s">
        <v>2345</v>
      </c>
      <c r="F8" s="3" t="s">
        <v>2346</v>
      </c>
      <c r="G8" s="3" t="s">
        <v>2347</v>
      </c>
      <c r="H8" s="3" t="s">
        <v>85</v>
      </c>
    </row>
    <row r="9" spans="1:8" ht="60" x14ac:dyDescent="0.25">
      <c r="A9" s="3">
        <v>6</v>
      </c>
      <c r="B9" s="3" t="s">
        <v>1057</v>
      </c>
      <c r="C9" s="3">
        <v>4.3873996540000002</v>
      </c>
      <c r="D9" s="3">
        <v>3.1700000000000001E-6</v>
      </c>
      <c r="E9" s="3" t="s">
        <v>1058</v>
      </c>
      <c r="F9" s="3" t="s">
        <v>1059</v>
      </c>
      <c r="G9" s="3" t="s">
        <v>1060</v>
      </c>
      <c r="H9" s="3" t="s">
        <v>1061</v>
      </c>
    </row>
    <row r="10" spans="1:8" ht="60" x14ac:dyDescent="0.25">
      <c r="A10" s="3">
        <v>7</v>
      </c>
      <c r="B10" s="3" t="s">
        <v>1423</v>
      </c>
      <c r="C10" s="3">
        <v>4.3535009770000004</v>
      </c>
      <c r="D10" s="3">
        <v>2.23E-9</v>
      </c>
      <c r="E10" s="3" t="s">
        <v>1424</v>
      </c>
      <c r="F10" s="3" t="s">
        <v>1425</v>
      </c>
      <c r="G10" s="3" t="s">
        <v>1426</v>
      </c>
      <c r="H10" s="3" t="s">
        <v>1427</v>
      </c>
    </row>
    <row r="11" spans="1:8" ht="60" x14ac:dyDescent="0.25">
      <c r="A11" s="3">
        <v>8</v>
      </c>
      <c r="B11" s="3" t="s">
        <v>1460</v>
      </c>
      <c r="C11" s="3">
        <v>4.120023389</v>
      </c>
      <c r="D11" s="3">
        <v>5.3800000000000002E-6</v>
      </c>
      <c r="E11" s="3" t="s">
        <v>1461</v>
      </c>
      <c r="F11" s="3" t="s">
        <v>1462</v>
      </c>
      <c r="G11" s="3" t="s">
        <v>1463</v>
      </c>
      <c r="H11" s="3" t="s">
        <v>1464</v>
      </c>
    </row>
    <row r="12" spans="1:8" ht="60" x14ac:dyDescent="0.25">
      <c r="A12" s="3">
        <v>9</v>
      </c>
      <c r="B12" s="3" t="s">
        <v>1062</v>
      </c>
      <c r="C12" s="3">
        <v>3.95212794</v>
      </c>
      <c r="D12" s="3">
        <v>6.0800000000000002E-6</v>
      </c>
      <c r="E12" s="3" t="s">
        <v>1063</v>
      </c>
      <c r="F12" s="3" t="s">
        <v>1064</v>
      </c>
      <c r="G12" s="3" t="s">
        <v>1065</v>
      </c>
      <c r="H12" s="3" t="s">
        <v>1066</v>
      </c>
    </row>
    <row r="13" spans="1:8" ht="45" x14ac:dyDescent="0.25">
      <c r="A13" s="3">
        <v>10</v>
      </c>
      <c r="B13" s="3" t="s">
        <v>1133</v>
      </c>
      <c r="C13" s="3">
        <v>3.941197952</v>
      </c>
      <c r="D13" s="3">
        <v>2.3E-5</v>
      </c>
      <c r="E13" s="3" t="s">
        <v>1134</v>
      </c>
      <c r="F13" s="3" t="s">
        <v>1134</v>
      </c>
      <c r="G13" s="3" t="s">
        <v>1135</v>
      </c>
      <c r="H13" s="3" t="s">
        <v>1136</v>
      </c>
    </row>
    <row r="14" spans="1:8" ht="30" x14ac:dyDescent="0.25">
      <c r="A14" s="3">
        <v>11</v>
      </c>
      <c r="B14" s="3" t="s">
        <v>1435</v>
      </c>
      <c r="C14" s="3">
        <v>3.8391138730000001</v>
      </c>
      <c r="D14" s="3">
        <v>7.9599999999999998E-8</v>
      </c>
      <c r="E14" s="3" t="s">
        <v>1436</v>
      </c>
      <c r="F14" s="3" t="s">
        <v>1437</v>
      </c>
      <c r="G14" s="3" t="s">
        <v>1438</v>
      </c>
      <c r="H14" s="3" t="s">
        <v>1439</v>
      </c>
    </row>
    <row r="15" spans="1:8" ht="30" x14ac:dyDescent="0.25">
      <c r="A15" s="3">
        <v>12</v>
      </c>
      <c r="B15" s="3" t="s">
        <v>1503</v>
      </c>
      <c r="C15" s="3">
        <v>3.8119300030000001</v>
      </c>
      <c r="D15" s="3">
        <v>1.31E-6</v>
      </c>
      <c r="E15" s="3" t="s">
        <v>1504</v>
      </c>
      <c r="F15" s="3" t="s">
        <v>1504</v>
      </c>
      <c r="G15" s="3" t="s">
        <v>1505</v>
      </c>
      <c r="H15" s="3" t="s">
        <v>1506</v>
      </c>
    </row>
    <row r="16" spans="1:8" ht="60" x14ac:dyDescent="0.25">
      <c r="A16" s="3">
        <v>13</v>
      </c>
      <c r="B16" s="3" t="s">
        <v>1118</v>
      </c>
      <c r="C16" s="3">
        <v>3.7968138969999998</v>
      </c>
      <c r="D16" s="3">
        <v>1.9965780000000002E-3</v>
      </c>
      <c r="E16" s="3" t="s">
        <v>1119</v>
      </c>
      <c r="F16" s="3" t="s">
        <v>1120</v>
      </c>
      <c r="G16" s="3" t="s">
        <v>1121</v>
      </c>
      <c r="H16" s="3" t="s">
        <v>1122</v>
      </c>
    </row>
    <row r="17" spans="1:8" ht="60" x14ac:dyDescent="0.25">
      <c r="A17" s="3">
        <v>14</v>
      </c>
      <c r="B17" s="3" t="s">
        <v>1047</v>
      </c>
      <c r="C17" s="3">
        <v>3.660967538</v>
      </c>
      <c r="D17" s="3">
        <v>1.6746799999999999E-4</v>
      </c>
      <c r="E17" s="3" t="s">
        <v>1048</v>
      </c>
      <c r="F17" s="3" t="s">
        <v>1049</v>
      </c>
      <c r="G17" s="3" t="s">
        <v>1050</v>
      </c>
      <c r="H17" s="3" t="s">
        <v>1051</v>
      </c>
    </row>
    <row r="18" spans="1:8" ht="60" x14ac:dyDescent="0.25">
      <c r="A18" s="3">
        <v>15</v>
      </c>
      <c r="B18" s="3" t="s">
        <v>1093</v>
      </c>
      <c r="C18" s="3">
        <v>3.5964895669999999</v>
      </c>
      <c r="D18" s="3">
        <v>8.9050090000000002E-3</v>
      </c>
      <c r="E18" s="3" t="s">
        <v>1094</v>
      </c>
      <c r="F18" s="3" t="s">
        <v>1095</v>
      </c>
      <c r="G18" s="3" t="s">
        <v>1096</v>
      </c>
      <c r="H18" s="3" t="s">
        <v>1097</v>
      </c>
    </row>
    <row r="19" spans="1:8" ht="45" x14ac:dyDescent="0.25">
      <c r="A19" s="3">
        <v>16</v>
      </c>
      <c r="B19" s="3" t="s">
        <v>1302</v>
      </c>
      <c r="C19" s="3">
        <v>3.585827514</v>
      </c>
      <c r="D19" s="3">
        <v>4.3900000000000003E-6</v>
      </c>
      <c r="E19" s="3" t="s">
        <v>1303</v>
      </c>
      <c r="F19" s="3" t="s">
        <v>1304</v>
      </c>
      <c r="G19" s="3" t="s">
        <v>1305</v>
      </c>
      <c r="H19" s="3" t="s">
        <v>1306</v>
      </c>
    </row>
    <row r="20" spans="1:8" ht="60" x14ac:dyDescent="0.25">
      <c r="A20" s="3">
        <v>17</v>
      </c>
      <c r="B20" s="3" t="s">
        <v>502</v>
      </c>
      <c r="C20" s="3">
        <v>3.5530865070000002</v>
      </c>
      <c r="D20" s="3">
        <v>1.7855599999999999E-4</v>
      </c>
      <c r="E20" s="3" t="s">
        <v>503</v>
      </c>
      <c r="F20" s="3" t="s">
        <v>504</v>
      </c>
      <c r="G20" s="3" t="s">
        <v>505</v>
      </c>
      <c r="H20" s="3" t="s">
        <v>506</v>
      </c>
    </row>
    <row r="21" spans="1:8" ht="30" x14ac:dyDescent="0.25">
      <c r="A21" s="3">
        <v>18</v>
      </c>
      <c r="B21" s="3" t="s">
        <v>1042</v>
      </c>
      <c r="C21" s="3">
        <v>3.4337532500000001</v>
      </c>
      <c r="D21" s="3">
        <v>2.3999999999999999E-6</v>
      </c>
      <c r="E21" s="3" t="s">
        <v>1043</v>
      </c>
      <c r="F21" s="3" t="s">
        <v>1044</v>
      </c>
      <c r="G21" s="3" t="s">
        <v>1045</v>
      </c>
      <c r="H21" s="3" t="s">
        <v>1046</v>
      </c>
    </row>
    <row r="22" spans="1:8" ht="60" x14ac:dyDescent="0.25">
      <c r="A22" s="3">
        <v>19</v>
      </c>
      <c r="B22" s="3" t="s">
        <v>1307</v>
      </c>
      <c r="C22" s="3">
        <v>3.417188393</v>
      </c>
      <c r="D22" s="3">
        <v>2.1604099999999999E-4</v>
      </c>
      <c r="E22" s="3" t="s">
        <v>1308</v>
      </c>
      <c r="F22" s="3" t="s">
        <v>1309</v>
      </c>
      <c r="G22" s="3" t="s">
        <v>1310</v>
      </c>
      <c r="H22" s="3" t="s">
        <v>1311</v>
      </c>
    </row>
    <row r="23" spans="1:8" ht="60" x14ac:dyDescent="0.25">
      <c r="A23" s="3">
        <v>20</v>
      </c>
      <c r="B23" s="3" t="s">
        <v>2348</v>
      </c>
      <c r="C23" s="3">
        <v>3.4087194730000001</v>
      </c>
      <c r="D23" s="3">
        <v>2.0345090999999999E-2</v>
      </c>
      <c r="E23" s="3" t="s">
        <v>2349</v>
      </c>
      <c r="F23" s="3" t="s">
        <v>2350</v>
      </c>
      <c r="G23" s="3" t="s">
        <v>2351</v>
      </c>
      <c r="H23" s="3" t="s">
        <v>2352</v>
      </c>
    </row>
    <row r="24" spans="1:8" ht="60" x14ac:dyDescent="0.25">
      <c r="A24" s="3">
        <v>21</v>
      </c>
      <c r="B24" s="3" t="s">
        <v>1362</v>
      </c>
      <c r="C24" s="3">
        <v>3.4036217990000002</v>
      </c>
      <c r="D24" s="3">
        <v>4.6199999999999998E-6</v>
      </c>
      <c r="E24" s="3" t="s">
        <v>1363</v>
      </c>
      <c r="F24" s="3" t="s">
        <v>1364</v>
      </c>
      <c r="G24" s="3" t="s">
        <v>1365</v>
      </c>
      <c r="H24" s="3" t="s">
        <v>1366</v>
      </c>
    </row>
    <row r="25" spans="1:8" ht="45" x14ac:dyDescent="0.25">
      <c r="A25" s="3">
        <v>22</v>
      </c>
      <c r="B25" s="3" t="s">
        <v>1155</v>
      </c>
      <c r="C25" s="3">
        <v>3.392500171</v>
      </c>
      <c r="D25" s="3">
        <v>4.7199999999999997E-6</v>
      </c>
      <c r="E25" s="3" t="s">
        <v>1156</v>
      </c>
      <c r="F25" s="3" t="s">
        <v>1157</v>
      </c>
      <c r="G25" s="3" t="s">
        <v>1158</v>
      </c>
      <c r="H25" s="3" t="s">
        <v>1159</v>
      </c>
    </row>
    <row r="26" spans="1:8" ht="60" x14ac:dyDescent="0.25">
      <c r="A26" s="3">
        <v>23</v>
      </c>
      <c r="B26" s="3" t="s">
        <v>1285</v>
      </c>
      <c r="C26" s="3">
        <v>3.3473337120000002</v>
      </c>
      <c r="D26" s="3">
        <v>1.1639492E-2</v>
      </c>
      <c r="E26" s="3" t="s">
        <v>1286</v>
      </c>
      <c r="F26" s="3" t="s">
        <v>1287</v>
      </c>
      <c r="G26" s="3" t="s">
        <v>1288</v>
      </c>
      <c r="H26" s="3" t="s">
        <v>1289</v>
      </c>
    </row>
    <row r="27" spans="1:8" ht="60" x14ac:dyDescent="0.25">
      <c r="A27" s="3">
        <v>24</v>
      </c>
      <c r="B27" s="3" t="s">
        <v>1428</v>
      </c>
      <c r="C27" s="3">
        <v>3.2477672929999999</v>
      </c>
      <c r="D27" s="3">
        <v>6.1269500000000001E-4</v>
      </c>
      <c r="E27" s="3" t="s">
        <v>1429</v>
      </c>
      <c r="F27" s="3" t="s">
        <v>1430</v>
      </c>
      <c r="G27" s="3" t="s">
        <v>1431</v>
      </c>
      <c r="H27" s="3" t="s">
        <v>1432</v>
      </c>
    </row>
    <row r="28" spans="1:8" ht="60" x14ac:dyDescent="0.25">
      <c r="A28" s="3">
        <v>25</v>
      </c>
      <c r="B28" s="3" t="s">
        <v>1052</v>
      </c>
      <c r="C28" s="3">
        <v>3.1933618680000002</v>
      </c>
      <c r="D28" s="3">
        <v>6.5103269999999998E-3</v>
      </c>
      <c r="E28" s="3" t="s">
        <v>1053</v>
      </c>
      <c r="F28" s="3" t="s">
        <v>1054</v>
      </c>
      <c r="G28" s="3" t="s">
        <v>1055</v>
      </c>
      <c r="H28" s="3" t="s">
        <v>1056</v>
      </c>
    </row>
    <row r="29" spans="1:8" ht="60" x14ac:dyDescent="0.25">
      <c r="A29" s="3">
        <v>26</v>
      </c>
      <c r="B29" s="3" t="s">
        <v>1195</v>
      </c>
      <c r="C29" s="3">
        <v>3.1797976189999999</v>
      </c>
      <c r="D29" s="3">
        <v>4.0899999999999998E-6</v>
      </c>
      <c r="E29" s="3" t="s">
        <v>1196</v>
      </c>
      <c r="F29" s="3" t="s">
        <v>1197</v>
      </c>
      <c r="G29" s="3" t="s">
        <v>1198</v>
      </c>
      <c r="H29" s="3" t="s">
        <v>1199</v>
      </c>
    </row>
    <row r="30" spans="1:8" ht="45" x14ac:dyDescent="0.25">
      <c r="A30" s="3">
        <v>27</v>
      </c>
      <c r="B30" s="3" t="s">
        <v>1499</v>
      </c>
      <c r="C30" s="3">
        <v>3.1344704399999999</v>
      </c>
      <c r="D30" s="3">
        <v>4.69E-6</v>
      </c>
      <c r="E30" s="3" t="s">
        <v>1500</v>
      </c>
      <c r="F30" s="3" t="s">
        <v>1500</v>
      </c>
      <c r="G30" s="3" t="s">
        <v>1501</v>
      </c>
      <c r="H30" s="3" t="s">
        <v>1502</v>
      </c>
    </row>
    <row r="31" spans="1:8" ht="45" x14ac:dyDescent="0.25">
      <c r="A31" s="3">
        <v>28</v>
      </c>
      <c r="B31" s="3" t="s">
        <v>1142</v>
      </c>
      <c r="C31" s="3">
        <v>3.0901577910000002</v>
      </c>
      <c r="D31" s="3">
        <v>1.8297594E-2</v>
      </c>
      <c r="E31" s="3" t="s">
        <v>1143</v>
      </c>
      <c r="F31" s="3" t="s">
        <v>1144</v>
      </c>
      <c r="G31" s="3" t="s">
        <v>1145</v>
      </c>
      <c r="H31" s="3" t="s">
        <v>753</v>
      </c>
    </row>
    <row r="32" spans="1:8" ht="60" x14ac:dyDescent="0.25">
      <c r="A32" s="3">
        <v>29</v>
      </c>
      <c r="B32" s="3" t="s">
        <v>1475</v>
      </c>
      <c r="C32" s="3">
        <v>3.03908179</v>
      </c>
      <c r="D32" s="3">
        <v>8.0499999999999992E-6</v>
      </c>
      <c r="E32" s="3" t="s">
        <v>1476</v>
      </c>
      <c r="F32" s="3" t="s">
        <v>1477</v>
      </c>
      <c r="G32" s="3" t="s">
        <v>1478</v>
      </c>
      <c r="H32" s="3" t="s">
        <v>1479</v>
      </c>
    </row>
    <row r="33" spans="1:8" ht="60" x14ac:dyDescent="0.25">
      <c r="A33" s="3">
        <v>30</v>
      </c>
      <c r="B33" s="3" t="s">
        <v>1695</v>
      </c>
      <c r="C33" s="3">
        <v>2.9513058299999999</v>
      </c>
      <c r="D33" s="3">
        <v>1.49E-5</v>
      </c>
      <c r="E33" s="3" t="s">
        <v>1696</v>
      </c>
      <c r="F33" s="3" t="s">
        <v>1697</v>
      </c>
      <c r="G33" s="3" t="s">
        <v>1698</v>
      </c>
      <c r="H33" s="3" t="s">
        <v>1699</v>
      </c>
    </row>
    <row r="34" spans="1:8" ht="45" x14ac:dyDescent="0.25">
      <c r="A34" s="3">
        <v>31</v>
      </c>
      <c r="B34" s="3" t="s">
        <v>1239</v>
      </c>
      <c r="C34" s="3">
        <v>2.9100278409999998</v>
      </c>
      <c r="D34" s="3">
        <v>7.4556000000000004E-4</v>
      </c>
      <c r="E34" s="3" t="s">
        <v>1240</v>
      </c>
      <c r="F34" s="3" t="s">
        <v>1240</v>
      </c>
      <c r="G34" s="3" t="s">
        <v>366</v>
      </c>
      <c r="H34" s="3" t="s">
        <v>611</v>
      </c>
    </row>
    <row r="35" spans="1:8" ht="60" x14ac:dyDescent="0.25">
      <c r="A35" s="3">
        <v>32</v>
      </c>
      <c r="B35" s="3" t="s">
        <v>1433</v>
      </c>
      <c r="C35" s="3">
        <v>2.889572045</v>
      </c>
      <c r="D35" s="3">
        <v>5.5500000000000001E-5</v>
      </c>
      <c r="E35" s="3" t="s">
        <v>1434</v>
      </c>
      <c r="F35" s="3" t="s">
        <v>1649</v>
      </c>
      <c r="G35" s="3" t="s">
        <v>1650</v>
      </c>
      <c r="H35" s="3" t="s">
        <v>753</v>
      </c>
    </row>
    <row r="36" spans="1:8" ht="60" x14ac:dyDescent="0.25">
      <c r="A36" s="3">
        <v>33</v>
      </c>
      <c r="B36" s="3" t="s">
        <v>1123</v>
      </c>
      <c r="C36" s="3">
        <v>2.8612206649999998</v>
      </c>
      <c r="D36" s="3">
        <v>3.437046E-3</v>
      </c>
      <c r="E36" s="3" t="s">
        <v>1124</v>
      </c>
      <c r="F36" s="3" t="s">
        <v>1125</v>
      </c>
      <c r="G36" s="3" t="s">
        <v>1126</v>
      </c>
      <c r="H36" s="3" t="s">
        <v>1127</v>
      </c>
    </row>
    <row r="37" spans="1:8" ht="60" x14ac:dyDescent="0.25">
      <c r="A37" s="3">
        <v>34</v>
      </c>
      <c r="B37" s="3" t="s">
        <v>1536</v>
      </c>
      <c r="C37" s="3">
        <v>2.781075344</v>
      </c>
      <c r="D37" s="3">
        <v>4.392366E-3</v>
      </c>
      <c r="E37" s="3" t="s">
        <v>1537</v>
      </c>
      <c r="F37" s="3" t="s">
        <v>1538</v>
      </c>
      <c r="G37" s="3" t="s">
        <v>1539</v>
      </c>
      <c r="H37" s="3" t="s">
        <v>1540</v>
      </c>
    </row>
    <row r="38" spans="1:8" ht="30" x14ac:dyDescent="0.25">
      <c r="A38" s="3">
        <v>35</v>
      </c>
      <c r="B38" s="3" t="s">
        <v>1471</v>
      </c>
      <c r="C38" s="3">
        <v>2.7483023929999999</v>
      </c>
      <c r="D38" s="3">
        <v>6.287674E-3</v>
      </c>
      <c r="E38" s="3" t="s">
        <v>1472</v>
      </c>
      <c r="F38" s="3" t="s">
        <v>1472</v>
      </c>
      <c r="G38" s="3" t="s">
        <v>1473</v>
      </c>
      <c r="H38" s="3" t="s">
        <v>1474</v>
      </c>
    </row>
    <row r="39" spans="1:8" ht="60" x14ac:dyDescent="0.25">
      <c r="A39" s="3">
        <v>36</v>
      </c>
      <c r="B39" s="3" t="s">
        <v>1485</v>
      </c>
      <c r="C39" s="3">
        <v>2.7328044130000002</v>
      </c>
      <c r="D39" s="3">
        <v>4.8900000000000003E-5</v>
      </c>
      <c r="E39" s="3" t="s">
        <v>1486</v>
      </c>
      <c r="F39" s="3" t="s">
        <v>1487</v>
      </c>
      <c r="G39" s="3" t="s">
        <v>1488</v>
      </c>
      <c r="H39" s="3" t="s">
        <v>1489</v>
      </c>
    </row>
    <row r="40" spans="1:8" ht="60" x14ac:dyDescent="0.25">
      <c r="A40" s="3">
        <v>37</v>
      </c>
      <c r="B40" s="3" t="s">
        <v>2353</v>
      </c>
      <c r="C40" s="3">
        <v>2.6875420600000002</v>
      </c>
      <c r="D40" s="3">
        <v>5.0594569999999998E-3</v>
      </c>
      <c r="E40" s="3" t="s">
        <v>2354</v>
      </c>
      <c r="F40" s="3" t="s">
        <v>2354</v>
      </c>
      <c r="G40" s="3" t="s">
        <v>2355</v>
      </c>
      <c r="H40" s="3" t="s">
        <v>2356</v>
      </c>
    </row>
    <row r="41" spans="1:8" ht="30" x14ac:dyDescent="0.25">
      <c r="A41" s="3">
        <v>38</v>
      </c>
      <c r="B41" s="3" t="s">
        <v>1591</v>
      </c>
      <c r="C41" s="3">
        <v>2.6634555579999999</v>
      </c>
      <c r="D41" s="3">
        <v>3.7102499999999998E-4</v>
      </c>
      <c r="E41" s="3" t="s">
        <v>1592</v>
      </c>
      <c r="F41" s="3" t="s">
        <v>1592</v>
      </c>
      <c r="G41" s="3" t="s">
        <v>1593</v>
      </c>
      <c r="H41" s="3" t="s">
        <v>1594</v>
      </c>
    </row>
    <row r="42" spans="1:8" ht="30" x14ac:dyDescent="0.25">
      <c r="A42" s="3">
        <v>39</v>
      </c>
      <c r="B42" s="3" t="s">
        <v>2357</v>
      </c>
      <c r="C42" s="3">
        <v>2.5753873569999999</v>
      </c>
      <c r="D42" s="3">
        <v>7.0206519999999996E-3</v>
      </c>
      <c r="E42" s="3" t="s">
        <v>2358</v>
      </c>
      <c r="F42" s="3" t="s">
        <v>2359</v>
      </c>
      <c r="G42" s="3" t="s">
        <v>2360</v>
      </c>
      <c r="H42" s="3" t="s">
        <v>2361</v>
      </c>
    </row>
    <row r="43" spans="1:8" ht="60" x14ac:dyDescent="0.25">
      <c r="A43" s="3">
        <v>40</v>
      </c>
      <c r="B43" s="3" t="s">
        <v>1445</v>
      </c>
      <c r="C43" s="3">
        <v>2.5733920760000002</v>
      </c>
      <c r="D43" s="3">
        <v>1.9939900000000001E-4</v>
      </c>
      <c r="E43" s="3" t="s">
        <v>1446</v>
      </c>
      <c r="F43" s="3" t="s">
        <v>1447</v>
      </c>
      <c r="G43" s="3" t="s">
        <v>1448</v>
      </c>
      <c r="H43" s="3" t="s">
        <v>1449</v>
      </c>
    </row>
    <row r="44" spans="1:8" ht="60" x14ac:dyDescent="0.25">
      <c r="A44" s="3">
        <v>41</v>
      </c>
      <c r="B44" s="3" t="s">
        <v>2362</v>
      </c>
      <c r="C44" s="3">
        <v>2.572986523</v>
      </c>
      <c r="D44" s="3">
        <v>3.4665201E-2</v>
      </c>
      <c r="E44" s="3" t="s">
        <v>2363</v>
      </c>
      <c r="F44" s="3" t="s">
        <v>2364</v>
      </c>
      <c r="G44" s="3" t="s">
        <v>2365</v>
      </c>
      <c r="H44" s="3" t="s">
        <v>2366</v>
      </c>
    </row>
    <row r="45" spans="1:8" ht="60" x14ac:dyDescent="0.25">
      <c r="A45" s="3">
        <v>42</v>
      </c>
      <c r="B45" s="3" t="s">
        <v>1290</v>
      </c>
      <c r="C45" s="3">
        <v>2.5701258779999998</v>
      </c>
      <c r="D45" s="3">
        <v>1.325115E-3</v>
      </c>
      <c r="E45" s="3" t="s">
        <v>1291</v>
      </c>
      <c r="F45" s="3" t="s">
        <v>1291</v>
      </c>
      <c r="G45" s="3" t="s">
        <v>1292</v>
      </c>
      <c r="H45" s="3" t="s">
        <v>1219</v>
      </c>
    </row>
    <row r="46" spans="1:8" ht="60" x14ac:dyDescent="0.25">
      <c r="A46" s="3">
        <v>43</v>
      </c>
      <c r="B46" s="3" t="s">
        <v>2367</v>
      </c>
      <c r="C46" s="3">
        <v>2.5642068299999998</v>
      </c>
      <c r="D46" s="3">
        <v>1.8445639E-2</v>
      </c>
      <c r="E46" s="3" t="s">
        <v>2368</v>
      </c>
      <c r="F46" s="3" t="s">
        <v>2369</v>
      </c>
      <c r="G46" s="3" t="s">
        <v>2370</v>
      </c>
      <c r="H46" s="3" t="s">
        <v>2371</v>
      </c>
    </row>
    <row r="47" spans="1:8" ht="60" x14ac:dyDescent="0.25">
      <c r="A47" s="3">
        <v>44</v>
      </c>
      <c r="B47" s="3" t="s">
        <v>2372</v>
      </c>
      <c r="C47" s="3">
        <v>2.5528054020000002</v>
      </c>
      <c r="D47" s="3">
        <v>3.4434372999999997E-2</v>
      </c>
      <c r="E47" s="3" t="s">
        <v>2373</v>
      </c>
      <c r="F47" s="3" t="s">
        <v>2374</v>
      </c>
      <c r="G47" s="3" t="s">
        <v>2375</v>
      </c>
      <c r="H47" s="3" t="s">
        <v>2376</v>
      </c>
    </row>
    <row r="48" spans="1:8" ht="30" x14ac:dyDescent="0.25">
      <c r="A48" s="3">
        <v>45</v>
      </c>
      <c r="B48" s="3" t="s">
        <v>1586</v>
      </c>
      <c r="C48" s="3">
        <v>2.525543614</v>
      </c>
      <c r="D48" s="3">
        <v>2.02E-4</v>
      </c>
      <c r="E48" s="3" t="s">
        <v>1587</v>
      </c>
      <c r="F48" s="3" t="s">
        <v>1588</v>
      </c>
      <c r="G48" s="3" t="s">
        <v>1589</v>
      </c>
      <c r="H48" s="3" t="s">
        <v>1590</v>
      </c>
    </row>
    <row r="49" spans="1:8" ht="45" x14ac:dyDescent="0.25">
      <c r="A49" s="3">
        <v>46</v>
      </c>
      <c r="B49" s="3" t="s">
        <v>2377</v>
      </c>
      <c r="C49" s="3">
        <v>2.5232980600000001</v>
      </c>
      <c r="D49" s="3">
        <v>3.3457415999999997E-2</v>
      </c>
      <c r="E49" s="3" t="s">
        <v>2378</v>
      </c>
      <c r="F49" s="3" t="s">
        <v>2379</v>
      </c>
      <c r="G49" s="3" t="s">
        <v>2380</v>
      </c>
      <c r="H49" s="3" t="s">
        <v>2381</v>
      </c>
    </row>
    <row r="50" spans="1:8" ht="60" x14ac:dyDescent="0.25">
      <c r="A50" s="3">
        <v>47</v>
      </c>
      <c r="B50" s="3" t="s">
        <v>1372</v>
      </c>
      <c r="C50" s="3">
        <v>2.52215189</v>
      </c>
      <c r="D50" s="3">
        <v>4.8121680000000003E-3</v>
      </c>
      <c r="E50" s="3" t="s">
        <v>1373</v>
      </c>
      <c r="F50" s="3" t="s">
        <v>1374</v>
      </c>
      <c r="G50" s="3" t="s">
        <v>1375</v>
      </c>
      <c r="H50" s="3" t="s">
        <v>1376</v>
      </c>
    </row>
    <row r="51" spans="1:8" ht="60" x14ac:dyDescent="0.25">
      <c r="A51" s="3">
        <v>48</v>
      </c>
      <c r="B51" s="3" t="s">
        <v>1298</v>
      </c>
      <c r="C51" s="3">
        <v>2.5009201069999998</v>
      </c>
      <c r="D51" s="3">
        <v>1.6198838E-2</v>
      </c>
      <c r="E51" s="3" t="s">
        <v>1299</v>
      </c>
      <c r="F51" s="3" t="s">
        <v>1299</v>
      </c>
      <c r="G51" s="3" t="s">
        <v>1300</v>
      </c>
      <c r="H51" s="3" t="s">
        <v>1301</v>
      </c>
    </row>
    <row r="52" spans="1:8" ht="45" x14ac:dyDescent="0.25">
      <c r="A52" s="3">
        <v>49</v>
      </c>
      <c r="B52" s="3" t="s">
        <v>1165</v>
      </c>
      <c r="C52" s="3">
        <v>2.4956309000000001</v>
      </c>
      <c r="D52" s="3">
        <v>2.5105100000000002E-4</v>
      </c>
      <c r="E52" s="3" t="s">
        <v>1166</v>
      </c>
      <c r="F52" s="3" t="s">
        <v>1167</v>
      </c>
      <c r="G52" s="3" t="s">
        <v>1168</v>
      </c>
      <c r="H52" s="3" t="s">
        <v>1169</v>
      </c>
    </row>
    <row r="53" spans="1:8" ht="30" x14ac:dyDescent="0.25">
      <c r="A53" s="3">
        <v>50</v>
      </c>
      <c r="B53" s="3" t="s">
        <v>1661</v>
      </c>
      <c r="C53" s="3">
        <v>2.4725474420000002</v>
      </c>
      <c r="D53" s="3">
        <v>7.8612899999999999E-4</v>
      </c>
      <c r="E53" s="3" t="s">
        <v>1662</v>
      </c>
      <c r="F53" s="3" t="s">
        <v>1662</v>
      </c>
      <c r="G53" s="3" t="s">
        <v>1663</v>
      </c>
      <c r="H53" s="3" t="s">
        <v>1664</v>
      </c>
    </row>
    <row r="54" spans="1:8" ht="30" x14ac:dyDescent="0.25">
      <c r="A54" s="3">
        <v>51</v>
      </c>
      <c r="B54" s="3" t="s">
        <v>1600</v>
      </c>
      <c r="C54" s="3">
        <v>2.4697602939999999</v>
      </c>
      <c r="D54" s="3">
        <v>1.370058E-3</v>
      </c>
      <c r="E54" s="3"/>
      <c r="F54" s="3"/>
      <c r="G54" s="3"/>
      <c r="H54" s="3" t="s">
        <v>1601</v>
      </c>
    </row>
    <row r="55" spans="1:8" ht="45" x14ac:dyDescent="0.25">
      <c r="A55" s="3">
        <v>52</v>
      </c>
      <c r="B55" s="3" t="s">
        <v>1200</v>
      </c>
      <c r="C55" s="3">
        <v>2.4628894990000001</v>
      </c>
      <c r="D55" s="3">
        <v>2.20526E-4</v>
      </c>
      <c r="E55" s="3" t="s">
        <v>1201</v>
      </c>
      <c r="F55" s="3" t="s">
        <v>1202</v>
      </c>
      <c r="G55" s="3" t="s">
        <v>1203</v>
      </c>
      <c r="H55" s="3" t="s">
        <v>1204</v>
      </c>
    </row>
    <row r="56" spans="1:8" ht="60" x14ac:dyDescent="0.25">
      <c r="A56" s="3">
        <v>53</v>
      </c>
      <c r="B56" s="3" t="s">
        <v>1738</v>
      </c>
      <c r="C56" s="3">
        <v>2.4117520969999999</v>
      </c>
      <c r="D56" s="3">
        <v>6.7536199999999999E-4</v>
      </c>
      <c r="E56" s="3" t="s">
        <v>1739</v>
      </c>
      <c r="F56" s="3" t="s">
        <v>1739</v>
      </c>
      <c r="G56" s="3" t="s">
        <v>1740</v>
      </c>
      <c r="H56" s="3" t="s">
        <v>1741</v>
      </c>
    </row>
    <row r="57" spans="1:8" ht="45" x14ac:dyDescent="0.25">
      <c r="A57" s="3">
        <v>54</v>
      </c>
      <c r="B57" s="3" t="s">
        <v>1507</v>
      </c>
      <c r="C57" s="3">
        <v>2.38338676</v>
      </c>
      <c r="D57" s="3">
        <v>4.7750199999999998E-4</v>
      </c>
      <c r="E57" s="3" t="s">
        <v>1508</v>
      </c>
      <c r="F57" s="3" t="s">
        <v>1509</v>
      </c>
      <c r="G57" s="3" t="s">
        <v>1510</v>
      </c>
      <c r="H57" s="3" t="s">
        <v>1511</v>
      </c>
    </row>
    <row r="58" spans="1:8" ht="60" x14ac:dyDescent="0.25">
      <c r="A58" s="3">
        <v>55</v>
      </c>
      <c r="B58" s="3" t="s">
        <v>2382</v>
      </c>
      <c r="C58" s="3">
        <v>2.3679013310000001</v>
      </c>
      <c r="D58" s="3">
        <v>3.039875E-3</v>
      </c>
      <c r="E58" s="3" t="s">
        <v>2383</v>
      </c>
      <c r="F58" s="3" t="s">
        <v>2384</v>
      </c>
      <c r="G58" s="3" t="s">
        <v>2385</v>
      </c>
      <c r="H58" s="3" t="s">
        <v>2386</v>
      </c>
    </row>
    <row r="59" spans="1:8" ht="60" x14ac:dyDescent="0.25">
      <c r="A59" s="3">
        <v>56</v>
      </c>
      <c r="B59" s="3" t="s">
        <v>2387</v>
      </c>
      <c r="C59" s="3">
        <v>2.3535287110000001</v>
      </c>
      <c r="D59" s="3">
        <v>2.0827265000000001E-2</v>
      </c>
      <c r="E59" s="3" t="s">
        <v>1393</v>
      </c>
      <c r="F59" s="3" t="s">
        <v>1394</v>
      </c>
      <c r="G59" s="3" t="s">
        <v>1395</v>
      </c>
      <c r="H59" s="3" t="s">
        <v>85</v>
      </c>
    </row>
    <row r="60" spans="1:8" ht="60" x14ac:dyDescent="0.25">
      <c r="A60" s="3">
        <v>57</v>
      </c>
      <c r="B60" s="3" t="s">
        <v>2388</v>
      </c>
      <c r="C60" s="3">
        <v>2.3296214860000002</v>
      </c>
      <c r="D60" s="3">
        <v>5.5500199999999997E-4</v>
      </c>
      <c r="E60" s="3" t="s">
        <v>2389</v>
      </c>
      <c r="F60" s="3" t="s">
        <v>2390</v>
      </c>
      <c r="G60" s="3" t="s">
        <v>2391</v>
      </c>
      <c r="H60" s="3" t="s">
        <v>2392</v>
      </c>
    </row>
    <row r="61" spans="1:8" ht="60" x14ac:dyDescent="0.25">
      <c r="A61" s="3">
        <v>58</v>
      </c>
      <c r="B61" s="3" t="s">
        <v>1170</v>
      </c>
      <c r="C61" s="3">
        <v>2.3131997599999998</v>
      </c>
      <c r="D61" s="3">
        <v>3.7765893000000002E-2</v>
      </c>
      <c r="E61" s="3" t="s">
        <v>1171</v>
      </c>
      <c r="F61" s="3" t="s">
        <v>1172</v>
      </c>
      <c r="G61" s="3" t="s">
        <v>1173</v>
      </c>
      <c r="H61" s="3" t="s">
        <v>1174</v>
      </c>
    </row>
    <row r="62" spans="1:8" ht="30" x14ac:dyDescent="0.25">
      <c r="A62" s="3">
        <v>59</v>
      </c>
      <c r="B62" s="3" t="s">
        <v>1225</v>
      </c>
      <c r="C62" s="3">
        <v>2.3019877449999999</v>
      </c>
      <c r="D62" s="3">
        <v>2.4660839999999999E-3</v>
      </c>
      <c r="E62" s="3" t="s">
        <v>1226</v>
      </c>
      <c r="F62" s="3" t="s">
        <v>1226</v>
      </c>
      <c r="G62" s="3" t="s">
        <v>1227</v>
      </c>
      <c r="H62" s="3" t="s">
        <v>1228</v>
      </c>
    </row>
    <row r="63" spans="1:8" ht="45" x14ac:dyDescent="0.25">
      <c r="A63" s="3">
        <v>60</v>
      </c>
      <c r="B63" s="3" t="s">
        <v>1626</v>
      </c>
      <c r="C63" s="3">
        <v>2.2862279050000001</v>
      </c>
      <c r="D63" s="3">
        <v>5.1942299999999998E-4</v>
      </c>
      <c r="E63" s="3" t="s">
        <v>1627</v>
      </c>
      <c r="F63" s="3" t="s">
        <v>1627</v>
      </c>
      <c r="G63" s="3" t="s">
        <v>1628</v>
      </c>
      <c r="H63" s="3" t="s">
        <v>1629</v>
      </c>
    </row>
    <row r="64" spans="1:8" ht="30" x14ac:dyDescent="0.25">
      <c r="A64" s="3">
        <v>61</v>
      </c>
      <c r="B64" s="3" t="s">
        <v>2393</v>
      </c>
      <c r="C64" s="3">
        <v>2.273362831</v>
      </c>
      <c r="D64" s="3">
        <v>3.6610599999999998E-3</v>
      </c>
      <c r="E64" s="3" t="s">
        <v>2394</v>
      </c>
      <c r="F64" s="3" t="s">
        <v>2394</v>
      </c>
      <c r="G64" s="3" t="s">
        <v>366</v>
      </c>
      <c r="H64" s="3" t="s">
        <v>2395</v>
      </c>
    </row>
    <row r="65" spans="1:8" ht="60" x14ac:dyDescent="0.25">
      <c r="A65" s="3">
        <v>62</v>
      </c>
      <c r="B65" s="3" t="s">
        <v>2396</v>
      </c>
      <c r="C65" s="3">
        <v>2.2344662300000002</v>
      </c>
      <c r="D65" s="3">
        <v>1.0682630000000001E-3</v>
      </c>
      <c r="E65" s="3" t="s">
        <v>2397</v>
      </c>
      <c r="F65" s="3" t="s">
        <v>2397</v>
      </c>
      <c r="G65" s="3" t="s">
        <v>2398</v>
      </c>
      <c r="H65" s="3" t="s">
        <v>2399</v>
      </c>
    </row>
    <row r="66" spans="1:8" ht="60" x14ac:dyDescent="0.25">
      <c r="A66" s="3">
        <v>63</v>
      </c>
      <c r="B66" s="3" t="s">
        <v>2400</v>
      </c>
      <c r="C66" s="3">
        <v>2.208996688</v>
      </c>
      <c r="D66" s="3">
        <v>1.442041E-2</v>
      </c>
      <c r="E66" s="3" t="s">
        <v>2401</v>
      </c>
      <c r="F66" s="3" t="s">
        <v>2402</v>
      </c>
      <c r="G66" s="3" t="s">
        <v>2403</v>
      </c>
      <c r="H66" s="3" t="s">
        <v>2404</v>
      </c>
    </row>
    <row r="67" spans="1:8" ht="30" x14ac:dyDescent="0.25">
      <c r="A67" s="3">
        <v>64</v>
      </c>
      <c r="B67" s="3" t="s">
        <v>1640</v>
      </c>
      <c r="C67" s="3">
        <v>2.1835642339999999</v>
      </c>
      <c r="D67" s="3">
        <v>4.9777689999999999E-3</v>
      </c>
      <c r="E67" s="3" t="s">
        <v>1641</v>
      </c>
      <c r="F67" s="3" t="s">
        <v>1641</v>
      </c>
      <c r="G67" s="3" t="s">
        <v>366</v>
      </c>
      <c r="H67" s="3" t="s">
        <v>1642</v>
      </c>
    </row>
    <row r="68" spans="1:8" ht="30" x14ac:dyDescent="0.25">
      <c r="A68" s="3">
        <v>65</v>
      </c>
      <c r="B68" s="3" t="s">
        <v>2405</v>
      </c>
      <c r="C68" s="3">
        <v>2.1614400520000001</v>
      </c>
      <c r="D68" s="3">
        <v>1.8535441E-2</v>
      </c>
      <c r="E68" s="3" t="s">
        <v>2406</v>
      </c>
      <c r="F68" s="3" t="s">
        <v>2407</v>
      </c>
      <c r="G68" s="3" t="s">
        <v>2408</v>
      </c>
      <c r="H68" s="3" t="s">
        <v>2409</v>
      </c>
    </row>
    <row r="69" spans="1:8" ht="60" x14ac:dyDescent="0.25">
      <c r="A69" s="3">
        <v>66</v>
      </c>
      <c r="B69" s="3" t="s">
        <v>1480</v>
      </c>
      <c r="C69" s="3">
        <v>2.1557518099999999</v>
      </c>
      <c r="D69" s="3">
        <v>1.2004819999999999E-3</v>
      </c>
      <c r="E69" s="3" t="s">
        <v>1481</v>
      </c>
      <c r="F69" s="3" t="s">
        <v>1482</v>
      </c>
      <c r="G69" s="3" t="s">
        <v>1483</v>
      </c>
      <c r="H69" s="3" t="s">
        <v>1484</v>
      </c>
    </row>
    <row r="70" spans="1:8" ht="45" x14ac:dyDescent="0.25">
      <c r="A70" s="3">
        <v>67</v>
      </c>
      <c r="B70" s="3" t="s">
        <v>1551</v>
      </c>
      <c r="C70" s="3">
        <v>2.1374199869999999</v>
      </c>
      <c r="D70" s="3">
        <v>8.1803480000000005E-3</v>
      </c>
      <c r="E70" s="3" t="s">
        <v>1552</v>
      </c>
      <c r="F70" s="3" t="s">
        <v>1553</v>
      </c>
      <c r="G70" s="3" t="s">
        <v>1554</v>
      </c>
      <c r="H70" s="3" t="s">
        <v>1555</v>
      </c>
    </row>
    <row r="71" spans="1:8" ht="30" x14ac:dyDescent="0.25">
      <c r="A71" s="3">
        <v>68</v>
      </c>
      <c r="B71" s="3" t="s">
        <v>1675</v>
      </c>
      <c r="C71" s="3">
        <v>2.1278559490000002</v>
      </c>
      <c r="D71" s="3">
        <v>1.712807E-3</v>
      </c>
      <c r="E71" s="3" t="s">
        <v>1676</v>
      </c>
      <c r="F71" s="3" t="s">
        <v>1677</v>
      </c>
      <c r="G71" s="3" t="s">
        <v>1678</v>
      </c>
      <c r="H71" s="3" t="s">
        <v>1679</v>
      </c>
    </row>
    <row r="72" spans="1:8" ht="60" x14ac:dyDescent="0.25">
      <c r="A72" s="3">
        <v>69</v>
      </c>
      <c r="B72" s="3" t="s">
        <v>1525</v>
      </c>
      <c r="C72" s="3">
        <v>2.1064183320000001</v>
      </c>
      <c r="D72" s="3">
        <v>4.5355500000000002E-3</v>
      </c>
      <c r="E72" s="3" t="s">
        <v>1526</v>
      </c>
      <c r="F72" s="3" t="s">
        <v>1526</v>
      </c>
      <c r="G72" s="3" t="s">
        <v>1527</v>
      </c>
      <c r="H72" s="3" t="s">
        <v>1528</v>
      </c>
    </row>
    <row r="73" spans="1:8" ht="60" x14ac:dyDescent="0.25">
      <c r="A73" s="3">
        <v>70</v>
      </c>
      <c r="B73" s="3" t="s">
        <v>1541</v>
      </c>
      <c r="C73" s="3">
        <v>2.098903161</v>
      </c>
      <c r="D73" s="3">
        <v>2.7374814000000001E-2</v>
      </c>
      <c r="E73" s="3" t="s">
        <v>1542</v>
      </c>
      <c r="F73" s="3" t="s">
        <v>1543</v>
      </c>
      <c r="G73" s="3" t="s">
        <v>1544</v>
      </c>
      <c r="H73" s="3" t="s">
        <v>1545</v>
      </c>
    </row>
    <row r="74" spans="1:8" ht="60" x14ac:dyDescent="0.25">
      <c r="A74" s="3">
        <v>71</v>
      </c>
      <c r="B74" s="3" t="s">
        <v>2410</v>
      </c>
      <c r="C74" s="3">
        <v>2.0768451620000001</v>
      </c>
      <c r="D74" s="3">
        <v>1.952622E-3</v>
      </c>
      <c r="E74" s="3" t="s">
        <v>2411</v>
      </c>
      <c r="F74" s="3" t="s">
        <v>2412</v>
      </c>
      <c r="G74" s="3" t="s">
        <v>2413</v>
      </c>
      <c r="H74" s="3" t="s">
        <v>2414</v>
      </c>
    </row>
    <row r="75" spans="1:8" ht="30" x14ac:dyDescent="0.25">
      <c r="A75" s="3">
        <v>72</v>
      </c>
      <c r="B75" s="3" t="s">
        <v>2415</v>
      </c>
      <c r="C75" s="3">
        <v>2.061995241</v>
      </c>
      <c r="D75" s="3">
        <v>2.6760336999999999E-2</v>
      </c>
      <c r="E75" s="3" t="s">
        <v>2416</v>
      </c>
      <c r="F75" s="3" t="s">
        <v>2416</v>
      </c>
      <c r="G75" s="3" t="s">
        <v>366</v>
      </c>
      <c r="H75" s="3" t="s">
        <v>2417</v>
      </c>
    </row>
    <row r="76" spans="1:8" ht="60" x14ac:dyDescent="0.25">
      <c r="A76" s="3">
        <v>73</v>
      </c>
      <c r="B76" s="3" t="s">
        <v>1512</v>
      </c>
      <c r="C76" s="3">
        <v>2.0012264260000001</v>
      </c>
      <c r="D76" s="3">
        <v>3.2854220000000001E-3</v>
      </c>
      <c r="E76" s="3" t="s">
        <v>1513</v>
      </c>
      <c r="F76" s="3" t="s">
        <v>1514</v>
      </c>
      <c r="G76" s="3" t="s">
        <v>1515</v>
      </c>
      <c r="H76" s="3" t="s">
        <v>1516</v>
      </c>
    </row>
    <row r="77" spans="1:8" ht="60" x14ac:dyDescent="0.25">
      <c r="A77" s="3">
        <v>74</v>
      </c>
      <c r="B77" s="3" t="s">
        <v>2418</v>
      </c>
      <c r="C77" s="3">
        <v>1.998344562</v>
      </c>
      <c r="D77" s="3">
        <v>2.8533126999999998E-2</v>
      </c>
      <c r="E77" s="3" t="s">
        <v>2419</v>
      </c>
      <c r="F77" s="3" t="s">
        <v>2420</v>
      </c>
      <c r="G77" s="3" t="s">
        <v>2421</v>
      </c>
      <c r="H77" s="3" t="s">
        <v>2422</v>
      </c>
    </row>
    <row r="78" spans="1:8" ht="60" x14ac:dyDescent="0.25">
      <c r="A78" s="3">
        <v>75</v>
      </c>
      <c r="B78" s="3" t="s">
        <v>2423</v>
      </c>
      <c r="C78" s="3">
        <v>1.992647689</v>
      </c>
      <c r="D78" s="3">
        <v>5.5971340000000001E-3</v>
      </c>
      <c r="E78" s="3" t="s">
        <v>2424</v>
      </c>
      <c r="F78" s="3" t="s">
        <v>2425</v>
      </c>
      <c r="G78" s="3" t="s">
        <v>2426</v>
      </c>
      <c r="H78" s="3" t="s">
        <v>2427</v>
      </c>
    </row>
    <row r="79" spans="1:8" x14ac:dyDescent="0.25">
      <c r="A79" s="3">
        <v>76</v>
      </c>
      <c r="B79" s="3" t="s">
        <v>1470</v>
      </c>
      <c r="C79" s="3">
        <v>1.9924679649999999</v>
      </c>
      <c r="D79" s="3">
        <v>2.3018819999999999E-3</v>
      </c>
      <c r="E79" s="3"/>
      <c r="F79" s="3"/>
      <c r="G79" s="3"/>
      <c r="H79" s="3" t="s">
        <v>85</v>
      </c>
    </row>
    <row r="80" spans="1:8" ht="60" x14ac:dyDescent="0.25">
      <c r="A80" s="3">
        <v>77</v>
      </c>
      <c r="B80" s="3" t="s">
        <v>2428</v>
      </c>
      <c r="C80" s="3">
        <v>1.9788477259999999</v>
      </c>
      <c r="D80" s="3">
        <v>3.3089873999999998E-2</v>
      </c>
      <c r="E80" s="3" t="s">
        <v>2429</v>
      </c>
      <c r="F80" s="3" t="s">
        <v>2430</v>
      </c>
      <c r="G80" s="3" t="s">
        <v>2431</v>
      </c>
      <c r="H80" s="3" t="s">
        <v>2432</v>
      </c>
    </row>
    <row r="81" spans="1:8" ht="30" x14ac:dyDescent="0.25">
      <c r="A81" s="3">
        <v>78</v>
      </c>
      <c r="B81" s="3" t="s">
        <v>2433</v>
      </c>
      <c r="C81" s="3">
        <v>1.9781189210000001</v>
      </c>
      <c r="D81" s="3">
        <v>4.7119046999999997E-2</v>
      </c>
      <c r="E81" s="3" t="s">
        <v>2434</v>
      </c>
      <c r="F81" s="3" t="s">
        <v>2435</v>
      </c>
      <c r="G81" s="3" t="s">
        <v>2436</v>
      </c>
      <c r="H81" s="3" t="s">
        <v>2437</v>
      </c>
    </row>
    <row r="82" spans="1:8" ht="60" x14ac:dyDescent="0.25">
      <c r="A82" s="3">
        <v>79</v>
      </c>
      <c r="B82" s="3" t="s">
        <v>2438</v>
      </c>
      <c r="C82" s="3">
        <v>1.956777655</v>
      </c>
      <c r="D82" s="3">
        <v>3.0714529000000001E-2</v>
      </c>
      <c r="E82" s="3" t="s">
        <v>2439</v>
      </c>
      <c r="F82" s="3" t="s">
        <v>2440</v>
      </c>
      <c r="G82" s="3" t="s">
        <v>2441</v>
      </c>
      <c r="H82" s="3" t="s">
        <v>2442</v>
      </c>
    </row>
    <row r="83" spans="1:8" ht="60" x14ac:dyDescent="0.25">
      <c r="A83" s="3">
        <v>80</v>
      </c>
      <c r="B83" s="3" t="s">
        <v>1220</v>
      </c>
      <c r="C83" s="3">
        <v>1.9537446629999999</v>
      </c>
      <c r="D83" s="3">
        <v>2.3754786E-2</v>
      </c>
      <c r="E83" s="3" t="s">
        <v>1221</v>
      </c>
      <c r="F83" s="3" t="s">
        <v>1222</v>
      </c>
      <c r="G83" s="3" t="s">
        <v>1223</v>
      </c>
      <c r="H83" s="3" t="s">
        <v>1224</v>
      </c>
    </row>
    <row r="84" spans="1:8" ht="60" x14ac:dyDescent="0.25">
      <c r="A84" s="3">
        <v>81</v>
      </c>
      <c r="B84" s="3" t="s">
        <v>2443</v>
      </c>
      <c r="C84" s="3">
        <v>1.9489412690000001</v>
      </c>
      <c r="D84" s="3">
        <v>2.1559823999999998E-2</v>
      </c>
      <c r="E84" s="3" t="s">
        <v>2444</v>
      </c>
      <c r="F84" s="3" t="s">
        <v>2445</v>
      </c>
      <c r="G84" s="3" t="s">
        <v>2446</v>
      </c>
      <c r="H84" s="3" t="s">
        <v>85</v>
      </c>
    </row>
    <row r="85" spans="1:8" ht="45" x14ac:dyDescent="0.25">
      <c r="A85" s="3">
        <v>82</v>
      </c>
      <c r="B85" s="3" t="s">
        <v>2447</v>
      </c>
      <c r="C85" s="3">
        <v>1.9391086179999999</v>
      </c>
      <c r="D85" s="3">
        <v>3.2767740000000001E-3</v>
      </c>
      <c r="E85" s="3" t="s">
        <v>2448</v>
      </c>
      <c r="F85" s="3" t="s">
        <v>2448</v>
      </c>
      <c r="G85" s="3" t="s">
        <v>2449</v>
      </c>
      <c r="H85" s="3" t="s">
        <v>2450</v>
      </c>
    </row>
    <row r="86" spans="1:8" ht="45" x14ac:dyDescent="0.25">
      <c r="A86" s="3">
        <v>83</v>
      </c>
      <c r="B86" s="3" t="s">
        <v>1617</v>
      </c>
      <c r="C86" s="3">
        <v>1.9323791690000001</v>
      </c>
      <c r="D86" s="3">
        <v>2.9183820000000002E-3</v>
      </c>
      <c r="E86" s="3" t="s">
        <v>1618</v>
      </c>
      <c r="F86" s="3" t="s">
        <v>1618</v>
      </c>
      <c r="G86" s="3" t="s">
        <v>1619</v>
      </c>
      <c r="H86" s="3" t="s">
        <v>1620</v>
      </c>
    </row>
    <row r="87" spans="1:8" ht="60" x14ac:dyDescent="0.25">
      <c r="A87" s="3">
        <v>84</v>
      </c>
      <c r="B87" s="3" t="s">
        <v>1581</v>
      </c>
      <c r="C87" s="3">
        <v>1.900710562</v>
      </c>
      <c r="D87" s="3">
        <v>7.8336250000000003E-3</v>
      </c>
      <c r="E87" s="3" t="s">
        <v>1582</v>
      </c>
      <c r="F87" s="3" t="s">
        <v>1583</v>
      </c>
      <c r="G87" s="3" t="s">
        <v>1584</v>
      </c>
      <c r="H87" s="3" t="s">
        <v>1585</v>
      </c>
    </row>
    <row r="88" spans="1:8" ht="45" x14ac:dyDescent="0.25">
      <c r="A88" s="3">
        <v>85</v>
      </c>
      <c r="B88" s="3" t="s">
        <v>1621</v>
      </c>
      <c r="C88" s="3">
        <v>1.8941855830000001</v>
      </c>
      <c r="D88" s="3">
        <v>1.3876649E-2</v>
      </c>
      <c r="E88" s="3" t="s">
        <v>1622</v>
      </c>
      <c r="F88" s="3" t="s">
        <v>1623</v>
      </c>
      <c r="G88" s="3" t="s">
        <v>1624</v>
      </c>
      <c r="H88" s="3" t="s">
        <v>1625</v>
      </c>
    </row>
    <row r="89" spans="1:8" ht="45" x14ac:dyDescent="0.25">
      <c r="A89" s="3">
        <v>86</v>
      </c>
      <c r="B89" s="3" t="s">
        <v>2451</v>
      </c>
      <c r="C89" s="3">
        <v>1.8876224429999999</v>
      </c>
      <c r="D89" s="3">
        <v>6.2906890000000003E-3</v>
      </c>
      <c r="E89" s="3" t="s">
        <v>2452</v>
      </c>
      <c r="F89" s="3" t="s">
        <v>2453</v>
      </c>
      <c r="G89" s="3" t="s">
        <v>2454</v>
      </c>
      <c r="H89" s="3" t="s">
        <v>2455</v>
      </c>
    </row>
    <row r="90" spans="1:8" ht="60" x14ac:dyDescent="0.25">
      <c r="A90" s="3">
        <v>87</v>
      </c>
      <c r="B90" s="3" t="s">
        <v>2456</v>
      </c>
      <c r="C90" s="3">
        <v>1.8696075599999999</v>
      </c>
      <c r="D90" s="3">
        <v>6.4976690000000002E-3</v>
      </c>
      <c r="E90" s="3" t="s">
        <v>2457</v>
      </c>
      <c r="F90" s="3" t="s">
        <v>2458</v>
      </c>
      <c r="G90" s="3" t="s">
        <v>2459</v>
      </c>
      <c r="H90" s="3" t="s">
        <v>2460</v>
      </c>
    </row>
    <row r="91" spans="1:8" ht="60" x14ac:dyDescent="0.25">
      <c r="A91" s="3">
        <v>88</v>
      </c>
      <c r="B91" s="3" t="s">
        <v>1607</v>
      </c>
      <c r="C91" s="3">
        <v>1.844906691</v>
      </c>
      <c r="D91" s="3">
        <v>1.8339226E-2</v>
      </c>
      <c r="E91" s="3" t="s">
        <v>1608</v>
      </c>
      <c r="F91" s="3" t="s">
        <v>1609</v>
      </c>
      <c r="G91" s="3" t="s">
        <v>1610</v>
      </c>
      <c r="H91" s="3" t="s">
        <v>1611</v>
      </c>
    </row>
    <row r="92" spans="1:8" ht="45" x14ac:dyDescent="0.25">
      <c r="A92" s="3">
        <v>89</v>
      </c>
      <c r="B92" s="3" t="s">
        <v>2461</v>
      </c>
      <c r="C92" s="3">
        <v>1.8414011219999999</v>
      </c>
      <c r="D92" s="3">
        <v>9.2994559999999993E-3</v>
      </c>
      <c r="E92" s="3" t="s">
        <v>2462</v>
      </c>
      <c r="F92" s="3" t="s">
        <v>2463</v>
      </c>
      <c r="G92" s="3" t="s">
        <v>2464</v>
      </c>
      <c r="H92" s="3" t="s">
        <v>2465</v>
      </c>
    </row>
    <row r="93" spans="1:8" ht="45" x14ac:dyDescent="0.25">
      <c r="A93" s="3">
        <v>90</v>
      </c>
      <c r="B93" s="3" t="s">
        <v>1576</v>
      </c>
      <c r="C93" s="3">
        <v>1.835066066</v>
      </c>
      <c r="D93" s="3">
        <v>4.642869E-3</v>
      </c>
      <c r="E93" s="3" t="s">
        <v>1577</v>
      </c>
      <c r="F93" s="3" t="s">
        <v>1578</v>
      </c>
      <c r="G93" s="3" t="s">
        <v>1579</v>
      </c>
      <c r="H93" s="3" t="s">
        <v>1580</v>
      </c>
    </row>
    <row r="94" spans="1:8" ht="60" x14ac:dyDescent="0.25">
      <c r="A94" s="3">
        <v>91</v>
      </c>
      <c r="B94" s="3" t="s">
        <v>2466</v>
      </c>
      <c r="C94" s="3">
        <v>1.8308671519999999</v>
      </c>
      <c r="D94" s="3">
        <v>9.2884860000000003E-3</v>
      </c>
      <c r="E94" s="3" t="s">
        <v>2467</v>
      </c>
      <c r="F94" s="3" t="s">
        <v>2468</v>
      </c>
      <c r="G94" s="3" t="s">
        <v>2469</v>
      </c>
      <c r="H94" s="3" t="s">
        <v>2470</v>
      </c>
    </row>
    <row r="95" spans="1:8" ht="60" x14ac:dyDescent="0.25">
      <c r="A95" s="3">
        <v>92</v>
      </c>
      <c r="B95" s="3" t="s">
        <v>1465</v>
      </c>
      <c r="C95" s="3">
        <v>1.8238681940000001</v>
      </c>
      <c r="D95" s="3">
        <v>4.8565830000000003E-3</v>
      </c>
      <c r="E95" s="3" t="s">
        <v>1466</v>
      </c>
      <c r="F95" s="3" t="s">
        <v>1467</v>
      </c>
      <c r="G95" s="3" t="s">
        <v>1468</v>
      </c>
      <c r="H95" s="3" t="s">
        <v>1469</v>
      </c>
    </row>
    <row r="96" spans="1:8" ht="60" x14ac:dyDescent="0.25">
      <c r="A96" s="3">
        <v>93</v>
      </c>
      <c r="B96" s="3" t="s">
        <v>861</v>
      </c>
      <c r="C96" s="3">
        <v>1.80600322</v>
      </c>
      <c r="D96" s="3">
        <v>3.1406405999999998E-2</v>
      </c>
      <c r="E96" s="3" t="s">
        <v>862</v>
      </c>
      <c r="F96" s="3" t="s">
        <v>863</v>
      </c>
      <c r="G96" s="3" t="s">
        <v>864</v>
      </c>
      <c r="H96" s="3" t="s">
        <v>865</v>
      </c>
    </row>
    <row r="97" spans="1:8" ht="60" x14ac:dyDescent="0.25">
      <c r="A97" s="3">
        <v>94</v>
      </c>
      <c r="B97" s="3" t="s">
        <v>1635</v>
      </c>
      <c r="C97" s="3">
        <v>1.792558656</v>
      </c>
      <c r="D97" s="3">
        <v>1.0722894E-2</v>
      </c>
      <c r="E97" s="3" t="s">
        <v>1636</v>
      </c>
      <c r="F97" s="3" t="s">
        <v>1637</v>
      </c>
      <c r="G97" s="3" t="s">
        <v>1638</v>
      </c>
      <c r="H97" s="3" t="s">
        <v>1639</v>
      </c>
    </row>
    <row r="98" spans="1:8" ht="60" x14ac:dyDescent="0.25">
      <c r="A98" s="3">
        <v>95</v>
      </c>
      <c r="B98" s="3" t="s">
        <v>1836</v>
      </c>
      <c r="C98" s="3">
        <v>1.7820461249999999</v>
      </c>
      <c r="D98" s="3">
        <v>5.8174979999999999E-3</v>
      </c>
      <c r="E98" s="3" t="s">
        <v>1837</v>
      </c>
      <c r="F98" s="3" t="s">
        <v>1837</v>
      </c>
      <c r="G98" s="3" t="s">
        <v>1838</v>
      </c>
      <c r="H98" s="3" t="s">
        <v>1839</v>
      </c>
    </row>
    <row r="99" spans="1:8" ht="30" x14ac:dyDescent="0.25">
      <c r="A99" s="3">
        <v>96</v>
      </c>
      <c r="B99" s="3" t="s">
        <v>1705</v>
      </c>
      <c r="C99" s="3">
        <v>1.777895808</v>
      </c>
      <c r="D99" s="3">
        <v>7.1837760000000002E-3</v>
      </c>
      <c r="E99" s="3" t="s">
        <v>1706</v>
      </c>
      <c r="F99" s="3" t="s">
        <v>1707</v>
      </c>
      <c r="G99" s="3" t="s">
        <v>1708</v>
      </c>
      <c r="H99" s="3" t="s">
        <v>1709</v>
      </c>
    </row>
    <row r="100" spans="1:8" ht="60" x14ac:dyDescent="0.25">
      <c r="A100" s="3">
        <v>97</v>
      </c>
      <c r="B100" s="3" t="s">
        <v>2471</v>
      </c>
      <c r="C100" s="3">
        <v>1.773888567</v>
      </c>
      <c r="D100" s="3">
        <v>1.4241510000000001E-2</v>
      </c>
      <c r="E100" s="3" t="s">
        <v>2472</v>
      </c>
      <c r="F100" s="3" t="s">
        <v>2473</v>
      </c>
      <c r="G100" s="3" t="s">
        <v>2474</v>
      </c>
      <c r="H100" s="3" t="s">
        <v>2475</v>
      </c>
    </row>
    <row r="101" spans="1:8" ht="60" x14ac:dyDescent="0.25">
      <c r="A101" s="3">
        <v>98</v>
      </c>
      <c r="B101" s="3" t="s">
        <v>2476</v>
      </c>
      <c r="C101" s="3">
        <v>1.7723010589999999</v>
      </c>
      <c r="D101" s="3">
        <v>2.7520045E-2</v>
      </c>
      <c r="E101" s="3" t="s">
        <v>2477</v>
      </c>
      <c r="F101" s="3" t="s">
        <v>2478</v>
      </c>
      <c r="G101" s="3" t="s">
        <v>2479</v>
      </c>
      <c r="H101" s="3" t="s">
        <v>2480</v>
      </c>
    </row>
    <row r="102" spans="1:8" ht="45" x14ac:dyDescent="0.25">
      <c r="A102" s="3">
        <v>99</v>
      </c>
      <c r="B102" s="3" t="s">
        <v>1517</v>
      </c>
      <c r="C102" s="3">
        <v>1.7686066490000001</v>
      </c>
      <c r="D102" s="3">
        <v>1.5549363E-2</v>
      </c>
      <c r="E102" s="3" t="s">
        <v>1518</v>
      </c>
      <c r="F102" s="3" t="s">
        <v>1518</v>
      </c>
      <c r="G102" s="3" t="s">
        <v>1519</v>
      </c>
      <c r="H102" s="3" t="s">
        <v>1520</v>
      </c>
    </row>
    <row r="103" spans="1:8" ht="45" x14ac:dyDescent="0.25">
      <c r="A103" s="3">
        <v>100</v>
      </c>
      <c r="B103" s="3" t="s">
        <v>1571</v>
      </c>
      <c r="C103" s="3">
        <v>1.763914829</v>
      </c>
      <c r="D103" s="3">
        <v>1.2386431999999999E-2</v>
      </c>
      <c r="E103" s="3" t="s">
        <v>1572</v>
      </c>
      <c r="F103" s="3" t="s">
        <v>1573</v>
      </c>
      <c r="G103" s="3" t="s">
        <v>1574</v>
      </c>
      <c r="H103" s="3" t="s">
        <v>1575</v>
      </c>
    </row>
    <row r="104" spans="1:8" ht="60" x14ac:dyDescent="0.25">
      <c r="A104" s="3">
        <v>101</v>
      </c>
      <c r="B104" s="3" t="s">
        <v>1032</v>
      </c>
      <c r="C104" s="3">
        <v>1.7625652300000001</v>
      </c>
      <c r="D104" s="3">
        <v>1.8186357E-2</v>
      </c>
      <c r="E104" s="3" t="s">
        <v>1033</v>
      </c>
      <c r="F104" s="3" t="s">
        <v>1034</v>
      </c>
      <c r="G104" s="3" t="s">
        <v>1035</v>
      </c>
      <c r="H104" s="3" t="s">
        <v>1036</v>
      </c>
    </row>
    <row r="105" spans="1:8" ht="60" x14ac:dyDescent="0.25">
      <c r="A105" s="3">
        <v>102</v>
      </c>
      <c r="B105" s="3" t="s">
        <v>2481</v>
      </c>
      <c r="C105" s="3">
        <v>1.75913528</v>
      </c>
      <c r="D105" s="3">
        <v>1.2287885E-2</v>
      </c>
      <c r="E105" s="3" t="s">
        <v>2482</v>
      </c>
      <c r="F105" s="3" t="s">
        <v>2483</v>
      </c>
      <c r="G105" s="3" t="s">
        <v>2484</v>
      </c>
      <c r="H105" s="3" t="s">
        <v>2485</v>
      </c>
    </row>
    <row r="106" spans="1:8" x14ac:dyDescent="0.25">
      <c r="A106" s="3">
        <v>103</v>
      </c>
      <c r="B106" s="3" t="s">
        <v>1266</v>
      </c>
      <c r="C106" s="3">
        <v>1.7533236459999999</v>
      </c>
      <c r="D106" s="3">
        <v>1.3260694999999999E-2</v>
      </c>
      <c r="E106" s="3"/>
      <c r="F106" s="3"/>
      <c r="G106" s="3"/>
      <c r="H106" s="3" t="s">
        <v>85</v>
      </c>
    </row>
    <row r="107" spans="1:8" ht="60" x14ac:dyDescent="0.25">
      <c r="A107" s="3">
        <v>104</v>
      </c>
      <c r="B107" s="3" t="s">
        <v>1561</v>
      </c>
      <c r="C107" s="3">
        <v>1.752114642</v>
      </c>
      <c r="D107" s="3">
        <v>4.5424419000000001E-2</v>
      </c>
      <c r="E107" s="3" t="s">
        <v>1562</v>
      </c>
      <c r="F107" s="3" t="s">
        <v>1563</v>
      </c>
      <c r="G107" s="3" t="s">
        <v>1564</v>
      </c>
      <c r="H107" s="3" t="s">
        <v>1565</v>
      </c>
    </row>
    <row r="108" spans="1:8" ht="45" x14ac:dyDescent="0.25">
      <c r="A108" s="3">
        <v>105</v>
      </c>
      <c r="B108" s="3" t="s">
        <v>2486</v>
      </c>
      <c r="C108" s="3">
        <v>1.728519014</v>
      </c>
      <c r="D108" s="3">
        <v>7.8120919999999996E-3</v>
      </c>
      <c r="E108" s="3" t="s">
        <v>2487</v>
      </c>
      <c r="F108" s="3" t="s">
        <v>2487</v>
      </c>
      <c r="G108" s="3" t="s">
        <v>2488</v>
      </c>
      <c r="H108" s="3" t="s">
        <v>2489</v>
      </c>
    </row>
    <row r="109" spans="1:8" ht="60" x14ac:dyDescent="0.25">
      <c r="A109" s="3">
        <v>106</v>
      </c>
      <c r="B109" s="3" t="s">
        <v>1648</v>
      </c>
      <c r="C109" s="3">
        <v>1.716998491</v>
      </c>
      <c r="D109" s="3">
        <v>2.3816461000000001E-2</v>
      </c>
      <c r="E109" s="3" t="s">
        <v>1434</v>
      </c>
      <c r="F109" s="3" t="s">
        <v>1649</v>
      </c>
      <c r="G109" s="3" t="s">
        <v>1650</v>
      </c>
      <c r="H109" s="3" t="s">
        <v>1651</v>
      </c>
    </row>
    <row r="110" spans="1:8" ht="60" x14ac:dyDescent="0.25">
      <c r="A110" s="3">
        <v>107</v>
      </c>
      <c r="B110" s="3" t="s">
        <v>1521</v>
      </c>
      <c r="C110" s="3">
        <v>1.7133326099999999</v>
      </c>
      <c r="D110" s="3">
        <v>1.3492511E-2</v>
      </c>
      <c r="E110" s="3" t="s">
        <v>1522</v>
      </c>
      <c r="F110" s="3" t="s">
        <v>1522</v>
      </c>
      <c r="G110" s="3" t="s">
        <v>1523</v>
      </c>
      <c r="H110" s="3" t="s">
        <v>1524</v>
      </c>
    </row>
    <row r="111" spans="1:8" ht="60" x14ac:dyDescent="0.25">
      <c r="A111" s="3">
        <v>108</v>
      </c>
      <c r="B111" s="3" t="s">
        <v>2</v>
      </c>
      <c r="C111" s="3">
        <v>1.706234456</v>
      </c>
      <c r="D111" s="3">
        <v>1.0003296E-2</v>
      </c>
      <c r="E111" s="3" t="s">
        <v>3</v>
      </c>
      <c r="F111" s="3" t="s">
        <v>3</v>
      </c>
      <c r="G111" s="3" t="s">
        <v>4</v>
      </c>
      <c r="H111" s="3" t="s">
        <v>5</v>
      </c>
    </row>
    <row r="112" spans="1:8" ht="45" x14ac:dyDescent="0.25">
      <c r="A112" s="3">
        <v>109</v>
      </c>
      <c r="B112" s="3" t="s">
        <v>2490</v>
      </c>
      <c r="C112" s="3">
        <v>1.704798163</v>
      </c>
      <c r="D112" s="3">
        <v>8.4726750000000007E-3</v>
      </c>
      <c r="E112" s="3" t="s">
        <v>2491</v>
      </c>
      <c r="F112" s="3" t="s">
        <v>2492</v>
      </c>
      <c r="G112" s="3" t="s">
        <v>2493</v>
      </c>
      <c r="H112" s="3" t="s">
        <v>2494</v>
      </c>
    </row>
    <row r="113" spans="1:8" ht="60" x14ac:dyDescent="0.25">
      <c r="A113" s="3">
        <v>110</v>
      </c>
      <c r="B113" s="3" t="s">
        <v>1595</v>
      </c>
      <c r="C113" s="3">
        <v>1.7032422679999999</v>
      </c>
      <c r="D113" s="3">
        <v>2.0843876000000001E-2</v>
      </c>
      <c r="E113" s="3" t="s">
        <v>1596</v>
      </c>
      <c r="F113" s="3" t="s">
        <v>1597</v>
      </c>
      <c r="G113" s="3" t="s">
        <v>1598</v>
      </c>
      <c r="H113" s="3" t="s">
        <v>1599</v>
      </c>
    </row>
    <row r="114" spans="1:8" ht="30" x14ac:dyDescent="0.25">
      <c r="A114" s="3">
        <v>111</v>
      </c>
      <c r="B114" s="3" t="s">
        <v>2495</v>
      </c>
      <c r="C114" s="3">
        <v>1.69014884</v>
      </c>
      <c r="D114" s="3">
        <v>3.1503560999999999E-2</v>
      </c>
      <c r="E114" s="3" t="s">
        <v>2496</v>
      </c>
      <c r="F114" s="3" t="s">
        <v>2496</v>
      </c>
      <c r="G114" s="3" t="s">
        <v>366</v>
      </c>
      <c r="H114" s="3" t="s">
        <v>2497</v>
      </c>
    </row>
    <row r="115" spans="1:8" ht="60" x14ac:dyDescent="0.25">
      <c r="A115" s="3">
        <v>112</v>
      </c>
      <c r="B115" s="3" t="s">
        <v>1215</v>
      </c>
      <c r="C115" s="3">
        <v>1.687174972</v>
      </c>
      <c r="D115" s="3">
        <v>2.3308520999999999E-2</v>
      </c>
      <c r="E115" s="3" t="s">
        <v>1216</v>
      </c>
      <c r="F115" s="3" t="s">
        <v>1217</v>
      </c>
      <c r="G115" s="3" t="s">
        <v>1218</v>
      </c>
      <c r="H115" s="3" t="s">
        <v>1219</v>
      </c>
    </row>
    <row r="116" spans="1:8" ht="45" x14ac:dyDescent="0.25">
      <c r="A116" s="3">
        <v>113</v>
      </c>
      <c r="B116" s="3" t="s">
        <v>1700</v>
      </c>
      <c r="C116" s="3">
        <v>1.6698907949999999</v>
      </c>
      <c r="D116" s="3">
        <v>1.0637885999999999E-2</v>
      </c>
      <c r="E116" s="3" t="s">
        <v>1701</v>
      </c>
      <c r="F116" s="3" t="s">
        <v>1702</v>
      </c>
      <c r="G116" s="3" t="s">
        <v>1703</v>
      </c>
      <c r="H116" s="3" t="s">
        <v>1704</v>
      </c>
    </row>
    <row r="117" spans="1:8" ht="60" x14ac:dyDescent="0.25">
      <c r="A117" s="3">
        <v>114</v>
      </c>
      <c r="B117" s="3" t="s">
        <v>1566</v>
      </c>
      <c r="C117" s="3">
        <v>1.6580240390000001</v>
      </c>
      <c r="D117" s="3">
        <v>1.0013339E-2</v>
      </c>
      <c r="E117" s="3" t="s">
        <v>1567</v>
      </c>
      <c r="F117" s="3" t="s">
        <v>1568</v>
      </c>
      <c r="G117" s="3" t="s">
        <v>1569</v>
      </c>
      <c r="H117" s="3" t="s">
        <v>1570</v>
      </c>
    </row>
    <row r="118" spans="1:8" ht="45" x14ac:dyDescent="0.25">
      <c r="A118" s="3">
        <v>115</v>
      </c>
      <c r="B118" s="3" t="s">
        <v>121</v>
      </c>
      <c r="C118" s="3">
        <v>1.6577042099999999</v>
      </c>
      <c r="D118" s="3">
        <v>2.0054557000000001E-2</v>
      </c>
      <c r="E118" s="3" t="s">
        <v>122</v>
      </c>
      <c r="F118" s="3" t="s">
        <v>123</v>
      </c>
      <c r="G118" s="3" t="s">
        <v>124</v>
      </c>
      <c r="H118" s="3" t="s">
        <v>41</v>
      </c>
    </row>
    <row r="119" spans="1:8" ht="60" x14ac:dyDescent="0.25">
      <c r="A119" s="3">
        <v>116</v>
      </c>
      <c r="B119" s="3" t="s">
        <v>1612</v>
      </c>
      <c r="C119" s="3">
        <v>1.6524011460000001</v>
      </c>
      <c r="D119" s="3">
        <v>1.1996959999999999E-2</v>
      </c>
      <c r="E119" s="3" t="s">
        <v>1613</v>
      </c>
      <c r="F119" s="3" t="s">
        <v>1614</v>
      </c>
      <c r="G119" s="3" t="s">
        <v>1615</v>
      </c>
      <c r="H119" s="3" t="s">
        <v>1616</v>
      </c>
    </row>
    <row r="120" spans="1:8" ht="60" x14ac:dyDescent="0.25">
      <c r="A120" s="3">
        <v>117</v>
      </c>
      <c r="B120" s="3" t="s">
        <v>2498</v>
      </c>
      <c r="C120" s="3">
        <v>1.6497300779999999</v>
      </c>
      <c r="D120" s="3">
        <v>1.0974423000000001E-2</v>
      </c>
      <c r="E120" s="3" t="s">
        <v>2499</v>
      </c>
      <c r="F120" s="3" t="s">
        <v>2500</v>
      </c>
      <c r="G120" s="3" t="s">
        <v>2501</v>
      </c>
      <c r="H120" s="3" t="s">
        <v>2502</v>
      </c>
    </row>
    <row r="121" spans="1:8" x14ac:dyDescent="0.25">
      <c r="A121" s="3">
        <v>118</v>
      </c>
      <c r="B121" s="3" t="s">
        <v>2503</v>
      </c>
      <c r="C121" s="3">
        <v>1.642696997</v>
      </c>
      <c r="D121" s="3">
        <v>1.2805578999999999E-2</v>
      </c>
      <c r="E121" s="3"/>
      <c r="F121" s="3"/>
      <c r="G121" s="3"/>
      <c r="H121" s="3" t="s">
        <v>85</v>
      </c>
    </row>
    <row r="122" spans="1:8" ht="45" x14ac:dyDescent="0.25">
      <c r="A122" s="3">
        <v>119</v>
      </c>
      <c r="B122" s="3" t="s">
        <v>1630</v>
      </c>
      <c r="C122" s="3">
        <v>1.6387513389999999</v>
      </c>
      <c r="D122" s="3">
        <v>1.1710857E-2</v>
      </c>
      <c r="E122" s="3" t="s">
        <v>1631</v>
      </c>
      <c r="F122" s="3" t="s">
        <v>1632</v>
      </c>
      <c r="G122" s="3" t="s">
        <v>1633</v>
      </c>
      <c r="H122" s="3" t="s">
        <v>1634</v>
      </c>
    </row>
    <row r="123" spans="1:8" ht="60" x14ac:dyDescent="0.25">
      <c r="A123" s="3">
        <v>120</v>
      </c>
      <c r="B123" s="3" t="s">
        <v>1751</v>
      </c>
      <c r="C123" s="3">
        <v>1.637478502</v>
      </c>
      <c r="D123" s="3">
        <v>1.0934085E-2</v>
      </c>
      <c r="E123" s="3" t="s">
        <v>1752</v>
      </c>
      <c r="F123" s="3" t="s">
        <v>1753</v>
      </c>
      <c r="G123" s="3" t="s">
        <v>1754</v>
      </c>
      <c r="H123" s="3" t="s">
        <v>1755</v>
      </c>
    </row>
    <row r="124" spans="1:8" ht="45" x14ac:dyDescent="0.25">
      <c r="A124" s="3">
        <v>121</v>
      </c>
      <c r="B124" s="3" t="s">
        <v>2504</v>
      </c>
      <c r="C124" s="3">
        <v>1.637158119</v>
      </c>
      <c r="D124" s="3">
        <v>1.216244E-2</v>
      </c>
      <c r="E124" s="3" t="s">
        <v>2505</v>
      </c>
      <c r="F124" s="3" t="s">
        <v>2506</v>
      </c>
      <c r="G124" s="3" t="s">
        <v>2507</v>
      </c>
      <c r="H124" s="3" t="s">
        <v>2508</v>
      </c>
    </row>
    <row r="125" spans="1:8" x14ac:dyDescent="0.25">
      <c r="A125" s="3">
        <v>122</v>
      </c>
      <c r="B125" s="3" t="s">
        <v>1271</v>
      </c>
      <c r="C125" s="3">
        <v>1.6361310739999999</v>
      </c>
      <c r="D125" s="3">
        <v>1.1735726E-2</v>
      </c>
      <c r="E125" s="3" t="s">
        <v>1272</v>
      </c>
      <c r="F125" s="3" t="s">
        <v>1273</v>
      </c>
      <c r="G125" s="3" t="s">
        <v>85</v>
      </c>
      <c r="H125" s="3" t="s">
        <v>1274</v>
      </c>
    </row>
    <row r="126" spans="1:8" ht="30" x14ac:dyDescent="0.25">
      <c r="A126" s="3">
        <v>123</v>
      </c>
      <c r="B126" s="3" t="s">
        <v>1367</v>
      </c>
      <c r="C126" s="3">
        <v>1.615159255</v>
      </c>
      <c r="D126" s="3">
        <v>4.8788683999999999E-2</v>
      </c>
      <c r="E126" s="3" t="s">
        <v>1368</v>
      </c>
      <c r="F126" s="3" t="s">
        <v>1369</v>
      </c>
      <c r="G126" s="3" t="s">
        <v>1370</v>
      </c>
      <c r="H126" s="3" t="s">
        <v>1371</v>
      </c>
    </row>
    <row r="127" spans="1:8" ht="45" x14ac:dyDescent="0.25">
      <c r="A127" s="3">
        <v>124</v>
      </c>
      <c r="B127" s="3" t="s">
        <v>2509</v>
      </c>
      <c r="C127" s="3">
        <v>1.60744778</v>
      </c>
      <c r="D127" s="3">
        <v>1.5912473E-2</v>
      </c>
      <c r="E127" s="3" t="s">
        <v>2510</v>
      </c>
      <c r="F127" s="3" t="s">
        <v>2510</v>
      </c>
      <c r="G127" s="3" t="s">
        <v>2511</v>
      </c>
      <c r="H127" s="3" t="s">
        <v>2512</v>
      </c>
    </row>
    <row r="128" spans="1:8" ht="60" x14ac:dyDescent="0.25">
      <c r="A128" s="3">
        <v>125</v>
      </c>
      <c r="B128" s="3" t="s">
        <v>1845</v>
      </c>
      <c r="C128" s="3">
        <v>1.58593578</v>
      </c>
      <c r="D128" s="3">
        <v>1.5228208999999999E-2</v>
      </c>
      <c r="E128" s="3" t="s">
        <v>1846</v>
      </c>
      <c r="F128" s="3" t="s">
        <v>1847</v>
      </c>
      <c r="G128" s="3" t="s">
        <v>1848</v>
      </c>
      <c r="H128" s="3" t="s">
        <v>1849</v>
      </c>
    </row>
    <row r="129" spans="1:8" ht="60" x14ac:dyDescent="0.25">
      <c r="A129" s="3">
        <v>126</v>
      </c>
      <c r="B129" s="3" t="s">
        <v>2513</v>
      </c>
      <c r="C129" s="3">
        <v>1.5794559969999999</v>
      </c>
      <c r="D129" s="3">
        <v>1.8706297E-2</v>
      </c>
      <c r="E129" s="3" t="s">
        <v>2514</v>
      </c>
      <c r="F129" s="3" t="s">
        <v>2515</v>
      </c>
      <c r="G129" s="3" t="s">
        <v>2516</v>
      </c>
      <c r="H129" s="3" t="s">
        <v>2517</v>
      </c>
    </row>
    <row r="130" spans="1:8" ht="60" x14ac:dyDescent="0.25">
      <c r="A130" s="3">
        <v>127</v>
      </c>
      <c r="B130" s="3" t="s">
        <v>1556</v>
      </c>
      <c r="C130" s="3">
        <v>1.5656276039999999</v>
      </c>
      <c r="D130" s="3">
        <v>4.2253817999999999E-2</v>
      </c>
      <c r="E130" s="3" t="s">
        <v>1557</v>
      </c>
      <c r="F130" s="3" t="s">
        <v>1558</v>
      </c>
      <c r="G130" s="3" t="s">
        <v>1559</v>
      </c>
      <c r="H130" s="3" t="s">
        <v>1560</v>
      </c>
    </row>
    <row r="131" spans="1:8" ht="45" x14ac:dyDescent="0.25">
      <c r="A131" s="3">
        <v>128</v>
      </c>
      <c r="B131" s="3" t="s">
        <v>2518</v>
      </c>
      <c r="C131" s="3">
        <v>1.5640075090000001</v>
      </c>
      <c r="D131" s="3">
        <v>1.5577412000000001E-2</v>
      </c>
      <c r="E131" s="3" t="s">
        <v>2519</v>
      </c>
      <c r="F131" s="3" t="s">
        <v>2519</v>
      </c>
      <c r="G131" s="3" t="s">
        <v>2520</v>
      </c>
      <c r="H131" s="3" t="s">
        <v>2521</v>
      </c>
    </row>
    <row r="132" spans="1:8" ht="60" x14ac:dyDescent="0.25">
      <c r="A132" s="3">
        <v>129</v>
      </c>
      <c r="B132" s="3" t="s">
        <v>2522</v>
      </c>
      <c r="C132" s="3">
        <v>1.562643746</v>
      </c>
      <c r="D132" s="3">
        <v>2.7820457999999999E-2</v>
      </c>
      <c r="E132" s="3" t="s">
        <v>2523</v>
      </c>
      <c r="F132" s="3" t="s">
        <v>2524</v>
      </c>
      <c r="G132" s="3" t="s">
        <v>2525</v>
      </c>
      <c r="H132" s="3" t="s">
        <v>2526</v>
      </c>
    </row>
    <row r="133" spans="1:8" ht="30" x14ac:dyDescent="0.25">
      <c r="A133" s="3">
        <v>130</v>
      </c>
      <c r="B133" s="3" t="s">
        <v>2527</v>
      </c>
      <c r="C133" s="3">
        <v>1.5612491639999999</v>
      </c>
      <c r="D133" s="3">
        <v>2.1092874000000001E-2</v>
      </c>
      <c r="E133" s="3" t="s">
        <v>2528</v>
      </c>
      <c r="F133" s="3" t="s">
        <v>2528</v>
      </c>
      <c r="G133" s="3" t="s">
        <v>2529</v>
      </c>
      <c r="H133" s="3" t="s">
        <v>2530</v>
      </c>
    </row>
    <row r="134" spans="1:8" ht="45" x14ac:dyDescent="0.25">
      <c r="A134" s="3">
        <v>131</v>
      </c>
      <c r="B134" s="3" t="s">
        <v>2531</v>
      </c>
      <c r="C134" s="3">
        <v>1.5587081899999999</v>
      </c>
      <c r="D134" s="3">
        <v>2.3165031999999999E-2</v>
      </c>
      <c r="E134" s="3" t="s">
        <v>2532</v>
      </c>
      <c r="F134" s="3" t="s">
        <v>2533</v>
      </c>
      <c r="G134" s="3" t="s">
        <v>2534</v>
      </c>
      <c r="H134" s="3" t="s">
        <v>2535</v>
      </c>
    </row>
    <row r="135" spans="1:8" ht="30" x14ac:dyDescent="0.25">
      <c r="A135" s="3">
        <v>132</v>
      </c>
      <c r="B135" s="3" t="s">
        <v>2536</v>
      </c>
      <c r="C135" s="3">
        <v>1.5468880739999999</v>
      </c>
      <c r="D135" s="3">
        <v>3.2513909000000001E-2</v>
      </c>
      <c r="E135" s="3" t="s">
        <v>2537</v>
      </c>
      <c r="F135" s="3" t="s">
        <v>2538</v>
      </c>
      <c r="G135" s="3" t="s">
        <v>2539</v>
      </c>
      <c r="H135" s="3" t="s">
        <v>2540</v>
      </c>
    </row>
    <row r="136" spans="1:8" ht="60" x14ac:dyDescent="0.25">
      <c r="A136" s="3">
        <v>133</v>
      </c>
      <c r="B136" s="3" t="s">
        <v>2541</v>
      </c>
      <c r="C136" s="3">
        <v>1.532311617</v>
      </c>
      <c r="D136" s="3">
        <v>1.6888585000000001E-2</v>
      </c>
      <c r="E136" s="3" t="s">
        <v>2542</v>
      </c>
      <c r="F136" s="3" t="s">
        <v>2543</v>
      </c>
      <c r="G136" s="3" t="s">
        <v>2544</v>
      </c>
      <c r="H136" s="3" t="s">
        <v>2545</v>
      </c>
    </row>
    <row r="137" spans="1:8" ht="60" x14ac:dyDescent="0.25">
      <c r="A137" s="3">
        <v>134</v>
      </c>
      <c r="B137" s="3" t="s">
        <v>1714</v>
      </c>
      <c r="C137" s="3">
        <v>1.5258762029999999</v>
      </c>
      <c r="D137" s="3">
        <v>2.5635664999999998E-2</v>
      </c>
      <c r="E137" s="3" t="s">
        <v>1715</v>
      </c>
      <c r="F137" s="3" t="s">
        <v>1716</v>
      </c>
      <c r="G137" s="3" t="s">
        <v>1717</v>
      </c>
      <c r="H137" s="3" t="s">
        <v>229</v>
      </c>
    </row>
    <row r="138" spans="1:8" x14ac:dyDescent="0.25">
      <c r="A138" s="3">
        <v>135</v>
      </c>
      <c r="B138" s="3" t="s">
        <v>2546</v>
      </c>
      <c r="C138" s="3">
        <v>1.5138676550000001</v>
      </c>
      <c r="D138" s="3">
        <v>2.3747678000000001E-2</v>
      </c>
      <c r="E138" s="3"/>
      <c r="F138" s="3"/>
      <c r="G138" s="3"/>
      <c r="H138" s="3" t="s">
        <v>85</v>
      </c>
    </row>
    <row r="139" spans="1:8" ht="60" x14ac:dyDescent="0.25">
      <c r="A139" s="3">
        <v>136</v>
      </c>
      <c r="B139" s="3" t="s">
        <v>2547</v>
      </c>
      <c r="C139" s="3">
        <v>1.497133235</v>
      </c>
      <c r="D139" s="3">
        <v>2.3162529000000001E-2</v>
      </c>
      <c r="E139" s="3" t="s">
        <v>2548</v>
      </c>
      <c r="F139" s="3" t="s">
        <v>2549</v>
      </c>
      <c r="G139" s="3" t="s">
        <v>2550</v>
      </c>
      <c r="H139" s="3" t="s">
        <v>2551</v>
      </c>
    </row>
    <row r="140" spans="1:8" x14ac:dyDescent="0.25">
      <c r="A140" s="3">
        <v>137</v>
      </c>
      <c r="B140" s="3" t="s">
        <v>2552</v>
      </c>
      <c r="C140" s="3">
        <v>1.4960451530000001</v>
      </c>
      <c r="D140" s="3">
        <v>4.6805340000000001E-2</v>
      </c>
      <c r="E140" s="3"/>
      <c r="F140" s="3"/>
      <c r="G140" s="3"/>
      <c r="H140" s="3" t="s">
        <v>85</v>
      </c>
    </row>
    <row r="141" spans="1:8" ht="60" x14ac:dyDescent="0.25">
      <c r="A141" s="3">
        <v>138</v>
      </c>
      <c r="B141" s="3" t="s">
        <v>2553</v>
      </c>
      <c r="C141" s="3">
        <v>1.488116547</v>
      </c>
      <c r="D141" s="3">
        <v>4.2938367999999998E-2</v>
      </c>
      <c r="E141" s="3" t="s">
        <v>2554</v>
      </c>
      <c r="F141" s="3" t="s">
        <v>2555</v>
      </c>
      <c r="G141" s="3" t="s">
        <v>2556</v>
      </c>
      <c r="H141" s="3" t="s">
        <v>2557</v>
      </c>
    </row>
    <row r="142" spans="1:8" ht="30" x14ac:dyDescent="0.25">
      <c r="A142" s="3">
        <v>139</v>
      </c>
      <c r="B142" s="3" t="s">
        <v>2558</v>
      </c>
      <c r="C142" s="3">
        <v>1.4859746970000001</v>
      </c>
      <c r="D142" s="3">
        <v>2.044849E-2</v>
      </c>
      <c r="E142" s="3" t="s">
        <v>2559</v>
      </c>
      <c r="F142" s="3" t="s">
        <v>2560</v>
      </c>
      <c r="G142" s="3" t="s">
        <v>2561</v>
      </c>
      <c r="H142" s="3" t="s">
        <v>2562</v>
      </c>
    </row>
    <row r="143" spans="1:8" ht="60" x14ac:dyDescent="0.25">
      <c r="A143" s="3">
        <v>140</v>
      </c>
      <c r="B143" s="3" t="s">
        <v>1113</v>
      </c>
      <c r="C143" s="3">
        <v>1.4798215640000001</v>
      </c>
      <c r="D143" s="3">
        <v>2.6165221999999998E-2</v>
      </c>
      <c r="E143" s="3" t="s">
        <v>1114</v>
      </c>
      <c r="F143" s="3" t="s">
        <v>1115</v>
      </c>
      <c r="G143" s="3" t="s">
        <v>1116</v>
      </c>
      <c r="H143" s="3" t="s">
        <v>1117</v>
      </c>
    </row>
    <row r="144" spans="1:8" ht="60" x14ac:dyDescent="0.25">
      <c r="A144" s="3">
        <v>141</v>
      </c>
      <c r="B144" s="3" t="s">
        <v>2563</v>
      </c>
      <c r="C144" s="3">
        <v>1.4766225980000001</v>
      </c>
      <c r="D144" s="3">
        <v>2.1041500000000001E-2</v>
      </c>
      <c r="E144" s="3" t="s">
        <v>2564</v>
      </c>
      <c r="F144" s="3" t="s">
        <v>2565</v>
      </c>
      <c r="G144" s="3" t="s">
        <v>2566</v>
      </c>
      <c r="H144" s="3" t="s">
        <v>2567</v>
      </c>
    </row>
    <row r="145" spans="1:8" ht="45" x14ac:dyDescent="0.25">
      <c r="A145" s="3">
        <v>142</v>
      </c>
      <c r="B145" s="3" t="s">
        <v>2568</v>
      </c>
      <c r="C145" s="3">
        <v>1.466091931</v>
      </c>
      <c r="D145" s="3">
        <v>2.3445411999999999E-2</v>
      </c>
      <c r="E145" s="3" t="s">
        <v>2569</v>
      </c>
      <c r="F145" s="3" t="s">
        <v>2570</v>
      </c>
      <c r="G145" s="3" t="s">
        <v>2571</v>
      </c>
      <c r="H145" s="3" t="s">
        <v>2572</v>
      </c>
    </row>
    <row r="146" spans="1:8" ht="30" x14ac:dyDescent="0.25">
      <c r="A146" s="3">
        <v>143</v>
      </c>
      <c r="B146" s="3" t="s">
        <v>1747</v>
      </c>
      <c r="C146" s="3">
        <v>1.4639548680000001</v>
      </c>
      <c r="D146" s="3">
        <v>2.9609098E-2</v>
      </c>
      <c r="E146" s="3" t="s">
        <v>1748</v>
      </c>
      <c r="F146" s="3" t="s">
        <v>1748</v>
      </c>
      <c r="G146" s="3" t="s">
        <v>1749</v>
      </c>
      <c r="H146" s="3" t="s">
        <v>1750</v>
      </c>
    </row>
    <row r="147" spans="1:8" ht="60" x14ac:dyDescent="0.25">
      <c r="A147" s="3">
        <v>144</v>
      </c>
      <c r="B147" s="3" t="s">
        <v>2573</v>
      </c>
      <c r="C147" s="3">
        <v>1.454725676</v>
      </c>
      <c r="D147" s="3">
        <v>3.5242190999999999E-2</v>
      </c>
      <c r="E147" s="3" t="s">
        <v>2574</v>
      </c>
      <c r="F147" s="3" t="s">
        <v>2575</v>
      </c>
      <c r="G147" s="3" t="s">
        <v>2576</v>
      </c>
      <c r="H147" s="3" t="s">
        <v>2577</v>
      </c>
    </row>
    <row r="148" spans="1:8" ht="45" x14ac:dyDescent="0.25">
      <c r="A148" s="3">
        <v>145</v>
      </c>
      <c r="B148" s="3" t="s">
        <v>2578</v>
      </c>
      <c r="C148" s="3">
        <v>1.453487867</v>
      </c>
      <c r="D148" s="3">
        <v>3.4202064999999997E-2</v>
      </c>
      <c r="E148" s="3" t="s">
        <v>2579</v>
      </c>
      <c r="F148" s="3" t="s">
        <v>2580</v>
      </c>
      <c r="G148" s="3" t="s">
        <v>2581</v>
      </c>
      <c r="H148" s="3" t="s">
        <v>2582</v>
      </c>
    </row>
    <row r="149" spans="1:8" ht="60" x14ac:dyDescent="0.25">
      <c r="A149" s="3">
        <v>146</v>
      </c>
      <c r="B149" s="3" t="s">
        <v>2583</v>
      </c>
      <c r="C149" s="3">
        <v>1.4342894530000001</v>
      </c>
      <c r="D149" s="3">
        <v>3.8986841000000001E-2</v>
      </c>
      <c r="E149" s="3" t="s">
        <v>2584</v>
      </c>
      <c r="F149" s="3" t="s">
        <v>2585</v>
      </c>
      <c r="G149" s="3" t="s">
        <v>2586</v>
      </c>
      <c r="H149" s="3" t="s">
        <v>2587</v>
      </c>
    </row>
    <row r="150" spans="1:8" ht="60" x14ac:dyDescent="0.25">
      <c r="A150" s="3">
        <v>147</v>
      </c>
      <c r="B150" s="3" t="s">
        <v>2588</v>
      </c>
      <c r="C150" s="3">
        <v>1.429790232</v>
      </c>
      <c r="D150" s="3">
        <v>3.3475182999999999E-2</v>
      </c>
      <c r="E150" s="3" t="s">
        <v>2589</v>
      </c>
      <c r="F150" s="3" t="s">
        <v>2590</v>
      </c>
      <c r="G150" s="3" t="s">
        <v>2591</v>
      </c>
      <c r="H150" s="3" t="s">
        <v>2592</v>
      </c>
    </row>
    <row r="151" spans="1:8" ht="60" x14ac:dyDescent="0.25">
      <c r="A151" s="3">
        <v>148</v>
      </c>
      <c r="B151" s="3" t="s">
        <v>2593</v>
      </c>
      <c r="C151" s="3">
        <v>1.429767241</v>
      </c>
      <c r="D151" s="3">
        <v>3.6810167999999997E-2</v>
      </c>
      <c r="E151" s="3" t="s">
        <v>2594</v>
      </c>
      <c r="F151" s="3" t="s">
        <v>2595</v>
      </c>
      <c r="G151" s="3" t="s">
        <v>2596</v>
      </c>
      <c r="H151" s="3" t="s">
        <v>2597</v>
      </c>
    </row>
    <row r="152" spans="1:8" ht="60" x14ac:dyDescent="0.25">
      <c r="A152" s="3">
        <v>149</v>
      </c>
      <c r="B152" s="3" t="s">
        <v>2598</v>
      </c>
      <c r="C152" s="3">
        <v>1.414094521</v>
      </c>
      <c r="D152" s="3">
        <v>2.8508615000000001E-2</v>
      </c>
      <c r="E152" s="3" t="s">
        <v>2599</v>
      </c>
      <c r="F152" s="3" t="s">
        <v>2600</v>
      </c>
      <c r="G152" s="3" t="s">
        <v>2601</v>
      </c>
      <c r="H152" s="3" t="s">
        <v>2602</v>
      </c>
    </row>
    <row r="153" spans="1:8" ht="60" x14ac:dyDescent="0.25">
      <c r="A153" s="3">
        <v>150</v>
      </c>
      <c r="B153" s="3" t="s">
        <v>2603</v>
      </c>
      <c r="C153" s="3">
        <v>1.4117296420000001</v>
      </c>
      <c r="D153" s="3">
        <v>3.0385789E-2</v>
      </c>
      <c r="E153" s="3" t="s">
        <v>2604</v>
      </c>
      <c r="F153" s="3" t="s">
        <v>2605</v>
      </c>
      <c r="G153" s="3" t="s">
        <v>2606</v>
      </c>
      <c r="H153" s="3" t="s">
        <v>2607</v>
      </c>
    </row>
    <row r="154" spans="1:8" ht="60" x14ac:dyDescent="0.25">
      <c r="A154" s="3">
        <v>151</v>
      </c>
      <c r="B154" s="3" t="s">
        <v>2608</v>
      </c>
      <c r="C154" s="3">
        <v>1.406976306</v>
      </c>
      <c r="D154" s="3">
        <v>2.8661856999999999E-2</v>
      </c>
      <c r="E154" s="3" t="s">
        <v>2609</v>
      </c>
      <c r="F154" s="3" t="s">
        <v>2610</v>
      </c>
      <c r="G154" s="3" t="s">
        <v>2611</v>
      </c>
      <c r="H154" s="3" t="s">
        <v>1204</v>
      </c>
    </row>
    <row r="155" spans="1:8" ht="60" x14ac:dyDescent="0.25">
      <c r="A155" s="3">
        <v>152</v>
      </c>
      <c r="B155" s="3" t="s">
        <v>2612</v>
      </c>
      <c r="C155" s="3">
        <v>1.3958867960000001</v>
      </c>
      <c r="D155" s="3">
        <v>3.2261511999999999E-2</v>
      </c>
      <c r="E155" s="3" t="s">
        <v>2613</v>
      </c>
      <c r="F155" s="3" t="s">
        <v>2614</v>
      </c>
      <c r="G155" s="3" t="s">
        <v>2615</v>
      </c>
      <c r="H155" s="3" t="s">
        <v>2616</v>
      </c>
    </row>
    <row r="156" spans="1:8" ht="45" x14ac:dyDescent="0.25">
      <c r="A156" s="3">
        <v>153</v>
      </c>
      <c r="B156" s="3" t="s">
        <v>2617</v>
      </c>
      <c r="C156" s="3">
        <v>1.377140152</v>
      </c>
      <c r="D156" s="3">
        <v>3.1187993000000001E-2</v>
      </c>
      <c r="E156" s="3" t="s">
        <v>2618</v>
      </c>
      <c r="F156" s="3" t="s">
        <v>2619</v>
      </c>
      <c r="G156" s="3" t="s">
        <v>2620</v>
      </c>
      <c r="H156" s="3" t="s">
        <v>1803</v>
      </c>
    </row>
    <row r="157" spans="1:8" ht="45" x14ac:dyDescent="0.25">
      <c r="A157" s="3">
        <v>154</v>
      </c>
      <c r="B157" s="3" t="s">
        <v>2621</v>
      </c>
      <c r="C157" s="3">
        <v>1.3690232710000001</v>
      </c>
      <c r="D157" s="3">
        <v>3.2844073000000001E-2</v>
      </c>
      <c r="E157" s="3" t="s">
        <v>2622</v>
      </c>
      <c r="F157" s="3" t="s">
        <v>2622</v>
      </c>
      <c r="G157" s="3" t="s">
        <v>2623</v>
      </c>
      <c r="H157" s="3" t="s">
        <v>2624</v>
      </c>
    </row>
    <row r="158" spans="1:8" ht="30" x14ac:dyDescent="0.25">
      <c r="A158" s="3">
        <v>155</v>
      </c>
      <c r="B158" s="3" t="s">
        <v>2625</v>
      </c>
      <c r="C158" s="3">
        <v>1.353943981</v>
      </c>
      <c r="D158" s="3">
        <v>4.3264476000000003E-2</v>
      </c>
      <c r="E158" s="3" t="s">
        <v>2626</v>
      </c>
      <c r="F158" s="3" t="s">
        <v>2627</v>
      </c>
      <c r="G158" s="3" t="s">
        <v>2628</v>
      </c>
      <c r="H158" s="3" t="s">
        <v>2629</v>
      </c>
    </row>
    <row r="159" spans="1:8" ht="60" x14ac:dyDescent="0.25">
      <c r="A159" s="3">
        <v>156</v>
      </c>
      <c r="B159" s="3" t="s">
        <v>2630</v>
      </c>
      <c r="C159" s="3">
        <v>1.3470955360000001</v>
      </c>
      <c r="D159" s="3">
        <v>4.7122162000000002E-2</v>
      </c>
      <c r="E159" s="3" t="s">
        <v>2631</v>
      </c>
      <c r="F159" s="3" t="s">
        <v>2632</v>
      </c>
      <c r="G159" s="3" t="s">
        <v>2633</v>
      </c>
      <c r="H159" s="3" t="s">
        <v>2634</v>
      </c>
    </row>
    <row r="160" spans="1:8" ht="45" x14ac:dyDescent="0.25">
      <c r="A160" s="3">
        <v>157</v>
      </c>
      <c r="B160" s="3" t="s">
        <v>2635</v>
      </c>
      <c r="C160" s="3">
        <v>1.3391576489999999</v>
      </c>
      <c r="D160" s="3">
        <v>3.6975201999999999E-2</v>
      </c>
      <c r="E160" s="3" t="s">
        <v>2636</v>
      </c>
      <c r="F160" s="3" t="s">
        <v>2636</v>
      </c>
      <c r="G160" s="3" t="s">
        <v>2637</v>
      </c>
      <c r="H160" s="3" t="s">
        <v>85</v>
      </c>
    </row>
    <row r="161" spans="1:8" ht="75" x14ac:dyDescent="0.25">
      <c r="A161" s="3">
        <v>158</v>
      </c>
      <c r="B161" s="3" t="s">
        <v>1455</v>
      </c>
      <c r="C161" s="3">
        <v>1.3342020130000001</v>
      </c>
      <c r="D161" s="3">
        <v>3.9539172999999997E-2</v>
      </c>
      <c r="E161" s="3" t="s">
        <v>1456</v>
      </c>
      <c r="F161" s="3" t="s">
        <v>1457</v>
      </c>
      <c r="G161" s="3" t="s">
        <v>1458</v>
      </c>
      <c r="H161" s="3" t="s">
        <v>1459</v>
      </c>
    </row>
    <row r="162" spans="1:8" ht="60" x14ac:dyDescent="0.25">
      <c r="A162" s="3">
        <v>159</v>
      </c>
      <c r="B162" s="3" t="s">
        <v>2638</v>
      </c>
      <c r="C162" s="3">
        <v>1.3297476640000001</v>
      </c>
      <c r="D162" s="3">
        <v>4.2574310999999997E-2</v>
      </c>
      <c r="E162" s="3" t="s">
        <v>2639</v>
      </c>
      <c r="F162" s="3" t="s">
        <v>2640</v>
      </c>
      <c r="G162" s="3" t="s">
        <v>2641</v>
      </c>
      <c r="H162" s="3" t="s">
        <v>2642</v>
      </c>
    </row>
    <row r="163" spans="1:8" ht="60" x14ac:dyDescent="0.25">
      <c r="A163" s="3">
        <v>160</v>
      </c>
      <c r="B163" s="3" t="s">
        <v>1840</v>
      </c>
      <c r="C163" s="3">
        <v>1.324001137</v>
      </c>
      <c r="D163" s="3">
        <v>3.7838296E-2</v>
      </c>
      <c r="E163" s="3" t="s">
        <v>1841</v>
      </c>
      <c r="F163" s="3" t="s">
        <v>1842</v>
      </c>
      <c r="G163" s="3" t="s">
        <v>1843</v>
      </c>
      <c r="H163" s="3" t="s">
        <v>1844</v>
      </c>
    </row>
    <row r="164" spans="1:8" ht="30" x14ac:dyDescent="0.25">
      <c r="A164" s="3">
        <v>161</v>
      </c>
      <c r="B164" s="3" t="s">
        <v>2643</v>
      </c>
      <c r="C164" s="3">
        <v>1.3098016109999999</v>
      </c>
      <c r="D164" s="3">
        <v>4.6437128000000001E-2</v>
      </c>
      <c r="E164" s="3" t="s">
        <v>2644</v>
      </c>
      <c r="F164" s="3" t="s">
        <v>2645</v>
      </c>
      <c r="G164" s="3" t="s">
        <v>2646</v>
      </c>
      <c r="H164" s="3" t="s">
        <v>2647</v>
      </c>
    </row>
    <row r="165" spans="1:8" ht="30" x14ac:dyDescent="0.25">
      <c r="A165" s="3">
        <v>162</v>
      </c>
      <c r="B165" s="3" t="s">
        <v>2648</v>
      </c>
      <c r="C165" s="3">
        <v>1.307744153</v>
      </c>
      <c r="D165" s="3">
        <v>4.8948063E-2</v>
      </c>
      <c r="E165" s="3" t="s">
        <v>2649</v>
      </c>
      <c r="F165" s="3" t="s">
        <v>2650</v>
      </c>
      <c r="G165" s="3" t="s">
        <v>2651</v>
      </c>
      <c r="H165" s="3" t="s">
        <v>2652</v>
      </c>
    </row>
    <row r="166" spans="1:8" ht="60" x14ac:dyDescent="0.25">
      <c r="A166" s="3">
        <v>163</v>
      </c>
      <c r="B166" s="3" t="s">
        <v>2653</v>
      </c>
      <c r="C166" s="3">
        <v>1.301712701</v>
      </c>
      <c r="D166" s="3">
        <v>4.6114756E-2</v>
      </c>
      <c r="E166" s="3" t="s">
        <v>2654</v>
      </c>
      <c r="F166" s="3" t="s">
        <v>2655</v>
      </c>
      <c r="G166" s="3" t="s">
        <v>2656</v>
      </c>
      <c r="H166" s="3" t="s">
        <v>2657</v>
      </c>
    </row>
    <row r="167" spans="1:8" x14ac:dyDescent="0.25">
      <c r="A167" s="3">
        <v>164</v>
      </c>
      <c r="B167" s="3" t="s">
        <v>2658</v>
      </c>
      <c r="C167" s="3">
        <v>1.293460184</v>
      </c>
      <c r="D167" s="3">
        <v>4.7073201000000002E-2</v>
      </c>
      <c r="E167" s="3"/>
      <c r="F167" s="3"/>
      <c r="G167" s="3"/>
      <c r="H167" s="3" t="s">
        <v>85</v>
      </c>
    </row>
    <row r="168" spans="1:8" ht="60" x14ac:dyDescent="0.25">
      <c r="A168" s="3">
        <v>165</v>
      </c>
      <c r="B168" s="3" t="s">
        <v>2659</v>
      </c>
      <c r="C168" s="3">
        <v>1.2913073909999999</v>
      </c>
      <c r="D168" s="3">
        <v>4.6257164000000003E-2</v>
      </c>
      <c r="E168" s="3" t="s">
        <v>2660</v>
      </c>
      <c r="F168" s="3" t="s">
        <v>2661</v>
      </c>
      <c r="G168" s="3" t="s">
        <v>2662</v>
      </c>
      <c r="H168" s="3" t="s">
        <v>2663</v>
      </c>
    </row>
    <row r="169" spans="1:8" ht="60" x14ac:dyDescent="0.25">
      <c r="A169" s="3">
        <v>166</v>
      </c>
      <c r="B169" s="3" t="s">
        <v>2664</v>
      </c>
      <c r="C169" s="3">
        <v>1.282784717</v>
      </c>
      <c r="D169" s="3">
        <v>4.5086227E-2</v>
      </c>
      <c r="E169" s="3" t="s">
        <v>2665</v>
      </c>
      <c r="F169" s="3" t="s">
        <v>2666</v>
      </c>
      <c r="G169" s="3" t="s">
        <v>2667</v>
      </c>
      <c r="H169" s="3" t="s">
        <v>2668</v>
      </c>
    </row>
    <row r="170" spans="1:8" ht="60" x14ac:dyDescent="0.25">
      <c r="A170" s="3">
        <v>167</v>
      </c>
      <c r="B170" s="3" t="s">
        <v>2669</v>
      </c>
      <c r="C170" s="3">
        <v>1.2810364780000001</v>
      </c>
      <c r="D170" s="3">
        <v>4.4322608999999999E-2</v>
      </c>
      <c r="E170" s="3" t="s">
        <v>2670</v>
      </c>
      <c r="F170" s="3" t="s">
        <v>2671</v>
      </c>
      <c r="G170" s="3" t="s">
        <v>2672</v>
      </c>
      <c r="H170" s="3" t="s">
        <v>85</v>
      </c>
    </row>
    <row r="171" spans="1:8" ht="60" x14ac:dyDescent="0.25">
      <c r="A171" s="3">
        <v>168</v>
      </c>
      <c r="B171" s="3" t="s">
        <v>1261</v>
      </c>
      <c r="C171" s="3">
        <v>1.2714445000000001</v>
      </c>
      <c r="D171" s="3">
        <v>4.8937887999999999E-2</v>
      </c>
      <c r="E171" s="3" t="s">
        <v>1262</v>
      </c>
      <c r="F171" s="3" t="s">
        <v>1263</v>
      </c>
      <c r="G171" s="3" t="s">
        <v>1264</v>
      </c>
      <c r="H171" s="3" t="s">
        <v>1265</v>
      </c>
    </row>
    <row r="172" spans="1:8" ht="60" x14ac:dyDescent="0.25">
      <c r="A172" s="3">
        <v>169</v>
      </c>
      <c r="B172" s="3" t="s">
        <v>2673</v>
      </c>
      <c r="C172" s="3">
        <v>1.2709278390000001</v>
      </c>
      <c r="D172" s="3">
        <v>4.9701793000000001E-2</v>
      </c>
      <c r="E172" s="3" t="s">
        <v>2674</v>
      </c>
      <c r="F172" s="3" t="s">
        <v>2674</v>
      </c>
      <c r="G172" s="3" t="s">
        <v>2675</v>
      </c>
      <c r="H172" s="3" t="s">
        <v>2676</v>
      </c>
    </row>
    <row r="173" spans="1:8" ht="60" x14ac:dyDescent="0.25">
      <c r="A173" s="3">
        <v>170</v>
      </c>
      <c r="B173" s="3" t="s">
        <v>2677</v>
      </c>
      <c r="C173" s="3">
        <v>1.270707491</v>
      </c>
      <c r="D173" s="3">
        <v>4.6264473E-2</v>
      </c>
      <c r="E173" s="3" t="s">
        <v>2678</v>
      </c>
      <c r="F173" s="3" t="s">
        <v>2679</v>
      </c>
      <c r="G173" s="3" t="s">
        <v>2680</v>
      </c>
      <c r="H173" s="3" t="s">
        <v>2681</v>
      </c>
    </row>
    <row r="174" spans="1:8" ht="45" x14ac:dyDescent="0.25">
      <c r="A174" s="3">
        <v>171</v>
      </c>
      <c r="B174" s="3" t="s">
        <v>2682</v>
      </c>
      <c r="C174" s="3">
        <v>1.2668960849999999</v>
      </c>
      <c r="D174" s="3">
        <v>4.8204701000000003E-2</v>
      </c>
      <c r="E174" s="3" t="s">
        <v>2683</v>
      </c>
      <c r="F174" s="3" t="s">
        <v>2684</v>
      </c>
      <c r="G174" s="3" t="s">
        <v>2685</v>
      </c>
      <c r="H174" s="3" t="s">
        <v>2686</v>
      </c>
    </row>
    <row r="175" spans="1:8" ht="120" x14ac:dyDescent="0.25">
      <c r="A175" s="3">
        <v>172</v>
      </c>
      <c r="B175" s="3" t="s">
        <v>2687</v>
      </c>
      <c r="C175" s="3">
        <v>1.2599535040000001</v>
      </c>
      <c r="D175" s="3">
        <v>4.9706388999999997E-2</v>
      </c>
      <c r="E175" s="3" t="s">
        <v>2688</v>
      </c>
      <c r="F175" s="3" t="s">
        <v>2689</v>
      </c>
      <c r="G175" s="3" t="s">
        <v>2690</v>
      </c>
      <c r="H175" s="3" t="s">
        <v>2691</v>
      </c>
    </row>
    <row r="176" spans="1:8" ht="30" x14ac:dyDescent="0.25">
      <c r="A176" s="3">
        <v>173</v>
      </c>
      <c r="B176" s="3" t="s">
        <v>2692</v>
      </c>
      <c r="C176" s="3">
        <v>1.259641053</v>
      </c>
      <c r="D176" s="3">
        <v>4.9818886E-2</v>
      </c>
      <c r="E176" s="3" t="s">
        <v>2693</v>
      </c>
      <c r="F176" s="3" t="s">
        <v>2694</v>
      </c>
      <c r="G176" s="3" t="s">
        <v>2695</v>
      </c>
      <c r="H176" s="3" t="s">
        <v>2696</v>
      </c>
    </row>
    <row r="178" spans="1:8" s="6" customFormat="1" ht="15.75" x14ac:dyDescent="0.25">
      <c r="A178" s="7" t="s">
        <v>3467</v>
      </c>
      <c r="B178" s="7"/>
      <c r="C178" s="7"/>
      <c r="D178" s="7"/>
      <c r="E178" s="7"/>
      <c r="F178" s="7"/>
      <c r="G178" s="7"/>
      <c r="H178" s="7"/>
    </row>
    <row r="179" spans="1:8" s="10" customFormat="1" ht="30" x14ac:dyDescent="0.25">
      <c r="A179" s="8" t="s">
        <v>0</v>
      </c>
      <c r="B179" s="9" t="s">
        <v>3460</v>
      </c>
      <c r="C179" s="8" t="s">
        <v>3462</v>
      </c>
      <c r="D179" s="8" t="s">
        <v>3461</v>
      </c>
      <c r="E179" s="8" t="s">
        <v>1</v>
      </c>
      <c r="F179" s="8" t="s">
        <v>4427</v>
      </c>
      <c r="G179" s="8" t="s">
        <v>4426</v>
      </c>
      <c r="H179" s="8" t="s">
        <v>4425</v>
      </c>
    </row>
    <row r="180" spans="1:8" ht="60" x14ac:dyDescent="0.25">
      <c r="A180" s="3">
        <v>1</v>
      </c>
      <c r="B180" s="3" t="s">
        <v>1864</v>
      </c>
      <c r="C180" s="3">
        <v>-4.7557963550000002</v>
      </c>
      <c r="D180" s="3">
        <v>5.2300000000000001E-7</v>
      </c>
      <c r="E180" s="3" t="s">
        <v>1865</v>
      </c>
      <c r="F180" s="3" t="s">
        <v>1866</v>
      </c>
      <c r="G180" s="3" t="s">
        <v>1867</v>
      </c>
      <c r="H180" s="3" t="s">
        <v>1868</v>
      </c>
    </row>
    <row r="181" spans="1:8" ht="60" x14ac:dyDescent="0.25">
      <c r="A181" s="3">
        <v>2</v>
      </c>
      <c r="B181" s="3" t="s">
        <v>1884</v>
      </c>
      <c r="C181" s="3">
        <v>-4.4065104259999996</v>
      </c>
      <c r="D181" s="3">
        <v>2.2699999999999999E-6</v>
      </c>
      <c r="E181" s="3" t="s">
        <v>1885</v>
      </c>
      <c r="F181" s="3" t="s">
        <v>1886</v>
      </c>
      <c r="G181" s="3" t="s">
        <v>1887</v>
      </c>
      <c r="H181" s="3" t="s">
        <v>1888</v>
      </c>
    </row>
    <row r="182" spans="1:8" x14ac:dyDescent="0.25">
      <c r="A182" s="3">
        <v>3</v>
      </c>
      <c r="B182" s="3" t="s">
        <v>403</v>
      </c>
      <c r="C182" s="3">
        <v>-4.3519299379999996</v>
      </c>
      <c r="D182" s="3">
        <v>1.0083332E-2</v>
      </c>
      <c r="E182" s="3"/>
      <c r="F182" s="3"/>
      <c r="G182" s="3"/>
      <c r="H182" s="3" t="s">
        <v>85</v>
      </c>
    </row>
    <row r="183" spans="1:8" ht="60" x14ac:dyDescent="0.25">
      <c r="A183" s="3">
        <v>4</v>
      </c>
      <c r="B183" s="3" t="s">
        <v>1869</v>
      </c>
      <c r="C183" s="3">
        <v>-4.0364852320000004</v>
      </c>
      <c r="D183" s="3">
        <v>6.325794E-3</v>
      </c>
      <c r="E183" s="3" t="s">
        <v>1870</v>
      </c>
      <c r="F183" s="3" t="s">
        <v>1871</v>
      </c>
      <c r="G183" s="3" t="s">
        <v>1872</v>
      </c>
      <c r="H183" s="3" t="s">
        <v>1873</v>
      </c>
    </row>
    <row r="184" spans="1:8" ht="60" x14ac:dyDescent="0.25">
      <c r="A184" s="3">
        <v>5</v>
      </c>
      <c r="B184" s="3" t="s">
        <v>1879</v>
      </c>
      <c r="C184" s="3">
        <v>-3.9948306969999998</v>
      </c>
      <c r="D184" s="3">
        <v>2.047386E-3</v>
      </c>
      <c r="E184" s="3" t="s">
        <v>1880</v>
      </c>
      <c r="F184" s="3" t="s">
        <v>1881</v>
      </c>
      <c r="G184" s="3" t="s">
        <v>1882</v>
      </c>
      <c r="H184" s="3" t="s">
        <v>1883</v>
      </c>
    </row>
    <row r="185" spans="1:8" ht="45" x14ac:dyDescent="0.25">
      <c r="A185" s="3">
        <v>6</v>
      </c>
      <c r="B185" s="3" t="s">
        <v>1874</v>
      </c>
      <c r="C185" s="3">
        <v>-3.7659751880000001</v>
      </c>
      <c r="D185" s="3">
        <v>9.4131200000000005E-3</v>
      </c>
      <c r="E185" s="3" t="s">
        <v>1875</v>
      </c>
      <c r="F185" s="3" t="s">
        <v>1876</v>
      </c>
      <c r="G185" s="3" t="s">
        <v>1877</v>
      </c>
      <c r="H185" s="3" t="s">
        <v>1878</v>
      </c>
    </row>
    <row r="186" spans="1:8" ht="60" x14ac:dyDescent="0.25">
      <c r="A186" s="3">
        <v>7</v>
      </c>
      <c r="B186" s="3" t="s">
        <v>2697</v>
      </c>
      <c r="C186" s="3">
        <v>-3.1633507920000001</v>
      </c>
      <c r="D186" s="3">
        <v>1.8689506000000002E-2</v>
      </c>
      <c r="E186" s="3" t="s">
        <v>2698</v>
      </c>
      <c r="F186" s="3" t="s">
        <v>2699</v>
      </c>
      <c r="G186" s="3" t="s">
        <v>2700</v>
      </c>
      <c r="H186" s="3" t="s">
        <v>2701</v>
      </c>
    </row>
    <row r="187" spans="1:8" x14ac:dyDescent="0.25">
      <c r="A187" s="3">
        <v>8</v>
      </c>
      <c r="B187" s="3" t="s">
        <v>901</v>
      </c>
      <c r="C187" s="3">
        <v>-3.115473733</v>
      </c>
      <c r="D187" s="3">
        <v>7.5299999999999999E-6</v>
      </c>
      <c r="E187" s="3"/>
      <c r="F187" s="3"/>
      <c r="G187" s="3"/>
      <c r="H187" s="3" t="s">
        <v>85</v>
      </c>
    </row>
    <row r="188" spans="1:8" ht="45" x14ac:dyDescent="0.25">
      <c r="A188" s="3">
        <v>9</v>
      </c>
      <c r="B188" s="3" t="s">
        <v>2702</v>
      </c>
      <c r="C188" s="3">
        <v>-3.1116611889999999</v>
      </c>
      <c r="D188" s="3">
        <v>2.2815814E-2</v>
      </c>
      <c r="E188" s="3" t="s">
        <v>2703</v>
      </c>
      <c r="F188" s="3" t="s">
        <v>2704</v>
      </c>
      <c r="G188" s="3" t="s">
        <v>2705</v>
      </c>
      <c r="H188" s="3" t="s">
        <v>2706</v>
      </c>
    </row>
    <row r="189" spans="1:8" ht="60" x14ac:dyDescent="0.25">
      <c r="A189" s="3">
        <v>10</v>
      </c>
      <c r="B189" s="3" t="s">
        <v>1946</v>
      </c>
      <c r="C189" s="3">
        <v>-2.9717907600000002</v>
      </c>
      <c r="D189" s="3">
        <v>1.918353E-3</v>
      </c>
      <c r="E189" s="3" t="s">
        <v>1947</v>
      </c>
      <c r="F189" s="3" t="s">
        <v>1948</v>
      </c>
      <c r="G189" s="3" t="s">
        <v>1949</v>
      </c>
      <c r="H189" s="3" t="s">
        <v>1950</v>
      </c>
    </row>
    <row r="190" spans="1:8" ht="45" x14ac:dyDescent="0.25">
      <c r="A190" s="3">
        <v>11</v>
      </c>
      <c r="B190" s="3" t="s">
        <v>2707</v>
      </c>
      <c r="C190" s="3">
        <v>-2.9145683199999999</v>
      </c>
      <c r="D190" s="3">
        <v>2.5127090000000001E-2</v>
      </c>
      <c r="E190" s="3" t="s">
        <v>2708</v>
      </c>
      <c r="F190" s="3" t="s">
        <v>2709</v>
      </c>
      <c r="G190" s="3" t="s">
        <v>2710</v>
      </c>
      <c r="H190" s="3" t="s">
        <v>2711</v>
      </c>
    </row>
    <row r="191" spans="1:8" ht="45" x14ac:dyDescent="0.25">
      <c r="A191" s="3">
        <v>12</v>
      </c>
      <c r="B191" s="3" t="s">
        <v>2712</v>
      </c>
      <c r="C191" s="3">
        <v>-2.8432191640000002</v>
      </c>
      <c r="D191" s="3">
        <v>4.7386844999999997E-2</v>
      </c>
      <c r="E191" s="3" t="s">
        <v>2713</v>
      </c>
      <c r="F191" s="3" t="s">
        <v>2714</v>
      </c>
      <c r="G191" s="3" t="s">
        <v>2715</v>
      </c>
      <c r="H191" s="3" t="s">
        <v>2716</v>
      </c>
    </row>
    <row r="192" spans="1:8" ht="60" x14ac:dyDescent="0.25">
      <c r="A192" s="3">
        <v>13</v>
      </c>
      <c r="B192" s="3" t="s">
        <v>2717</v>
      </c>
      <c r="C192" s="3">
        <v>-2.8187224870000001</v>
      </c>
      <c r="D192" s="3">
        <v>3.9503564999999997E-2</v>
      </c>
      <c r="E192" s="3" t="s">
        <v>2718</v>
      </c>
      <c r="F192" s="3" t="s">
        <v>2719</v>
      </c>
      <c r="G192" s="3" t="s">
        <v>2720</v>
      </c>
      <c r="H192" s="3" t="s">
        <v>2721</v>
      </c>
    </row>
    <row r="193" spans="1:8" ht="45" x14ac:dyDescent="0.25">
      <c r="A193" s="3">
        <v>14</v>
      </c>
      <c r="B193" s="3" t="s">
        <v>1889</v>
      </c>
      <c r="C193" s="3">
        <v>-2.7868888100000002</v>
      </c>
      <c r="D193" s="3">
        <v>3.0688880000000001E-3</v>
      </c>
      <c r="E193" s="3" t="s">
        <v>1890</v>
      </c>
      <c r="F193" s="3" t="s">
        <v>1891</v>
      </c>
      <c r="G193" s="3" t="s">
        <v>1892</v>
      </c>
      <c r="H193" s="3" t="s">
        <v>1893</v>
      </c>
    </row>
    <row r="194" spans="1:8" ht="45" x14ac:dyDescent="0.25">
      <c r="A194" s="3">
        <v>15</v>
      </c>
      <c r="B194" s="3" t="s">
        <v>2082</v>
      </c>
      <c r="C194" s="3">
        <v>-2.651848582</v>
      </c>
      <c r="D194" s="3">
        <v>2.2870680000000002E-3</v>
      </c>
      <c r="E194" s="3" t="s">
        <v>2083</v>
      </c>
      <c r="F194" s="3" t="s">
        <v>2084</v>
      </c>
      <c r="G194" s="3" t="s">
        <v>2085</v>
      </c>
      <c r="H194" s="3" t="s">
        <v>2086</v>
      </c>
    </row>
    <row r="195" spans="1:8" ht="45" x14ac:dyDescent="0.25">
      <c r="A195" s="3">
        <v>16</v>
      </c>
      <c r="B195" s="3" t="s">
        <v>2138</v>
      </c>
      <c r="C195" s="3">
        <v>-2.639528484</v>
      </c>
      <c r="D195" s="3">
        <v>3.7828060000000001E-3</v>
      </c>
      <c r="E195" s="3" t="s">
        <v>2139</v>
      </c>
      <c r="F195" s="3" t="s">
        <v>2140</v>
      </c>
      <c r="G195" s="3" t="s">
        <v>2141</v>
      </c>
      <c r="H195" s="3" t="s">
        <v>2142</v>
      </c>
    </row>
    <row r="196" spans="1:8" ht="60" x14ac:dyDescent="0.25">
      <c r="A196" s="3">
        <v>17</v>
      </c>
      <c r="B196" s="3" t="s">
        <v>2050</v>
      </c>
      <c r="C196" s="3">
        <v>-2.6244535930000001</v>
      </c>
      <c r="D196" s="3">
        <v>1.2751200000000001E-4</v>
      </c>
      <c r="E196" s="3" t="s">
        <v>2051</v>
      </c>
      <c r="F196" s="3" t="s">
        <v>2052</v>
      </c>
      <c r="G196" s="3" t="s">
        <v>2053</v>
      </c>
      <c r="H196" s="3" t="s">
        <v>2054</v>
      </c>
    </row>
    <row r="197" spans="1:8" ht="60" x14ac:dyDescent="0.25">
      <c r="A197" s="3">
        <v>18</v>
      </c>
      <c r="B197" s="3" t="s">
        <v>1910</v>
      </c>
      <c r="C197" s="3">
        <v>-2.5986442279999999</v>
      </c>
      <c r="D197" s="3">
        <v>3.0665497E-2</v>
      </c>
      <c r="E197" s="3" t="s">
        <v>1911</v>
      </c>
      <c r="F197" s="3" t="s">
        <v>1912</v>
      </c>
      <c r="G197" s="3" t="s">
        <v>1913</v>
      </c>
      <c r="H197" s="3" t="s">
        <v>1914</v>
      </c>
    </row>
    <row r="198" spans="1:8" x14ac:dyDescent="0.25">
      <c r="A198" s="3">
        <v>19</v>
      </c>
      <c r="B198" s="3" t="s">
        <v>1951</v>
      </c>
      <c r="C198" s="3">
        <v>-2.5886441329999998</v>
      </c>
      <c r="D198" s="3">
        <v>2.6703199999999999E-3</v>
      </c>
      <c r="E198" s="3"/>
      <c r="F198" s="3"/>
      <c r="G198" s="3"/>
      <c r="H198" s="3" t="s">
        <v>85</v>
      </c>
    </row>
    <row r="199" spans="1:8" ht="60" x14ac:dyDescent="0.25">
      <c r="A199" s="3">
        <v>20</v>
      </c>
      <c r="B199" s="3" t="s">
        <v>1894</v>
      </c>
      <c r="C199" s="3">
        <v>-2.5758018499999999</v>
      </c>
      <c r="D199" s="3">
        <v>1.17723E-4</v>
      </c>
      <c r="E199" s="3" t="s">
        <v>1895</v>
      </c>
      <c r="F199" s="3" t="s">
        <v>1896</v>
      </c>
      <c r="G199" s="3" t="s">
        <v>1897</v>
      </c>
      <c r="H199" s="3" t="s">
        <v>1898</v>
      </c>
    </row>
    <row r="200" spans="1:8" ht="30" x14ac:dyDescent="0.25">
      <c r="A200" s="3">
        <v>21</v>
      </c>
      <c r="B200" s="3" t="s">
        <v>1967</v>
      </c>
      <c r="C200" s="3">
        <v>-2.569402712</v>
      </c>
      <c r="D200" s="3">
        <v>5.6590260000000002E-3</v>
      </c>
      <c r="E200" s="3" t="s">
        <v>1968</v>
      </c>
      <c r="F200" s="3" t="s">
        <v>1968</v>
      </c>
      <c r="G200" s="3" t="s">
        <v>1969</v>
      </c>
      <c r="H200" s="3" t="s">
        <v>85</v>
      </c>
    </row>
    <row r="201" spans="1:8" ht="45" x14ac:dyDescent="0.25">
      <c r="A201" s="3">
        <v>22</v>
      </c>
      <c r="B201" s="3" t="s">
        <v>1921</v>
      </c>
      <c r="C201" s="3">
        <v>-2.5273688889999999</v>
      </c>
      <c r="D201" s="3">
        <v>4.2185310000000002E-3</v>
      </c>
      <c r="E201" s="3" t="s">
        <v>1922</v>
      </c>
      <c r="F201" s="3" t="s">
        <v>1923</v>
      </c>
      <c r="G201" s="3" t="s">
        <v>1924</v>
      </c>
      <c r="H201" s="3" t="s">
        <v>1925</v>
      </c>
    </row>
    <row r="202" spans="1:8" ht="45" x14ac:dyDescent="0.25">
      <c r="A202" s="3">
        <v>23</v>
      </c>
      <c r="B202" s="3" t="s">
        <v>10</v>
      </c>
      <c r="C202" s="3">
        <v>-2.5184307330000002</v>
      </c>
      <c r="D202" s="3">
        <v>1.99383E-4</v>
      </c>
      <c r="E202" s="3"/>
      <c r="F202" s="3"/>
      <c r="G202" s="3"/>
      <c r="H202" s="3" t="s">
        <v>11</v>
      </c>
    </row>
    <row r="203" spans="1:8" ht="60" x14ac:dyDescent="0.25">
      <c r="A203" s="3">
        <v>24</v>
      </c>
      <c r="B203" s="3" t="s">
        <v>2722</v>
      </c>
      <c r="C203" s="3">
        <v>-2.5036255019999998</v>
      </c>
      <c r="D203" s="3">
        <v>3.38556E-4</v>
      </c>
      <c r="E203" s="3" t="s">
        <v>2723</v>
      </c>
      <c r="F203" s="3" t="s">
        <v>2724</v>
      </c>
      <c r="G203" s="3" t="s">
        <v>2725</v>
      </c>
      <c r="H203" s="3" t="s">
        <v>2726</v>
      </c>
    </row>
    <row r="204" spans="1:8" ht="60" x14ac:dyDescent="0.25">
      <c r="A204" s="3">
        <v>25</v>
      </c>
      <c r="B204" s="3" t="s">
        <v>2009</v>
      </c>
      <c r="C204" s="3">
        <v>-2.4880821649999998</v>
      </c>
      <c r="D204" s="3">
        <v>1.1178077E-2</v>
      </c>
      <c r="E204" s="3" t="s">
        <v>2010</v>
      </c>
      <c r="F204" s="3" t="s">
        <v>2011</v>
      </c>
      <c r="G204" s="3" t="s">
        <v>2012</v>
      </c>
      <c r="H204" s="3" t="s">
        <v>2013</v>
      </c>
    </row>
    <row r="205" spans="1:8" ht="45" x14ac:dyDescent="0.25">
      <c r="A205" s="3">
        <v>26</v>
      </c>
      <c r="B205" s="3" t="s">
        <v>2727</v>
      </c>
      <c r="C205" s="3">
        <v>-2.4336499900000002</v>
      </c>
      <c r="D205" s="3">
        <v>4.8965861999999999E-2</v>
      </c>
      <c r="E205" s="3" t="s">
        <v>2728</v>
      </c>
      <c r="F205" s="3" t="s">
        <v>2729</v>
      </c>
      <c r="G205" s="3" t="s">
        <v>2730</v>
      </c>
      <c r="H205" s="3" t="s">
        <v>46</v>
      </c>
    </row>
    <row r="206" spans="1:8" x14ac:dyDescent="0.25">
      <c r="A206" s="3">
        <v>27</v>
      </c>
      <c r="B206" s="3" t="s">
        <v>1915</v>
      </c>
      <c r="C206" s="3">
        <v>-2.4040855780000001</v>
      </c>
      <c r="D206" s="3">
        <v>4.4089299999999998E-4</v>
      </c>
      <c r="E206" s="3"/>
      <c r="F206" s="3"/>
      <c r="G206" s="3"/>
      <c r="H206" s="3" t="s">
        <v>85</v>
      </c>
    </row>
    <row r="207" spans="1:8" ht="45" x14ac:dyDescent="0.25">
      <c r="A207" s="3">
        <v>28</v>
      </c>
      <c r="B207" s="3" t="s">
        <v>578</v>
      </c>
      <c r="C207" s="3">
        <v>-2.4031150719999999</v>
      </c>
      <c r="D207" s="3">
        <v>1.892239E-3</v>
      </c>
      <c r="E207" s="3" t="s">
        <v>579</v>
      </c>
      <c r="F207" s="3" t="s">
        <v>580</v>
      </c>
      <c r="G207" s="3" t="s">
        <v>581</v>
      </c>
      <c r="H207" s="3" t="s">
        <v>582</v>
      </c>
    </row>
    <row r="208" spans="1:8" ht="60" x14ac:dyDescent="0.25">
      <c r="A208" s="3">
        <v>29</v>
      </c>
      <c r="B208" s="3" t="s">
        <v>1995</v>
      </c>
      <c r="C208" s="3">
        <v>-2.3747309429999999</v>
      </c>
      <c r="D208" s="3">
        <v>3.5162040000000002E-3</v>
      </c>
      <c r="E208" s="3" t="s">
        <v>1996</v>
      </c>
      <c r="F208" s="3" t="s">
        <v>1997</v>
      </c>
      <c r="G208" s="3" t="s">
        <v>1998</v>
      </c>
      <c r="H208" s="3" t="s">
        <v>1219</v>
      </c>
    </row>
    <row r="209" spans="1:8" ht="45" x14ac:dyDescent="0.25">
      <c r="A209" s="3">
        <v>30</v>
      </c>
      <c r="B209" s="3" t="s">
        <v>1936</v>
      </c>
      <c r="C209" s="3">
        <v>-2.3659090460000001</v>
      </c>
      <c r="D209" s="3">
        <v>6.7023660000000004E-3</v>
      </c>
      <c r="E209" s="3" t="s">
        <v>1937</v>
      </c>
      <c r="F209" s="3" t="s">
        <v>1938</v>
      </c>
      <c r="G209" s="3" t="s">
        <v>1939</v>
      </c>
      <c r="H209" s="3" t="s">
        <v>1940</v>
      </c>
    </row>
    <row r="210" spans="1:8" ht="30" x14ac:dyDescent="0.25">
      <c r="A210" s="3">
        <v>31</v>
      </c>
      <c r="B210" s="3" t="s">
        <v>2731</v>
      </c>
      <c r="C210" s="3">
        <v>-2.348532504</v>
      </c>
      <c r="D210" s="3">
        <v>2.5442339000000001E-2</v>
      </c>
      <c r="E210" s="3" t="s">
        <v>2732</v>
      </c>
      <c r="F210" s="3" t="s">
        <v>2733</v>
      </c>
      <c r="G210" s="3" t="s">
        <v>2734</v>
      </c>
      <c r="H210" s="3" t="s">
        <v>2735</v>
      </c>
    </row>
    <row r="211" spans="1:8" ht="45" x14ac:dyDescent="0.25">
      <c r="A211" s="3">
        <v>32</v>
      </c>
      <c r="B211" s="3" t="s">
        <v>1926</v>
      </c>
      <c r="C211" s="3">
        <v>-2.3372940889999998</v>
      </c>
      <c r="D211" s="3">
        <v>4.4913499999999997E-4</v>
      </c>
      <c r="E211" s="3" t="s">
        <v>1927</v>
      </c>
      <c r="F211" s="3" t="s">
        <v>1928</v>
      </c>
      <c r="G211" s="3" t="s">
        <v>1929</v>
      </c>
      <c r="H211" s="3" t="s">
        <v>1930</v>
      </c>
    </row>
    <row r="212" spans="1:8" ht="60" x14ac:dyDescent="0.25">
      <c r="A212" s="3">
        <v>33</v>
      </c>
      <c r="B212" s="3" t="s">
        <v>2736</v>
      </c>
      <c r="C212" s="3">
        <v>-2.3209072540000002</v>
      </c>
      <c r="D212" s="3">
        <v>2.7666845999999998E-2</v>
      </c>
      <c r="E212" s="3" t="s">
        <v>2737</v>
      </c>
      <c r="F212" s="3" t="s">
        <v>2738</v>
      </c>
      <c r="G212" s="3" t="s">
        <v>2739</v>
      </c>
      <c r="H212" s="3" t="s">
        <v>2740</v>
      </c>
    </row>
    <row r="213" spans="1:8" ht="60" x14ac:dyDescent="0.25">
      <c r="A213" s="3">
        <v>34</v>
      </c>
      <c r="B213" s="3" t="s">
        <v>2062</v>
      </c>
      <c r="C213" s="3">
        <v>-2.2635435890000002</v>
      </c>
      <c r="D213" s="3">
        <v>1.8945703000000001E-2</v>
      </c>
      <c r="E213" s="3" t="s">
        <v>2063</v>
      </c>
      <c r="F213" s="3" t="s">
        <v>2064</v>
      </c>
      <c r="G213" s="3" t="s">
        <v>2065</v>
      </c>
      <c r="H213" s="3" t="s">
        <v>2066</v>
      </c>
    </row>
    <row r="214" spans="1:8" ht="45" x14ac:dyDescent="0.25">
      <c r="A214" s="3">
        <v>35</v>
      </c>
      <c r="B214" s="3" t="s">
        <v>2255</v>
      </c>
      <c r="C214" s="3">
        <v>-2.1369136370000001</v>
      </c>
      <c r="D214" s="3">
        <v>2.893624E-3</v>
      </c>
      <c r="E214" s="3" t="s">
        <v>2256</v>
      </c>
      <c r="F214" s="3" t="s">
        <v>2257</v>
      </c>
      <c r="G214" s="3" t="s">
        <v>2258</v>
      </c>
      <c r="H214" s="3" t="s">
        <v>2259</v>
      </c>
    </row>
    <row r="215" spans="1:8" ht="60" x14ac:dyDescent="0.25">
      <c r="A215" s="3">
        <v>36</v>
      </c>
      <c r="B215" s="3" t="s">
        <v>2148</v>
      </c>
      <c r="C215" s="3">
        <v>-2.1119415500000001</v>
      </c>
      <c r="D215" s="3">
        <v>2.3875194999999998E-2</v>
      </c>
      <c r="E215" s="3" t="s">
        <v>2149</v>
      </c>
      <c r="F215" s="3" t="s">
        <v>2149</v>
      </c>
      <c r="G215" s="3" t="s">
        <v>2150</v>
      </c>
      <c r="H215" s="3" t="s">
        <v>2151</v>
      </c>
    </row>
    <row r="216" spans="1:8" ht="60" x14ac:dyDescent="0.25">
      <c r="A216" s="3">
        <v>37</v>
      </c>
      <c r="B216" s="3" t="s">
        <v>2741</v>
      </c>
      <c r="C216" s="3">
        <v>-2.0754832689999998</v>
      </c>
      <c r="D216" s="3">
        <v>2.1721146E-2</v>
      </c>
      <c r="E216" s="3" t="s">
        <v>2742</v>
      </c>
      <c r="F216" s="3" t="s">
        <v>2743</v>
      </c>
      <c r="G216" s="3" t="s">
        <v>2744</v>
      </c>
      <c r="H216" s="3" t="s">
        <v>2745</v>
      </c>
    </row>
    <row r="217" spans="1:8" ht="45" x14ac:dyDescent="0.25">
      <c r="A217" s="3">
        <v>38</v>
      </c>
      <c r="B217" s="3" t="s">
        <v>2746</v>
      </c>
      <c r="C217" s="3">
        <v>-2.0484133309999999</v>
      </c>
      <c r="D217" s="3">
        <v>2.0724646999999999E-2</v>
      </c>
      <c r="E217" s="3" t="s">
        <v>2747</v>
      </c>
      <c r="F217" s="3" t="s">
        <v>2748</v>
      </c>
      <c r="G217" s="3" t="s">
        <v>2749</v>
      </c>
      <c r="H217" s="3" t="s">
        <v>2750</v>
      </c>
    </row>
    <row r="218" spans="1:8" ht="60" x14ac:dyDescent="0.25">
      <c r="A218" s="3">
        <v>39</v>
      </c>
      <c r="B218" s="3" t="s">
        <v>1916</v>
      </c>
      <c r="C218" s="3">
        <v>-2.0378699060000001</v>
      </c>
      <c r="D218" s="3">
        <v>2.8992960000000002E-2</v>
      </c>
      <c r="E218" s="3" t="s">
        <v>1917</v>
      </c>
      <c r="F218" s="3" t="s">
        <v>1918</v>
      </c>
      <c r="G218" s="3" t="s">
        <v>1919</v>
      </c>
      <c r="H218" s="3" t="s">
        <v>1920</v>
      </c>
    </row>
    <row r="219" spans="1:8" ht="45" x14ac:dyDescent="0.25">
      <c r="A219" s="3">
        <v>40</v>
      </c>
      <c r="B219" s="3" t="s">
        <v>1990</v>
      </c>
      <c r="C219" s="3">
        <v>-1.994288517</v>
      </c>
      <c r="D219" s="3">
        <v>1.1956013999999999E-2</v>
      </c>
      <c r="E219" s="3" t="s">
        <v>1991</v>
      </c>
      <c r="F219" s="3" t="s">
        <v>1992</v>
      </c>
      <c r="G219" s="3" t="s">
        <v>1993</v>
      </c>
      <c r="H219" s="3" t="s">
        <v>1994</v>
      </c>
    </row>
    <row r="220" spans="1:8" ht="45" x14ac:dyDescent="0.25">
      <c r="A220" s="3">
        <v>41</v>
      </c>
      <c r="B220" s="3" t="s">
        <v>2108</v>
      </c>
      <c r="C220" s="3">
        <v>-1.989841537</v>
      </c>
      <c r="D220" s="3">
        <v>1.3990887E-2</v>
      </c>
      <c r="E220" s="3" t="s">
        <v>2109</v>
      </c>
      <c r="F220" s="3" t="s">
        <v>2110</v>
      </c>
      <c r="G220" s="3" t="s">
        <v>2111</v>
      </c>
      <c r="H220" s="3" t="s">
        <v>2112</v>
      </c>
    </row>
    <row r="221" spans="1:8" ht="60" x14ac:dyDescent="0.25">
      <c r="A221" s="3">
        <v>42</v>
      </c>
      <c r="B221" s="3" t="s">
        <v>2751</v>
      </c>
      <c r="C221" s="3">
        <v>-1.9814617539999999</v>
      </c>
      <c r="D221" s="3">
        <v>4.4845991000000002E-2</v>
      </c>
      <c r="E221" s="3" t="s">
        <v>2752</v>
      </c>
      <c r="F221" s="3" t="s">
        <v>2753</v>
      </c>
      <c r="G221" s="3" t="s">
        <v>2754</v>
      </c>
      <c r="H221" s="3" t="s">
        <v>2755</v>
      </c>
    </row>
    <row r="222" spans="1:8" ht="60" x14ac:dyDescent="0.25">
      <c r="A222" s="3">
        <v>43</v>
      </c>
      <c r="B222" s="3" t="s">
        <v>2756</v>
      </c>
      <c r="C222" s="3">
        <v>-1.9747424689999999</v>
      </c>
      <c r="D222" s="3">
        <v>2.4639800000000002E-3</v>
      </c>
      <c r="E222" s="3" t="s">
        <v>2757</v>
      </c>
      <c r="F222" s="3" t="s">
        <v>2758</v>
      </c>
      <c r="G222" s="3" t="s">
        <v>2759</v>
      </c>
      <c r="H222" s="3" t="s">
        <v>2760</v>
      </c>
    </row>
    <row r="223" spans="1:8" ht="60" x14ac:dyDescent="0.25">
      <c r="A223" s="3">
        <v>44</v>
      </c>
      <c r="B223" s="3" t="s">
        <v>2761</v>
      </c>
      <c r="C223" s="3">
        <v>-1.9729903289999999</v>
      </c>
      <c r="D223" s="3">
        <v>4.1578161000000002E-2</v>
      </c>
      <c r="E223" s="3" t="s">
        <v>2762</v>
      </c>
      <c r="F223" s="3" t="s">
        <v>2763</v>
      </c>
      <c r="G223" s="3" t="s">
        <v>2764</v>
      </c>
      <c r="H223" s="3" t="s">
        <v>2765</v>
      </c>
    </row>
    <row r="224" spans="1:8" ht="60" x14ac:dyDescent="0.25">
      <c r="A224" s="3">
        <v>45</v>
      </c>
      <c r="B224" s="3" t="s">
        <v>2766</v>
      </c>
      <c r="C224" s="3">
        <v>-1.969752868</v>
      </c>
      <c r="D224" s="3">
        <v>1.1831695999999999E-2</v>
      </c>
      <c r="E224" s="3" t="s">
        <v>2767</v>
      </c>
      <c r="F224" s="3" t="s">
        <v>2768</v>
      </c>
      <c r="G224" s="3" t="s">
        <v>2769</v>
      </c>
      <c r="H224" s="3" t="s">
        <v>2770</v>
      </c>
    </row>
    <row r="225" spans="1:8" ht="60" x14ac:dyDescent="0.25">
      <c r="A225" s="3">
        <v>46</v>
      </c>
      <c r="B225" s="3" t="s">
        <v>2771</v>
      </c>
      <c r="C225" s="3">
        <v>-1.9272232060000001</v>
      </c>
      <c r="D225" s="3">
        <v>3.1369933000000003E-2</v>
      </c>
      <c r="E225" s="3" t="s">
        <v>2772</v>
      </c>
      <c r="F225" s="3" t="s">
        <v>2773</v>
      </c>
      <c r="G225" s="3" t="s">
        <v>2774</v>
      </c>
      <c r="H225" s="3" t="s">
        <v>2775</v>
      </c>
    </row>
    <row r="226" spans="1:8" ht="60" x14ac:dyDescent="0.25">
      <c r="A226" s="3">
        <v>47</v>
      </c>
      <c r="B226" s="3" t="s">
        <v>2152</v>
      </c>
      <c r="C226" s="3">
        <v>-1.9235105210000001</v>
      </c>
      <c r="D226" s="3">
        <v>1.4529013E-2</v>
      </c>
      <c r="E226" s="3" t="s">
        <v>2153</v>
      </c>
      <c r="F226" s="3" t="s">
        <v>2154</v>
      </c>
      <c r="G226" s="3" t="s">
        <v>2155</v>
      </c>
      <c r="H226" s="3" t="s">
        <v>1625</v>
      </c>
    </row>
    <row r="227" spans="1:8" ht="60" x14ac:dyDescent="0.25">
      <c r="A227" s="3">
        <v>48</v>
      </c>
      <c r="B227" s="3" t="s">
        <v>2776</v>
      </c>
      <c r="C227" s="3">
        <v>-1.8844053160000001</v>
      </c>
      <c r="D227" s="3">
        <v>3.2067976999999998E-2</v>
      </c>
      <c r="E227" s="3" t="s">
        <v>2777</v>
      </c>
      <c r="F227" s="3" t="s">
        <v>2778</v>
      </c>
      <c r="G227" s="3" t="s">
        <v>2779</v>
      </c>
      <c r="H227" s="3" t="s">
        <v>2780</v>
      </c>
    </row>
    <row r="228" spans="1:8" ht="60" x14ac:dyDescent="0.25">
      <c r="A228" s="3">
        <v>49</v>
      </c>
      <c r="B228" s="3" t="s">
        <v>817</v>
      </c>
      <c r="C228" s="3">
        <v>-1.8686221059999999</v>
      </c>
      <c r="D228" s="3">
        <v>2.4419389E-2</v>
      </c>
      <c r="E228" s="3" t="s">
        <v>818</v>
      </c>
      <c r="F228" s="3" t="s">
        <v>819</v>
      </c>
      <c r="G228" s="3" t="s">
        <v>820</v>
      </c>
      <c r="H228" s="3" t="s">
        <v>821</v>
      </c>
    </row>
    <row r="229" spans="1:8" ht="60" x14ac:dyDescent="0.25">
      <c r="A229" s="3">
        <v>50</v>
      </c>
      <c r="B229" s="3" t="s">
        <v>1905</v>
      </c>
      <c r="C229" s="3">
        <v>-1.8673318029999999</v>
      </c>
      <c r="D229" s="3">
        <v>1.0628847E-2</v>
      </c>
      <c r="E229" s="3" t="s">
        <v>1906</v>
      </c>
      <c r="F229" s="3" t="s">
        <v>1907</v>
      </c>
      <c r="G229" s="3" t="s">
        <v>1908</v>
      </c>
      <c r="H229" s="3" t="s">
        <v>1909</v>
      </c>
    </row>
    <row r="230" spans="1:8" x14ac:dyDescent="0.25">
      <c r="A230" s="3">
        <v>51</v>
      </c>
      <c r="B230" s="3" t="s">
        <v>917</v>
      </c>
      <c r="C230" s="3">
        <v>-1.84551227</v>
      </c>
      <c r="D230" s="3">
        <v>1.0709583999999999E-2</v>
      </c>
      <c r="E230" s="3"/>
      <c r="F230" s="3"/>
      <c r="G230" s="3"/>
      <c r="H230" s="3" t="s">
        <v>85</v>
      </c>
    </row>
    <row r="231" spans="1:8" ht="60" x14ac:dyDescent="0.25">
      <c r="A231" s="3">
        <v>52</v>
      </c>
      <c r="B231" s="3" t="s">
        <v>2781</v>
      </c>
      <c r="C231" s="3">
        <v>-1.8413365939999999</v>
      </c>
      <c r="D231" s="3">
        <v>4.6378540000000003E-3</v>
      </c>
      <c r="E231" s="3" t="s">
        <v>2782</v>
      </c>
      <c r="F231" s="3" t="s">
        <v>2783</v>
      </c>
      <c r="G231" s="3" t="s">
        <v>2784</v>
      </c>
      <c r="H231" s="3" t="s">
        <v>85</v>
      </c>
    </row>
    <row r="232" spans="1:8" ht="60" x14ac:dyDescent="0.25">
      <c r="A232" s="3">
        <v>53</v>
      </c>
      <c r="B232" s="3" t="s">
        <v>1975</v>
      </c>
      <c r="C232" s="3">
        <v>-1.8274369029999999</v>
      </c>
      <c r="D232" s="3">
        <v>9.0277359999999997E-3</v>
      </c>
      <c r="E232" s="3" t="s">
        <v>1976</v>
      </c>
      <c r="F232" s="3" t="s">
        <v>1977</v>
      </c>
      <c r="G232" s="3" t="s">
        <v>1978</v>
      </c>
      <c r="H232" s="3" t="s">
        <v>1979</v>
      </c>
    </row>
    <row r="233" spans="1:8" ht="45" x14ac:dyDescent="0.25">
      <c r="A233" s="3">
        <v>54</v>
      </c>
      <c r="B233" s="3" t="s">
        <v>2156</v>
      </c>
      <c r="C233" s="3">
        <v>-1.826305254</v>
      </c>
      <c r="D233" s="3">
        <v>8.0556289999999999E-3</v>
      </c>
      <c r="E233" s="3" t="s">
        <v>2157</v>
      </c>
      <c r="F233" s="3" t="s">
        <v>2158</v>
      </c>
      <c r="G233" s="3" t="s">
        <v>2159</v>
      </c>
      <c r="H233" s="3" t="s">
        <v>2160</v>
      </c>
    </row>
    <row r="234" spans="1:8" ht="60" x14ac:dyDescent="0.25">
      <c r="A234" s="3">
        <v>55</v>
      </c>
      <c r="B234" s="3" t="s">
        <v>2785</v>
      </c>
      <c r="C234" s="3">
        <v>-1.807202916</v>
      </c>
      <c r="D234" s="3">
        <v>2.7797994999999999E-2</v>
      </c>
      <c r="E234" s="3" t="s">
        <v>2786</v>
      </c>
      <c r="F234" s="3" t="s">
        <v>2787</v>
      </c>
      <c r="G234" s="3" t="s">
        <v>2788</v>
      </c>
      <c r="H234" s="3" t="s">
        <v>2789</v>
      </c>
    </row>
    <row r="235" spans="1:8" x14ac:dyDescent="0.25">
      <c r="A235" s="3">
        <v>56</v>
      </c>
      <c r="B235" s="3" t="s">
        <v>2171</v>
      </c>
      <c r="C235" s="3">
        <v>-1.798168735</v>
      </c>
      <c r="D235" s="3">
        <v>7.5383009999999999E-3</v>
      </c>
      <c r="E235" s="3"/>
      <c r="F235" s="3"/>
      <c r="G235" s="3"/>
      <c r="H235" s="3" t="s">
        <v>85</v>
      </c>
    </row>
    <row r="236" spans="1:8" ht="45" x14ac:dyDescent="0.25">
      <c r="A236" s="3">
        <v>57</v>
      </c>
      <c r="B236" s="3" t="s">
        <v>956</v>
      </c>
      <c r="C236" s="3">
        <v>-1.789678898</v>
      </c>
      <c r="D236" s="3">
        <v>1.4443678E-2</v>
      </c>
      <c r="E236" s="3" t="s">
        <v>957</v>
      </c>
      <c r="F236" s="3" t="s">
        <v>958</v>
      </c>
      <c r="G236" s="3" t="s">
        <v>959</v>
      </c>
      <c r="H236" s="3" t="s">
        <v>960</v>
      </c>
    </row>
    <row r="237" spans="1:8" ht="60" x14ac:dyDescent="0.25">
      <c r="A237" s="3">
        <v>58</v>
      </c>
      <c r="B237" s="3" t="s">
        <v>1241</v>
      </c>
      <c r="C237" s="3">
        <v>-1.7834700999999999</v>
      </c>
      <c r="D237" s="3">
        <v>6.4959270000000003E-3</v>
      </c>
      <c r="E237" s="3" t="s">
        <v>1242</v>
      </c>
      <c r="F237" s="3" t="s">
        <v>1243</v>
      </c>
      <c r="G237" s="3" t="s">
        <v>1244</v>
      </c>
      <c r="H237" s="3" t="s">
        <v>1245</v>
      </c>
    </row>
    <row r="238" spans="1:8" ht="60" x14ac:dyDescent="0.25">
      <c r="A238" s="3">
        <v>59</v>
      </c>
      <c r="B238" s="3" t="s">
        <v>2790</v>
      </c>
      <c r="C238" s="3">
        <v>-1.777516281</v>
      </c>
      <c r="D238" s="3">
        <v>2.6015953000000001E-2</v>
      </c>
      <c r="E238" s="3" t="s">
        <v>2791</v>
      </c>
      <c r="F238" s="3" t="s">
        <v>2792</v>
      </c>
      <c r="G238" s="3" t="s">
        <v>2793</v>
      </c>
      <c r="H238" s="3" t="s">
        <v>1979</v>
      </c>
    </row>
    <row r="239" spans="1:8" ht="60" x14ac:dyDescent="0.25">
      <c r="A239" s="3">
        <v>60</v>
      </c>
      <c r="B239" s="3" t="s">
        <v>2794</v>
      </c>
      <c r="C239" s="3">
        <v>-1.7707499609999999</v>
      </c>
      <c r="D239" s="3">
        <v>2.2653342E-2</v>
      </c>
      <c r="E239" s="3" t="s">
        <v>2795</v>
      </c>
      <c r="F239" s="3" t="s">
        <v>2796</v>
      </c>
      <c r="G239" s="3" t="s">
        <v>2797</v>
      </c>
      <c r="H239" s="3" t="s">
        <v>2798</v>
      </c>
    </row>
    <row r="240" spans="1:8" ht="60" x14ac:dyDescent="0.25">
      <c r="A240" s="3">
        <v>61</v>
      </c>
      <c r="B240" s="3" t="s">
        <v>2275</v>
      </c>
      <c r="C240" s="3">
        <v>-1.760629182</v>
      </c>
      <c r="D240" s="3">
        <v>6.8474779999999997E-3</v>
      </c>
      <c r="E240" s="3" t="s">
        <v>2276</v>
      </c>
      <c r="F240" s="3" t="s">
        <v>2277</v>
      </c>
      <c r="G240" s="3" t="s">
        <v>2278</v>
      </c>
      <c r="H240" s="3" t="s">
        <v>2279</v>
      </c>
    </row>
    <row r="241" spans="1:8" ht="45" x14ac:dyDescent="0.25">
      <c r="A241" s="3">
        <v>62</v>
      </c>
      <c r="B241" s="3" t="s">
        <v>1009</v>
      </c>
      <c r="C241" s="3">
        <v>-1.7605913150000001</v>
      </c>
      <c r="D241" s="3">
        <v>9.3709870000000008E-3</v>
      </c>
      <c r="E241" s="3" t="s">
        <v>1010</v>
      </c>
      <c r="F241" s="3" t="s">
        <v>1010</v>
      </c>
      <c r="G241" s="3" t="s">
        <v>1011</v>
      </c>
      <c r="H241" s="3" t="s">
        <v>1012</v>
      </c>
    </row>
    <row r="242" spans="1:8" x14ac:dyDescent="0.25">
      <c r="A242" s="3">
        <v>63</v>
      </c>
      <c r="B242" s="3" t="s">
        <v>2799</v>
      </c>
      <c r="C242" s="3">
        <v>-1.758874434</v>
      </c>
      <c r="D242" s="3">
        <v>2.7699947999999999E-2</v>
      </c>
      <c r="E242" s="3"/>
      <c r="F242" s="3"/>
      <c r="G242" s="3"/>
      <c r="H242" s="3" t="s">
        <v>85</v>
      </c>
    </row>
    <row r="243" spans="1:8" ht="60" x14ac:dyDescent="0.25">
      <c r="A243" s="3">
        <v>64</v>
      </c>
      <c r="B243" s="3" t="s">
        <v>2800</v>
      </c>
      <c r="C243" s="3">
        <v>-1.758780032</v>
      </c>
      <c r="D243" s="3">
        <v>4.8049987000000002E-2</v>
      </c>
      <c r="E243" s="3" t="s">
        <v>2801</v>
      </c>
      <c r="F243" s="3" t="s">
        <v>2802</v>
      </c>
      <c r="G243" s="3" t="s">
        <v>2803</v>
      </c>
      <c r="H243" s="3" t="s">
        <v>2404</v>
      </c>
    </row>
    <row r="244" spans="1:8" ht="60" x14ac:dyDescent="0.25">
      <c r="A244" s="3">
        <v>65</v>
      </c>
      <c r="B244" s="3" t="s">
        <v>2265</v>
      </c>
      <c r="C244" s="3">
        <v>-1.726476731</v>
      </c>
      <c r="D244" s="3">
        <v>1.4003121E-2</v>
      </c>
      <c r="E244" s="3" t="s">
        <v>2266</v>
      </c>
      <c r="F244" s="3" t="s">
        <v>2267</v>
      </c>
      <c r="G244" s="3" t="s">
        <v>2268</v>
      </c>
      <c r="H244" s="3" t="s">
        <v>2269</v>
      </c>
    </row>
    <row r="245" spans="1:8" ht="45" x14ac:dyDescent="0.25">
      <c r="A245" s="3">
        <v>66</v>
      </c>
      <c r="B245" s="3" t="s">
        <v>280</v>
      </c>
      <c r="C245" s="3">
        <v>-1.7170263699999999</v>
      </c>
      <c r="D245" s="3">
        <v>7.872937E-3</v>
      </c>
      <c r="E245" s="3" t="s">
        <v>281</v>
      </c>
      <c r="F245" s="3" t="s">
        <v>282</v>
      </c>
      <c r="G245" s="3" t="s">
        <v>283</v>
      </c>
      <c r="H245" s="3" t="s">
        <v>284</v>
      </c>
    </row>
    <row r="246" spans="1:8" ht="45" x14ac:dyDescent="0.25">
      <c r="A246" s="3">
        <v>67</v>
      </c>
      <c r="B246" s="3" t="s">
        <v>2128</v>
      </c>
      <c r="C246" s="3">
        <v>-1.716483102</v>
      </c>
      <c r="D246" s="3">
        <v>3.9883083999999999E-2</v>
      </c>
      <c r="E246" s="3" t="s">
        <v>2129</v>
      </c>
      <c r="F246" s="3" t="s">
        <v>2130</v>
      </c>
      <c r="G246" s="3" t="s">
        <v>2131</v>
      </c>
      <c r="H246" s="3" t="s">
        <v>2132</v>
      </c>
    </row>
    <row r="247" spans="1:8" ht="60" x14ac:dyDescent="0.25">
      <c r="A247" s="3">
        <v>68</v>
      </c>
      <c r="B247" s="3" t="s">
        <v>2133</v>
      </c>
      <c r="C247" s="3">
        <v>-1.710349052</v>
      </c>
      <c r="D247" s="3">
        <v>1.3311118E-2</v>
      </c>
      <c r="E247" s="3" t="s">
        <v>2134</v>
      </c>
      <c r="F247" s="3" t="s">
        <v>2135</v>
      </c>
      <c r="G247" s="3" t="s">
        <v>2136</v>
      </c>
      <c r="H247" s="3" t="s">
        <v>2137</v>
      </c>
    </row>
    <row r="248" spans="1:8" ht="60" x14ac:dyDescent="0.25">
      <c r="A248" s="3">
        <v>69</v>
      </c>
      <c r="B248" s="3" t="s">
        <v>2804</v>
      </c>
      <c r="C248" s="3">
        <v>-1.680201233</v>
      </c>
      <c r="D248" s="3">
        <v>2.5098551E-2</v>
      </c>
      <c r="E248" s="3" t="s">
        <v>2805</v>
      </c>
      <c r="F248" s="3" t="s">
        <v>2806</v>
      </c>
      <c r="G248" s="3" t="s">
        <v>2807</v>
      </c>
      <c r="H248" s="3" t="s">
        <v>2808</v>
      </c>
    </row>
    <row r="249" spans="1:8" ht="45" x14ac:dyDescent="0.25">
      <c r="A249" s="3">
        <v>70</v>
      </c>
      <c r="B249" s="3" t="s">
        <v>2242</v>
      </c>
      <c r="C249" s="3">
        <v>-1.6630771099999999</v>
      </c>
      <c r="D249" s="3">
        <v>3.3987448000000003E-2</v>
      </c>
      <c r="E249" s="3" t="s">
        <v>2243</v>
      </c>
      <c r="F249" s="3" t="s">
        <v>2244</v>
      </c>
      <c r="G249" s="3" t="s">
        <v>2245</v>
      </c>
      <c r="H249" s="3" t="s">
        <v>582</v>
      </c>
    </row>
    <row r="250" spans="1:8" ht="45" x14ac:dyDescent="0.25">
      <c r="A250" s="3">
        <v>71</v>
      </c>
      <c r="B250" s="3" t="s">
        <v>2809</v>
      </c>
      <c r="C250" s="3">
        <v>-1.6479526200000001</v>
      </c>
      <c r="D250" s="3">
        <v>4.7412158000000003E-2</v>
      </c>
      <c r="E250" s="3" t="s">
        <v>2810</v>
      </c>
      <c r="F250" s="3" t="s">
        <v>2811</v>
      </c>
      <c r="G250" s="3" t="s">
        <v>2812</v>
      </c>
      <c r="H250" s="3" t="s">
        <v>2813</v>
      </c>
    </row>
    <row r="251" spans="1:8" ht="60" x14ac:dyDescent="0.25">
      <c r="A251" s="3">
        <v>72</v>
      </c>
      <c r="B251" s="3" t="s">
        <v>2814</v>
      </c>
      <c r="C251" s="3">
        <v>-1.6442413920000001</v>
      </c>
      <c r="D251" s="3">
        <v>2.1580630999999999E-2</v>
      </c>
      <c r="E251" s="3" t="s">
        <v>2815</v>
      </c>
      <c r="F251" s="3" t="s">
        <v>2816</v>
      </c>
      <c r="G251" s="3" t="s">
        <v>2817</v>
      </c>
      <c r="H251" s="3" t="s">
        <v>2818</v>
      </c>
    </row>
    <row r="252" spans="1:8" x14ac:dyDescent="0.25">
      <c r="A252" s="3">
        <v>73</v>
      </c>
      <c r="B252" s="3" t="s">
        <v>2819</v>
      </c>
      <c r="C252" s="3">
        <v>-1.6295914170000001</v>
      </c>
      <c r="D252" s="3">
        <v>4.4594385E-2</v>
      </c>
      <c r="E252" s="3"/>
      <c r="F252" s="3"/>
      <c r="G252" s="3"/>
      <c r="H252" s="3" t="s">
        <v>85</v>
      </c>
    </row>
    <row r="253" spans="1:8" ht="60" x14ac:dyDescent="0.25">
      <c r="A253" s="3">
        <v>74</v>
      </c>
      <c r="B253" s="3" t="s">
        <v>2087</v>
      </c>
      <c r="C253" s="3">
        <v>-1.6073794210000001</v>
      </c>
      <c r="D253" s="3">
        <v>2.7353527999999998E-2</v>
      </c>
      <c r="E253" s="3" t="s">
        <v>2088</v>
      </c>
      <c r="F253" s="3" t="s">
        <v>2089</v>
      </c>
      <c r="G253" s="3" t="s">
        <v>2090</v>
      </c>
      <c r="H253" s="3" t="s">
        <v>2091</v>
      </c>
    </row>
    <row r="254" spans="1:8" ht="30" x14ac:dyDescent="0.25">
      <c r="A254" s="3">
        <v>75</v>
      </c>
      <c r="B254" s="3" t="s">
        <v>754</v>
      </c>
      <c r="C254" s="3">
        <v>-1.604580085</v>
      </c>
      <c r="D254" s="3">
        <v>1.6241078999999999E-2</v>
      </c>
      <c r="E254" s="3" t="s">
        <v>755</v>
      </c>
      <c r="F254" s="3" t="s">
        <v>756</v>
      </c>
      <c r="G254" s="3" t="s">
        <v>757</v>
      </c>
      <c r="H254" s="3" t="s">
        <v>758</v>
      </c>
    </row>
    <row r="255" spans="1:8" ht="60" x14ac:dyDescent="0.25">
      <c r="A255" s="3">
        <v>76</v>
      </c>
      <c r="B255" s="3" t="s">
        <v>2820</v>
      </c>
      <c r="C255" s="3">
        <v>-1.5934090809999999</v>
      </c>
      <c r="D255" s="3">
        <v>4.6336410000000001E-2</v>
      </c>
      <c r="E255" s="3" t="s">
        <v>1408</v>
      </c>
      <c r="F255" s="3" t="s">
        <v>1409</v>
      </c>
      <c r="G255" s="3" t="s">
        <v>1410</v>
      </c>
      <c r="H255" s="3" t="s">
        <v>2821</v>
      </c>
    </row>
    <row r="256" spans="1:8" ht="45" x14ac:dyDescent="0.25">
      <c r="A256" s="3">
        <v>77</v>
      </c>
      <c r="B256" s="3" t="s">
        <v>2021</v>
      </c>
      <c r="C256" s="3">
        <v>-1.59322524</v>
      </c>
      <c r="D256" s="3">
        <v>1.7173959999999999E-2</v>
      </c>
      <c r="E256" s="3" t="s">
        <v>2022</v>
      </c>
      <c r="F256" s="3" t="s">
        <v>2023</v>
      </c>
      <c r="G256" s="3" t="s">
        <v>2024</v>
      </c>
      <c r="H256" s="3" t="s">
        <v>2025</v>
      </c>
    </row>
    <row r="257" spans="1:8" x14ac:dyDescent="0.25">
      <c r="A257" s="3">
        <v>78</v>
      </c>
      <c r="B257" s="3" t="s">
        <v>2822</v>
      </c>
      <c r="C257" s="3">
        <v>-1.5828749179999999</v>
      </c>
      <c r="D257" s="3">
        <v>2.2330272000000002E-2</v>
      </c>
      <c r="E257" s="3"/>
      <c r="F257" s="3"/>
      <c r="G257" s="3"/>
      <c r="H257" s="3" t="s">
        <v>85</v>
      </c>
    </row>
    <row r="258" spans="1:8" ht="45" x14ac:dyDescent="0.25">
      <c r="A258" s="3">
        <v>79</v>
      </c>
      <c r="B258" s="3" t="s">
        <v>2823</v>
      </c>
      <c r="C258" s="3">
        <v>-1.5517798039999999</v>
      </c>
      <c r="D258" s="3">
        <v>1.7206157999999999E-2</v>
      </c>
      <c r="E258" s="3" t="s">
        <v>2824</v>
      </c>
      <c r="F258" s="3" t="s">
        <v>2825</v>
      </c>
      <c r="G258" s="3" t="s">
        <v>2826</v>
      </c>
      <c r="H258" s="3" t="s">
        <v>2827</v>
      </c>
    </row>
    <row r="259" spans="1:8" ht="45" x14ac:dyDescent="0.25">
      <c r="A259" s="3">
        <v>80</v>
      </c>
      <c r="B259" s="3" t="s">
        <v>2828</v>
      </c>
      <c r="C259" s="3">
        <v>-1.549371187</v>
      </c>
      <c r="D259" s="3">
        <v>2.4007326999999998E-2</v>
      </c>
      <c r="E259" s="3" t="s">
        <v>2829</v>
      </c>
      <c r="F259" s="3" t="s">
        <v>2830</v>
      </c>
      <c r="G259" s="3" t="s">
        <v>2831</v>
      </c>
      <c r="H259" s="3" t="s">
        <v>85</v>
      </c>
    </row>
    <row r="260" spans="1:8" ht="75" x14ac:dyDescent="0.25">
      <c r="A260" s="3">
        <v>81</v>
      </c>
      <c r="B260" s="3" t="s">
        <v>1941</v>
      </c>
      <c r="C260" s="3">
        <v>-1.539838</v>
      </c>
      <c r="D260" s="3">
        <v>2.1332177000000001E-2</v>
      </c>
      <c r="E260" s="3" t="s">
        <v>1942</v>
      </c>
      <c r="F260" s="3" t="s">
        <v>1943</v>
      </c>
      <c r="G260" s="3" t="s">
        <v>1944</v>
      </c>
      <c r="H260" s="3" t="s">
        <v>1945</v>
      </c>
    </row>
    <row r="261" spans="1:8" ht="60" x14ac:dyDescent="0.25">
      <c r="A261" s="3">
        <v>82</v>
      </c>
      <c r="B261" s="3" t="s">
        <v>2832</v>
      </c>
      <c r="C261" s="3">
        <v>-1.5388311240000001</v>
      </c>
      <c r="D261" s="3">
        <v>1.8359152E-2</v>
      </c>
      <c r="E261" s="3" t="s">
        <v>2833</v>
      </c>
      <c r="F261" s="3" t="s">
        <v>2834</v>
      </c>
      <c r="G261" s="3" t="s">
        <v>2835</v>
      </c>
      <c r="H261" s="3" t="s">
        <v>2836</v>
      </c>
    </row>
    <row r="262" spans="1:8" ht="60" x14ac:dyDescent="0.25">
      <c r="A262" s="3">
        <v>83</v>
      </c>
      <c r="B262" s="3" t="s">
        <v>924</v>
      </c>
      <c r="C262" s="3">
        <v>-1.5263362199999999</v>
      </c>
      <c r="D262" s="3">
        <v>1.7840872000000001E-2</v>
      </c>
      <c r="E262" s="3" t="s">
        <v>925</v>
      </c>
      <c r="F262" s="3" t="s">
        <v>926</v>
      </c>
      <c r="G262" s="3" t="s">
        <v>927</v>
      </c>
      <c r="H262" s="3" t="s">
        <v>928</v>
      </c>
    </row>
    <row r="263" spans="1:8" ht="60" x14ac:dyDescent="0.25">
      <c r="A263" s="3">
        <v>84</v>
      </c>
      <c r="B263" s="3" t="s">
        <v>1952</v>
      </c>
      <c r="C263" s="3">
        <v>-1.520506023</v>
      </c>
      <c r="D263" s="3">
        <v>3.2302426000000002E-2</v>
      </c>
      <c r="E263" s="3" t="s">
        <v>1953</v>
      </c>
      <c r="F263" s="3" t="s">
        <v>1954</v>
      </c>
      <c r="G263" s="3" t="s">
        <v>1955</v>
      </c>
      <c r="H263" s="3" t="s">
        <v>1956</v>
      </c>
    </row>
    <row r="264" spans="1:8" ht="30" x14ac:dyDescent="0.25">
      <c r="A264" s="3">
        <v>85</v>
      </c>
      <c r="B264" s="3" t="s">
        <v>2312</v>
      </c>
      <c r="C264" s="3">
        <v>-1.5188439540000001</v>
      </c>
      <c r="D264" s="3">
        <v>1.9879906999999999E-2</v>
      </c>
      <c r="E264" s="3" t="s">
        <v>2313</v>
      </c>
      <c r="F264" s="3" t="s">
        <v>2314</v>
      </c>
      <c r="G264" s="3" t="s">
        <v>703</v>
      </c>
      <c r="H264" s="3" t="s">
        <v>704</v>
      </c>
    </row>
    <row r="265" spans="1:8" ht="75" x14ac:dyDescent="0.25">
      <c r="A265" s="3">
        <v>86</v>
      </c>
      <c r="B265" s="3" t="s">
        <v>2837</v>
      </c>
      <c r="C265" s="3">
        <v>-1.510633965</v>
      </c>
      <c r="D265" s="3">
        <v>1.9876244000000001E-2</v>
      </c>
      <c r="E265" s="3" t="s">
        <v>2838</v>
      </c>
      <c r="F265" s="3" t="s">
        <v>2839</v>
      </c>
      <c r="G265" s="3" t="s">
        <v>2840</v>
      </c>
      <c r="H265" s="3" t="s">
        <v>2841</v>
      </c>
    </row>
    <row r="266" spans="1:8" ht="60" x14ac:dyDescent="0.25">
      <c r="A266" s="3">
        <v>87</v>
      </c>
      <c r="B266" s="3" t="s">
        <v>2077</v>
      </c>
      <c r="C266" s="3">
        <v>-1.4992499880000001</v>
      </c>
      <c r="D266" s="3">
        <v>4.7813360999999999E-2</v>
      </c>
      <c r="E266" s="3" t="s">
        <v>2078</v>
      </c>
      <c r="F266" s="3" t="s">
        <v>2079</v>
      </c>
      <c r="G266" s="3" t="s">
        <v>2080</v>
      </c>
      <c r="H266" s="3" t="s">
        <v>2081</v>
      </c>
    </row>
    <row r="267" spans="1:8" ht="60" x14ac:dyDescent="0.25">
      <c r="A267" s="3">
        <v>88</v>
      </c>
      <c r="B267" s="3" t="s">
        <v>2842</v>
      </c>
      <c r="C267" s="3">
        <v>-1.4849362820000001</v>
      </c>
      <c r="D267" s="3">
        <v>2.0679982999999999E-2</v>
      </c>
      <c r="E267" s="3" t="s">
        <v>2843</v>
      </c>
      <c r="F267" s="3" t="s">
        <v>2844</v>
      </c>
      <c r="G267" s="3" t="s">
        <v>2845</v>
      </c>
      <c r="H267" s="3" t="s">
        <v>1376</v>
      </c>
    </row>
    <row r="268" spans="1:8" ht="60" x14ac:dyDescent="0.25">
      <c r="A268" s="3">
        <v>89</v>
      </c>
      <c r="B268" s="3" t="s">
        <v>2846</v>
      </c>
      <c r="C268" s="3">
        <v>-1.4844278500000001</v>
      </c>
      <c r="D268" s="3">
        <v>2.6973381000000001E-2</v>
      </c>
      <c r="E268" s="3" t="s">
        <v>2847</v>
      </c>
      <c r="F268" s="3" t="s">
        <v>2848</v>
      </c>
      <c r="G268" s="3" t="s">
        <v>2849</v>
      </c>
      <c r="H268" s="3" t="s">
        <v>2850</v>
      </c>
    </row>
    <row r="269" spans="1:8" x14ac:dyDescent="0.25">
      <c r="A269" s="3">
        <v>90</v>
      </c>
      <c r="B269" s="3" t="s">
        <v>1970</v>
      </c>
      <c r="C269" s="3">
        <v>-1.458355863</v>
      </c>
      <c r="D269" s="3">
        <v>3.2916879000000003E-2</v>
      </c>
      <c r="E269" s="3" t="s">
        <v>1971</v>
      </c>
      <c r="F269" s="3" t="s">
        <v>1972</v>
      </c>
      <c r="G269" s="3" t="s">
        <v>1973</v>
      </c>
      <c r="H269" s="3" t="s">
        <v>1974</v>
      </c>
    </row>
    <row r="270" spans="1:8" ht="105" x14ac:dyDescent="0.25">
      <c r="A270" s="3">
        <v>91</v>
      </c>
      <c r="B270" s="3" t="s">
        <v>2851</v>
      </c>
      <c r="C270" s="3">
        <v>-1.455017912</v>
      </c>
      <c r="D270" s="3">
        <v>4.2688400000000001E-2</v>
      </c>
      <c r="E270" s="3" t="s">
        <v>2852</v>
      </c>
      <c r="F270" s="3" t="s">
        <v>2853</v>
      </c>
      <c r="G270" s="3" t="s">
        <v>2854</v>
      </c>
      <c r="H270" s="3" t="s">
        <v>2855</v>
      </c>
    </row>
    <row r="271" spans="1:8" ht="30" x14ac:dyDescent="0.25">
      <c r="A271" s="3">
        <v>92</v>
      </c>
      <c r="B271" s="3" t="s">
        <v>47</v>
      </c>
      <c r="C271" s="3">
        <v>-1.451855361</v>
      </c>
      <c r="D271" s="3">
        <v>2.7923615999999998E-2</v>
      </c>
      <c r="E271" s="3" t="s">
        <v>48</v>
      </c>
      <c r="F271" s="3" t="s">
        <v>49</v>
      </c>
      <c r="G271" s="3" t="s">
        <v>50</v>
      </c>
      <c r="H271" s="3" t="s">
        <v>51</v>
      </c>
    </row>
    <row r="272" spans="1:8" ht="60" x14ac:dyDescent="0.25">
      <c r="A272" s="3">
        <v>93</v>
      </c>
      <c r="B272" s="3" t="s">
        <v>2856</v>
      </c>
      <c r="C272" s="3">
        <v>-1.4512692810000001</v>
      </c>
      <c r="D272" s="3">
        <v>4.8595314000000001E-2</v>
      </c>
      <c r="E272" s="3" t="s">
        <v>2857</v>
      </c>
      <c r="F272" s="3" t="s">
        <v>2858</v>
      </c>
      <c r="G272" s="3" t="s">
        <v>2859</v>
      </c>
      <c r="H272" s="3" t="s">
        <v>31</v>
      </c>
    </row>
    <row r="273" spans="1:8" x14ac:dyDescent="0.25">
      <c r="A273" s="3">
        <v>94</v>
      </c>
      <c r="B273" s="3" t="s">
        <v>2860</v>
      </c>
      <c r="C273" s="3">
        <v>-1.4476466619999999</v>
      </c>
      <c r="D273" s="3">
        <v>2.8206502000000001E-2</v>
      </c>
      <c r="E273" s="3"/>
      <c r="F273" s="3"/>
      <c r="G273" s="3"/>
      <c r="H273" s="3" t="s">
        <v>85</v>
      </c>
    </row>
    <row r="274" spans="1:8" ht="30" x14ac:dyDescent="0.25">
      <c r="A274" s="3">
        <v>95</v>
      </c>
      <c r="B274" s="3" t="s">
        <v>2861</v>
      </c>
      <c r="C274" s="3">
        <v>-1.4291086289999999</v>
      </c>
      <c r="D274" s="3">
        <v>4.8552478000000003E-2</v>
      </c>
      <c r="E274" s="3" t="s">
        <v>2862</v>
      </c>
      <c r="F274" s="3" t="s">
        <v>2863</v>
      </c>
      <c r="G274" s="3" t="s">
        <v>2864</v>
      </c>
      <c r="H274" s="3" t="s">
        <v>2865</v>
      </c>
    </row>
    <row r="275" spans="1:8" ht="75" x14ac:dyDescent="0.25">
      <c r="A275" s="3">
        <v>96</v>
      </c>
      <c r="B275" s="3" t="s">
        <v>2270</v>
      </c>
      <c r="C275" s="3">
        <v>-1.419142532</v>
      </c>
      <c r="D275" s="3">
        <v>3.1474638999999999E-2</v>
      </c>
      <c r="E275" s="3" t="s">
        <v>2271</v>
      </c>
      <c r="F275" s="3" t="s">
        <v>2272</v>
      </c>
      <c r="G275" s="3" t="s">
        <v>2273</v>
      </c>
      <c r="H275" s="3" t="s">
        <v>2274</v>
      </c>
    </row>
    <row r="276" spans="1:8" ht="30" x14ac:dyDescent="0.25">
      <c r="A276" s="3">
        <v>97</v>
      </c>
      <c r="B276" s="3" t="s">
        <v>2866</v>
      </c>
      <c r="C276" s="3">
        <v>-1.4080256959999999</v>
      </c>
      <c r="D276" s="3">
        <v>4.6136458999999998E-2</v>
      </c>
      <c r="E276" s="3" t="s">
        <v>2867</v>
      </c>
      <c r="F276" s="3" t="s">
        <v>2868</v>
      </c>
      <c r="G276" s="3" t="s">
        <v>2869</v>
      </c>
      <c r="H276" s="3" t="s">
        <v>2870</v>
      </c>
    </row>
    <row r="277" spans="1:8" ht="60" x14ac:dyDescent="0.25">
      <c r="A277" s="3">
        <v>98</v>
      </c>
      <c r="B277" s="3" t="s">
        <v>2871</v>
      </c>
      <c r="C277" s="3">
        <v>-1.4046732179999999</v>
      </c>
      <c r="D277" s="3">
        <v>3.5967890000000002E-2</v>
      </c>
      <c r="E277" s="3" t="s">
        <v>2872</v>
      </c>
      <c r="F277" s="3" t="s">
        <v>2873</v>
      </c>
      <c r="G277" s="3" t="s">
        <v>2874</v>
      </c>
      <c r="H277" s="3" t="s">
        <v>2875</v>
      </c>
    </row>
    <row r="278" spans="1:8" ht="45" x14ac:dyDescent="0.25">
      <c r="A278" s="3">
        <v>99</v>
      </c>
      <c r="B278" s="3" t="s">
        <v>2172</v>
      </c>
      <c r="C278" s="3">
        <v>-1.3876186269999999</v>
      </c>
      <c r="D278" s="3">
        <v>3.0904059000000001E-2</v>
      </c>
      <c r="E278" s="3" t="s">
        <v>2173</v>
      </c>
      <c r="F278" s="3" t="s">
        <v>2174</v>
      </c>
      <c r="G278" s="3" t="s">
        <v>2175</v>
      </c>
      <c r="H278" s="3" t="s">
        <v>2176</v>
      </c>
    </row>
    <row r="279" spans="1:8" ht="30" x14ac:dyDescent="0.25">
      <c r="A279" s="3">
        <v>100</v>
      </c>
      <c r="B279" s="3" t="s">
        <v>2059</v>
      </c>
      <c r="C279" s="3">
        <v>-1.3854688799999999</v>
      </c>
      <c r="D279" s="3">
        <v>3.3577754000000001E-2</v>
      </c>
      <c r="E279" s="3" t="s">
        <v>2060</v>
      </c>
      <c r="F279" s="3" t="s">
        <v>2060</v>
      </c>
      <c r="G279" s="3" t="s">
        <v>2061</v>
      </c>
      <c r="H279" s="3" t="s">
        <v>85</v>
      </c>
    </row>
    <row r="280" spans="1:8" ht="60" x14ac:dyDescent="0.25">
      <c r="A280" s="3">
        <v>101</v>
      </c>
      <c r="B280" s="3" t="s">
        <v>2876</v>
      </c>
      <c r="C280" s="3">
        <v>-1.3805153189999999</v>
      </c>
      <c r="D280" s="3">
        <v>4.749101E-2</v>
      </c>
      <c r="E280" s="3" t="s">
        <v>2877</v>
      </c>
      <c r="F280" s="3" t="s">
        <v>2878</v>
      </c>
      <c r="G280" s="3" t="s">
        <v>2879</v>
      </c>
      <c r="H280" s="3" t="s">
        <v>2880</v>
      </c>
    </row>
    <row r="281" spans="1:8" ht="45" x14ac:dyDescent="0.25">
      <c r="A281" s="3">
        <v>102</v>
      </c>
      <c r="B281" s="3" t="s">
        <v>2881</v>
      </c>
      <c r="C281" s="3">
        <v>-1.3726650899999999</v>
      </c>
      <c r="D281" s="3">
        <v>3.4690277999999998E-2</v>
      </c>
      <c r="E281" s="3" t="s">
        <v>2882</v>
      </c>
      <c r="F281" s="3" t="s">
        <v>2883</v>
      </c>
      <c r="G281" s="3" t="s">
        <v>2884</v>
      </c>
      <c r="H281" s="3" t="s">
        <v>2885</v>
      </c>
    </row>
    <row r="282" spans="1:8" ht="60" x14ac:dyDescent="0.25">
      <c r="A282" s="3">
        <v>103</v>
      </c>
      <c r="B282" s="3" t="s">
        <v>2886</v>
      </c>
      <c r="C282" s="3">
        <v>-1.3684303099999999</v>
      </c>
      <c r="D282" s="3">
        <v>4.7497377E-2</v>
      </c>
      <c r="E282" s="3" t="s">
        <v>2887</v>
      </c>
      <c r="F282" s="3" t="s">
        <v>2888</v>
      </c>
      <c r="G282" s="3" t="s">
        <v>2889</v>
      </c>
      <c r="H282" s="3" t="s">
        <v>2890</v>
      </c>
    </row>
    <row r="283" spans="1:8" ht="45" x14ac:dyDescent="0.25">
      <c r="A283" s="3">
        <v>104</v>
      </c>
      <c r="B283" s="3" t="s">
        <v>2891</v>
      </c>
      <c r="C283" s="3">
        <v>-1.3614095639999999</v>
      </c>
      <c r="D283" s="3">
        <v>3.9395719000000003E-2</v>
      </c>
      <c r="E283" s="3" t="s">
        <v>2892</v>
      </c>
      <c r="F283" s="3" t="s">
        <v>2893</v>
      </c>
      <c r="G283" s="3" t="s">
        <v>2894</v>
      </c>
      <c r="H283" s="3" t="s">
        <v>2895</v>
      </c>
    </row>
    <row r="284" spans="1:8" ht="60" x14ac:dyDescent="0.25">
      <c r="A284" s="3">
        <v>105</v>
      </c>
      <c r="B284" s="3" t="s">
        <v>622</v>
      </c>
      <c r="C284" s="3">
        <v>-1.3462385020000001</v>
      </c>
      <c r="D284" s="3">
        <v>4.4505599E-2</v>
      </c>
      <c r="E284" s="3" t="s">
        <v>623</v>
      </c>
      <c r="F284" s="3" t="s">
        <v>624</v>
      </c>
      <c r="G284" s="3" t="s">
        <v>625</v>
      </c>
      <c r="H284" s="3" t="s">
        <v>626</v>
      </c>
    </row>
    <row r="285" spans="1:8" ht="60" x14ac:dyDescent="0.25">
      <c r="A285" s="3">
        <v>106</v>
      </c>
      <c r="B285" s="3" t="s">
        <v>2896</v>
      </c>
      <c r="C285" s="3">
        <v>-1.326375235</v>
      </c>
      <c r="D285" s="3">
        <v>3.8293371999999999E-2</v>
      </c>
      <c r="E285" s="3" t="s">
        <v>2897</v>
      </c>
      <c r="F285" s="3" t="s">
        <v>2898</v>
      </c>
      <c r="G285" s="3" t="s">
        <v>2899</v>
      </c>
      <c r="H285" s="3" t="s">
        <v>2900</v>
      </c>
    </row>
    <row r="286" spans="1:8" ht="60" x14ac:dyDescent="0.25">
      <c r="A286" s="3">
        <v>107</v>
      </c>
      <c r="B286" s="3" t="s">
        <v>1327</v>
      </c>
      <c r="C286" s="3">
        <v>-1.2927582440000001</v>
      </c>
      <c r="D286" s="3">
        <v>4.8777758999999997E-2</v>
      </c>
      <c r="E286" s="3" t="s">
        <v>1328</v>
      </c>
      <c r="F286" s="3" t="s">
        <v>1329</v>
      </c>
      <c r="G286" s="3" t="s">
        <v>1330</v>
      </c>
      <c r="H286" s="3" t="s">
        <v>1331</v>
      </c>
    </row>
    <row r="287" spans="1:8" x14ac:dyDescent="0.25">
      <c r="A287" s="3">
        <v>108</v>
      </c>
      <c r="B287" s="3" t="s">
        <v>2901</v>
      </c>
      <c r="C287" s="3">
        <v>-1.268974131</v>
      </c>
      <c r="D287" s="3">
        <v>4.7185276999999998E-2</v>
      </c>
      <c r="E287" s="3"/>
      <c r="F287" s="3"/>
      <c r="G287" s="3"/>
      <c r="H287" s="3" t="s">
        <v>8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18"/>
  <sheetViews>
    <sheetView zoomScaleNormal="100" workbookViewId="0">
      <selection activeCell="H55" sqref="H55"/>
    </sheetView>
  </sheetViews>
  <sheetFormatPr defaultColWidth="9.140625" defaultRowHeight="15" x14ac:dyDescent="0.25"/>
  <cols>
    <col min="1" max="1" width="5.5703125" style="33" customWidth="1"/>
    <col min="2" max="2" width="4.42578125" style="33" customWidth="1"/>
    <col min="3" max="3" width="16.140625" style="24" customWidth="1"/>
    <col min="4" max="4" width="75.5703125" style="12" customWidth="1"/>
    <col min="5" max="5" width="14.85546875" style="24" customWidth="1"/>
    <col min="6" max="6" width="4.85546875" style="33" customWidth="1"/>
    <col min="7" max="16384" width="9.140625" style="33"/>
  </cols>
  <sheetData>
    <row r="1" spans="2:9" ht="15.75" thickBot="1" x14ac:dyDescent="0.3"/>
    <row r="2" spans="2:9" x14ac:dyDescent="0.25">
      <c r="B2" s="58"/>
      <c r="C2" s="42" t="s">
        <v>4445</v>
      </c>
      <c r="D2" s="43"/>
      <c r="E2" s="59"/>
      <c r="F2" s="36"/>
    </row>
    <row r="3" spans="2:9" x14ac:dyDescent="0.25">
      <c r="B3" s="34"/>
      <c r="C3" s="104" t="s">
        <v>4429</v>
      </c>
      <c r="D3" s="105"/>
      <c r="E3" s="106"/>
      <c r="F3" s="60"/>
    </row>
    <row r="4" spans="2:9" x14ac:dyDescent="0.25">
      <c r="B4" s="34"/>
      <c r="C4" s="61" t="s">
        <v>4721</v>
      </c>
      <c r="D4" s="50"/>
      <c r="E4" s="62"/>
      <c r="F4" s="63"/>
      <c r="G4" s="64"/>
      <c r="H4" s="64"/>
      <c r="I4" s="64"/>
    </row>
    <row r="5" spans="2:9" x14ac:dyDescent="0.25">
      <c r="B5" s="34"/>
      <c r="C5" s="51" t="s">
        <v>4273</v>
      </c>
      <c r="D5" s="45" t="s">
        <v>4274</v>
      </c>
      <c r="E5" s="52" t="s">
        <v>4275</v>
      </c>
      <c r="F5" s="47"/>
      <c r="G5" s="2"/>
      <c r="H5" s="2"/>
      <c r="I5" s="2"/>
    </row>
    <row r="6" spans="2:9" x14ac:dyDescent="0.25">
      <c r="B6" s="34"/>
      <c r="C6" s="53" t="s">
        <v>4276</v>
      </c>
      <c r="D6" s="46" t="s">
        <v>4277</v>
      </c>
      <c r="E6" s="54">
        <v>6.784109E-3</v>
      </c>
      <c r="F6" s="48"/>
      <c r="G6" s="13"/>
      <c r="H6" s="13"/>
      <c r="I6" s="13"/>
    </row>
    <row r="7" spans="2:9" x14ac:dyDescent="0.25">
      <c r="B7" s="34"/>
      <c r="C7" s="53" t="s">
        <v>4278</v>
      </c>
      <c r="D7" s="46" t="s">
        <v>4279</v>
      </c>
      <c r="E7" s="54">
        <v>2.9276279999999998E-2</v>
      </c>
      <c r="F7" s="48"/>
      <c r="G7" s="13"/>
      <c r="H7" s="13"/>
      <c r="I7" s="13"/>
    </row>
    <row r="8" spans="2:9" x14ac:dyDescent="0.25">
      <c r="B8" s="34"/>
      <c r="C8" s="65" t="s">
        <v>4722</v>
      </c>
      <c r="D8" s="44"/>
      <c r="E8" s="66"/>
      <c r="F8" s="63"/>
      <c r="G8" s="64"/>
      <c r="H8" s="64"/>
      <c r="I8" s="64"/>
    </row>
    <row r="9" spans="2:9" x14ac:dyDescent="0.25">
      <c r="B9" s="34"/>
      <c r="C9" s="51" t="s">
        <v>4273</v>
      </c>
      <c r="D9" s="45" t="s">
        <v>4274</v>
      </c>
      <c r="E9" s="52" t="s">
        <v>4275</v>
      </c>
      <c r="F9" s="47"/>
      <c r="G9" s="2"/>
      <c r="H9" s="2"/>
      <c r="I9" s="2"/>
    </row>
    <row r="10" spans="2:9" x14ac:dyDescent="0.25">
      <c r="B10" s="34"/>
      <c r="C10" s="53" t="s">
        <v>4280</v>
      </c>
      <c r="D10" s="46" t="s">
        <v>4281</v>
      </c>
      <c r="E10" s="54">
        <v>4.2142719999999997E-6</v>
      </c>
      <c r="F10" s="48"/>
      <c r="G10" s="13"/>
      <c r="H10" s="13"/>
      <c r="I10" s="13"/>
    </row>
    <row r="11" spans="2:9" x14ac:dyDescent="0.25">
      <c r="B11" s="34"/>
      <c r="C11" s="53" t="s">
        <v>4282</v>
      </c>
      <c r="D11" s="46" t="s">
        <v>4283</v>
      </c>
      <c r="E11" s="54">
        <v>8.5471490000000003E-5</v>
      </c>
      <c r="F11" s="48"/>
      <c r="G11" s="13"/>
      <c r="H11" s="13"/>
      <c r="I11" s="13"/>
    </row>
    <row r="12" spans="2:9" x14ac:dyDescent="0.25">
      <c r="B12" s="34"/>
      <c r="C12" s="53" t="s">
        <v>4284</v>
      </c>
      <c r="D12" s="46" t="s">
        <v>4285</v>
      </c>
      <c r="E12" s="54">
        <v>9.0858279999999996E-4</v>
      </c>
      <c r="F12" s="48"/>
      <c r="G12" s="13"/>
      <c r="H12" s="13"/>
      <c r="I12" s="13"/>
    </row>
    <row r="13" spans="2:9" x14ac:dyDescent="0.25">
      <c r="B13" s="34"/>
      <c r="C13" s="53" t="s">
        <v>4286</v>
      </c>
      <c r="D13" s="46" t="s">
        <v>4287</v>
      </c>
      <c r="E13" s="54">
        <v>3.82701E-3</v>
      </c>
      <c r="F13" s="48"/>
      <c r="G13" s="13"/>
      <c r="H13" s="13"/>
      <c r="I13" s="13"/>
    </row>
    <row r="14" spans="2:9" x14ac:dyDescent="0.25">
      <c r="B14" s="34"/>
      <c r="C14" s="53" t="s">
        <v>4288</v>
      </c>
      <c r="D14" s="46" t="s">
        <v>4289</v>
      </c>
      <c r="E14" s="54">
        <v>2.1971569999999999E-2</v>
      </c>
      <c r="F14" s="48"/>
      <c r="G14" s="13"/>
      <c r="H14" s="13"/>
      <c r="I14" s="13"/>
    </row>
    <row r="15" spans="2:9" x14ac:dyDescent="0.25">
      <c r="B15" s="34"/>
      <c r="C15" s="53" t="s">
        <v>4290</v>
      </c>
      <c r="D15" s="46" t="s">
        <v>4291</v>
      </c>
      <c r="E15" s="54">
        <v>2.636401E-2</v>
      </c>
      <c r="F15" s="48"/>
      <c r="G15" s="13"/>
      <c r="H15" s="13"/>
      <c r="I15" s="13"/>
    </row>
    <row r="16" spans="2:9" x14ac:dyDescent="0.25">
      <c r="B16" s="34"/>
      <c r="C16" s="53" t="s">
        <v>4292</v>
      </c>
      <c r="D16" s="46" t="s">
        <v>4293</v>
      </c>
      <c r="E16" s="54">
        <v>3.2201800000000003E-2</v>
      </c>
      <c r="F16" s="48"/>
      <c r="G16" s="13"/>
      <c r="H16" s="13"/>
      <c r="I16" s="13"/>
    </row>
    <row r="17" spans="2:6" x14ac:dyDescent="0.25">
      <c r="B17" s="34"/>
      <c r="C17" s="55" t="s">
        <v>4294</v>
      </c>
      <c r="D17" s="56" t="s">
        <v>4295</v>
      </c>
      <c r="E17" s="57">
        <v>4.1621779999999997E-2</v>
      </c>
      <c r="F17" s="60"/>
    </row>
    <row r="18" spans="2:6" ht="15.75" thickBot="1" x14ac:dyDescent="0.3">
      <c r="B18" s="67"/>
      <c r="C18" s="68"/>
      <c r="D18" s="49"/>
      <c r="E18" s="68"/>
      <c r="F18" s="69"/>
    </row>
  </sheetData>
  <mergeCells count="1">
    <mergeCell ref="C3:E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17"/>
  <sheetViews>
    <sheetView workbookViewId="0">
      <selection activeCell="H55" sqref="H55"/>
    </sheetView>
  </sheetViews>
  <sheetFormatPr defaultColWidth="9.140625" defaultRowHeight="15" x14ac:dyDescent="0.25"/>
  <cols>
    <col min="1" max="1" width="5.5703125" style="33" customWidth="1"/>
    <col min="2" max="2" width="4.42578125" style="33" customWidth="1"/>
    <col min="3" max="3" width="16.140625" style="24" customWidth="1"/>
    <col min="4" max="4" width="75.5703125" style="12" customWidth="1"/>
    <col min="5" max="5" width="14.85546875" style="24" customWidth="1"/>
    <col min="6" max="6" width="4.85546875" style="33" customWidth="1"/>
    <col min="7" max="16384" width="9.140625" style="33"/>
  </cols>
  <sheetData>
    <row r="1" spans="2:6" ht="15.75" thickBot="1" x14ac:dyDescent="0.3"/>
    <row r="2" spans="2:6" x14ac:dyDescent="0.25">
      <c r="B2" s="58"/>
      <c r="C2" s="42" t="s">
        <v>4444</v>
      </c>
      <c r="D2" s="43"/>
      <c r="E2" s="59"/>
      <c r="F2" s="36"/>
    </row>
    <row r="3" spans="2:6" x14ac:dyDescent="0.25">
      <c r="B3" s="34"/>
      <c r="C3" s="104" t="s">
        <v>4429</v>
      </c>
      <c r="D3" s="105"/>
      <c r="E3" s="106"/>
      <c r="F3" s="60"/>
    </row>
    <row r="4" spans="2:6" x14ac:dyDescent="0.25">
      <c r="B4" s="34"/>
      <c r="C4" s="61" t="s">
        <v>4432</v>
      </c>
      <c r="D4" s="50"/>
      <c r="E4" s="62"/>
      <c r="F4" s="60"/>
    </row>
    <row r="5" spans="2:6" x14ac:dyDescent="0.25">
      <c r="B5" s="34"/>
      <c r="C5" s="51" t="s">
        <v>4273</v>
      </c>
      <c r="D5" s="45" t="s">
        <v>4274</v>
      </c>
      <c r="E5" s="52" t="s">
        <v>4275</v>
      </c>
      <c r="F5" s="60"/>
    </row>
    <row r="6" spans="2:6" x14ac:dyDescent="0.25">
      <c r="B6" s="34"/>
      <c r="C6" s="53" t="s">
        <v>4320</v>
      </c>
      <c r="D6" s="46" t="s">
        <v>4321</v>
      </c>
      <c r="E6" s="54" t="s">
        <v>4414</v>
      </c>
      <c r="F6" s="60"/>
    </row>
    <row r="7" spans="2:6" x14ac:dyDescent="0.25">
      <c r="B7" s="34"/>
      <c r="C7" s="53" t="s">
        <v>4415</v>
      </c>
      <c r="D7" s="46" t="s">
        <v>4416</v>
      </c>
      <c r="E7" s="54">
        <v>3.2169030000000001E-3</v>
      </c>
      <c r="F7" s="60"/>
    </row>
    <row r="8" spans="2:6" x14ac:dyDescent="0.25">
      <c r="B8" s="34"/>
      <c r="C8" s="53" t="s">
        <v>4417</v>
      </c>
      <c r="D8" s="46" t="s">
        <v>4418</v>
      </c>
      <c r="E8" s="54">
        <v>6.5627339999999998E-3</v>
      </c>
      <c r="F8" s="60"/>
    </row>
    <row r="9" spans="2:6" x14ac:dyDescent="0.25">
      <c r="B9" s="34"/>
      <c r="C9" s="65" t="s">
        <v>4433</v>
      </c>
      <c r="D9" s="44"/>
      <c r="E9" s="66"/>
      <c r="F9" s="60"/>
    </row>
    <row r="10" spans="2:6" x14ac:dyDescent="0.25">
      <c r="B10" s="34"/>
      <c r="C10" s="51" t="s">
        <v>4273</v>
      </c>
      <c r="D10" s="45" t="s">
        <v>4274</v>
      </c>
      <c r="E10" s="52" t="s">
        <v>4275</v>
      </c>
      <c r="F10" s="60"/>
    </row>
    <row r="11" spans="2:6" x14ac:dyDescent="0.25">
      <c r="B11" s="34"/>
      <c r="C11" s="53" t="s">
        <v>4280</v>
      </c>
      <c r="D11" s="46" t="s">
        <v>4281</v>
      </c>
      <c r="E11" s="54">
        <v>1.731084E-4</v>
      </c>
      <c r="F11" s="60"/>
    </row>
    <row r="12" spans="2:6" x14ac:dyDescent="0.25">
      <c r="B12" s="34"/>
      <c r="C12" s="53" t="s">
        <v>4282</v>
      </c>
      <c r="D12" s="46" t="s">
        <v>4283</v>
      </c>
      <c r="E12" s="54">
        <v>2.2526000000000001E-2</v>
      </c>
      <c r="F12" s="60"/>
    </row>
    <row r="13" spans="2:6" x14ac:dyDescent="0.25">
      <c r="B13" s="34"/>
      <c r="C13" s="53" t="s">
        <v>4419</v>
      </c>
      <c r="D13" s="46" t="s">
        <v>4420</v>
      </c>
      <c r="E13" s="54">
        <v>2.6254759999999999E-2</v>
      </c>
      <c r="F13" s="60"/>
    </row>
    <row r="14" spans="2:6" x14ac:dyDescent="0.25">
      <c r="B14" s="34"/>
      <c r="C14" s="53" t="s">
        <v>4290</v>
      </c>
      <c r="D14" s="46" t="s">
        <v>4291</v>
      </c>
      <c r="E14" s="54">
        <v>2.6254759999999999E-2</v>
      </c>
      <c r="F14" s="60"/>
    </row>
    <row r="15" spans="2:6" x14ac:dyDescent="0.25">
      <c r="B15" s="34"/>
      <c r="C15" s="53" t="s">
        <v>4421</v>
      </c>
      <c r="D15" s="46" t="s">
        <v>4422</v>
      </c>
      <c r="E15" s="54">
        <v>4.2695549999999999E-2</v>
      </c>
      <c r="F15" s="60"/>
    </row>
    <row r="16" spans="2:6" x14ac:dyDescent="0.25">
      <c r="B16" s="34"/>
      <c r="C16" s="55" t="s">
        <v>4311</v>
      </c>
      <c r="D16" s="56" t="s">
        <v>4312</v>
      </c>
      <c r="E16" s="57">
        <v>4.3230449999999997E-2</v>
      </c>
      <c r="F16" s="60"/>
    </row>
    <row r="17" spans="2:6" ht="15.75" thickBot="1" x14ac:dyDescent="0.3">
      <c r="B17" s="67"/>
      <c r="C17" s="68"/>
      <c r="D17" s="49"/>
      <c r="E17" s="68"/>
      <c r="F17" s="69"/>
    </row>
  </sheetData>
  <mergeCells count="1">
    <mergeCell ref="C3:E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8"/>
  <sheetViews>
    <sheetView workbookViewId="0">
      <selection activeCell="H55" sqref="H55"/>
    </sheetView>
  </sheetViews>
  <sheetFormatPr defaultColWidth="9.140625" defaultRowHeight="15" x14ac:dyDescent="0.25"/>
  <cols>
    <col min="1" max="1" width="5" style="11" customWidth="1"/>
    <col min="2" max="2" width="14.5703125" style="11" bestFit="1" customWidth="1"/>
    <col min="3" max="4" width="8.7109375" style="11" customWidth="1"/>
    <col min="5" max="6" width="7.42578125" style="11" customWidth="1"/>
    <col min="7" max="7" width="10.28515625" style="11" customWidth="1"/>
    <col min="8" max="8" width="12.42578125" style="11" customWidth="1"/>
    <col min="9" max="9" width="11.140625" style="11" customWidth="1"/>
    <col min="10" max="10" width="54.85546875" style="11" customWidth="1"/>
    <col min="11" max="11" width="56" style="11" customWidth="1"/>
    <col min="12" max="16384" width="9.140625" style="11"/>
  </cols>
  <sheetData>
    <row r="1" spans="1:11" s="23" customFormat="1" ht="18.75" x14ac:dyDescent="0.25">
      <c r="A1" s="92" t="s">
        <v>4718</v>
      </c>
      <c r="B1" s="93"/>
    </row>
    <row r="2" spans="1:11" s="23" customFormat="1" ht="15.75" x14ac:dyDescent="0.25">
      <c r="A2" s="7" t="s">
        <v>4436</v>
      </c>
      <c r="B2" s="7"/>
      <c r="C2" s="7"/>
      <c r="D2" s="7"/>
      <c r="E2" s="7"/>
      <c r="F2" s="7"/>
      <c r="G2" s="7"/>
    </row>
    <row r="3" spans="1:11" ht="15.95" customHeight="1" x14ac:dyDescent="0.25">
      <c r="B3" s="73"/>
      <c r="C3" s="108" t="s">
        <v>4440</v>
      </c>
      <c r="D3" s="108"/>
      <c r="E3" s="108" t="s">
        <v>4441</v>
      </c>
      <c r="F3" s="108"/>
      <c r="G3" s="32"/>
      <c r="H3" s="73"/>
      <c r="I3" s="14"/>
      <c r="J3" s="14"/>
      <c r="K3" s="14"/>
    </row>
    <row r="4" spans="1:11" ht="30" x14ac:dyDescent="0.25">
      <c r="A4" s="79" t="s">
        <v>1412</v>
      </c>
      <c r="B4" s="80" t="s">
        <v>3460</v>
      </c>
      <c r="C4" s="79" t="s">
        <v>2903</v>
      </c>
      <c r="D4" s="79" t="s">
        <v>2904</v>
      </c>
      <c r="E4" s="79" t="s">
        <v>2903</v>
      </c>
      <c r="F4" s="79" t="s">
        <v>2904</v>
      </c>
      <c r="G4" s="79" t="s">
        <v>4434</v>
      </c>
      <c r="H4" s="79" t="s">
        <v>4427</v>
      </c>
      <c r="I4" s="79" t="s">
        <v>4435</v>
      </c>
      <c r="J4" s="79" t="s">
        <v>4426</v>
      </c>
      <c r="K4" s="79" t="s">
        <v>4425</v>
      </c>
    </row>
    <row r="5" spans="1:11" ht="60" x14ac:dyDescent="0.25">
      <c r="A5" s="11">
        <v>1</v>
      </c>
      <c r="B5" s="3" t="s">
        <v>2905</v>
      </c>
      <c r="C5" s="3">
        <v>11</v>
      </c>
      <c r="D5" s="3">
        <v>12</v>
      </c>
      <c r="E5" s="3">
        <v>3</v>
      </c>
      <c r="F5" s="3">
        <v>4</v>
      </c>
      <c r="G5" s="3">
        <v>36.1</v>
      </c>
      <c r="H5" s="3" t="s">
        <v>4178</v>
      </c>
      <c r="I5" s="15" t="s">
        <v>2906</v>
      </c>
      <c r="J5" s="3" t="s">
        <v>2907</v>
      </c>
      <c r="K5" s="3" t="s">
        <v>2908</v>
      </c>
    </row>
    <row r="6" spans="1:11" ht="45" x14ac:dyDescent="0.25">
      <c r="A6" s="11">
        <v>2</v>
      </c>
      <c r="B6" s="3" t="s">
        <v>2909</v>
      </c>
      <c r="C6" s="3">
        <v>12</v>
      </c>
      <c r="D6" s="3">
        <v>15</v>
      </c>
      <c r="E6" s="3">
        <v>8</v>
      </c>
      <c r="F6" s="3">
        <v>8</v>
      </c>
      <c r="G6" s="3">
        <v>64.5</v>
      </c>
      <c r="H6" s="3" t="s">
        <v>4005</v>
      </c>
      <c r="I6" s="15" t="s">
        <v>2910</v>
      </c>
      <c r="J6" s="3" t="s">
        <v>2911</v>
      </c>
      <c r="K6" s="3" t="s">
        <v>2912</v>
      </c>
    </row>
    <row r="7" spans="1:11" ht="75" x14ac:dyDescent="0.25">
      <c r="A7" s="11">
        <v>3</v>
      </c>
      <c r="B7" s="3" t="s">
        <v>517</v>
      </c>
      <c r="C7" s="3">
        <v>25</v>
      </c>
      <c r="D7" s="3">
        <v>33</v>
      </c>
      <c r="E7" s="3">
        <v>4</v>
      </c>
      <c r="F7" s="3">
        <v>4</v>
      </c>
      <c r="G7" s="3">
        <v>96.04</v>
      </c>
      <c r="H7" s="3" t="s">
        <v>519</v>
      </c>
      <c r="I7" s="15" t="s">
        <v>518</v>
      </c>
      <c r="J7" s="3" t="s">
        <v>520</v>
      </c>
      <c r="K7" s="3" t="s">
        <v>521</v>
      </c>
    </row>
    <row r="8" spans="1:11" ht="30" x14ac:dyDescent="0.25">
      <c r="A8" s="11">
        <v>4</v>
      </c>
      <c r="B8" s="3" t="s">
        <v>2913</v>
      </c>
      <c r="C8" s="3">
        <v>3</v>
      </c>
      <c r="D8" s="3">
        <v>3</v>
      </c>
      <c r="E8" s="3">
        <v>3</v>
      </c>
      <c r="F8" s="3">
        <v>3</v>
      </c>
      <c r="G8" s="3">
        <v>31.64</v>
      </c>
      <c r="H8" s="3" t="s">
        <v>4007</v>
      </c>
      <c r="I8" s="15" t="s">
        <v>2914</v>
      </c>
      <c r="J8" s="3" t="s">
        <v>703</v>
      </c>
      <c r="K8" s="3" t="s">
        <v>704</v>
      </c>
    </row>
    <row r="9" spans="1:11" ht="60" x14ac:dyDescent="0.25">
      <c r="A9" s="11">
        <v>5</v>
      </c>
      <c r="B9" s="3" t="s">
        <v>2915</v>
      </c>
      <c r="C9" s="3">
        <v>2</v>
      </c>
      <c r="D9" s="3">
        <v>2</v>
      </c>
      <c r="E9" s="3">
        <v>3</v>
      </c>
      <c r="F9" s="3">
        <v>3</v>
      </c>
      <c r="G9" s="3">
        <v>62.44</v>
      </c>
      <c r="H9" s="3" t="s">
        <v>4008</v>
      </c>
      <c r="I9" s="15" t="s">
        <v>2916</v>
      </c>
      <c r="J9" s="3" t="s">
        <v>2917</v>
      </c>
      <c r="K9" s="3" t="s">
        <v>2918</v>
      </c>
    </row>
    <row r="10" spans="1:11" ht="60" x14ac:dyDescent="0.25">
      <c r="A10" s="11">
        <v>6</v>
      </c>
      <c r="B10" s="3" t="s">
        <v>2919</v>
      </c>
      <c r="C10" s="3">
        <v>6</v>
      </c>
      <c r="D10" s="3">
        <v>8</v>
      </c>
      <c r="E10" s="3">
        <v>5</v>
      </c>
      <c r="F10" s="3">
        <v>6</v>
      </c>
      <c r="G10" s="3">
        <v>67.099999999999994</v>
      </c>
      <c r="H10" s="3" t="s">
        <v>4009</v>
      </c>
      <c r="I10" s="15" t="s">
        <v>2920</v>
      </c>
      <c r="J10" s="3" t="s">
        <v>2921</v>
      </c>
      <c r="K10" s="3" t="s">
        <v>2922</v>
      </c>
    </row>
    <row r="11" spans="1:11" ht="60" x14ac:dyDescent="0.25">
      <c r="A11" s="11">
        <v>7</v>
      </c>
      <c r="B11" s="3" t="s">
        <v>2923</v>
      </c>
      <c r="C11" s="3">
        <v>4</v>
      </c>
      <c r="D11" s="3">
        <v>5</v>
      </c>
      <c r="E11" s="3">
        <v>6</v>
      </c>
      <c r="F11" s="3">
        <v>8</v>
      </c>
      <c r="G11" s="3">
        <v>115.99</v>
      </c>
      <c r="H11" s="3" t="s">
        <v>4010</v>
      </c>
      <c r="I11" s="15" t="s">
        <v>2924</v>
      </c>
      <c r="J11" s="3" t="s">
        <v>2925</v>
      </c>
      <c r="K11" s="3" t="s">
        <v>2926</v>
      </c>
    </row>
    <row r="12" spans="1:11" ht="75" x14ac:dyDescent="0.25">
      <c r="A12" s="11">
        <v>8</v>
      </c>
      <c r="B12" s="3" t="s">
        <v>2927</v>
      </c>
      <c r="C12" s="3">
        <v>4</v>
      </c>
      <c r="D12" s="3">
        <v>5</v>
      </c>
      <c r="E12" s="3">
        <v>23</v>
      </c>
      <c r="F12" s="3">
        <v>57</v>
      </c>
      <c r="G12" s="3">
        <v>46.99</v>
      </c>
      <c r="H12" s="3" t="s">
        <v>4011</v>
      </c>
      <c r="I12" s="15" t="s">
        <v>2928</v>
      </c>
      <c r="J12" s="3" t="s">
        <v>2929</v>
      </c>
      <c r="K12" s="3" t="s">
        <v>2930</v>
      </c>
    </row>
    <row r="13" spans="1:11" ht="60" x14ac:dyDescent="0.25">
      <c r="A13" s="11">
        <v>9</v>
      </c>
      <c r="B13" s="3" t="s">
        <v>480</v>
      </c>
      <c r="C13" s="3">
        <v>8</v>
      </c>
      <c r="D13" s="3">
        <v>9</v>
      </c>
      <c r="E13" s="3">
        <v>2</v>
      </c>
      <c r="F13" s="3">
        <v>2</v>
      </c>
      <c r="G13" s="3">
        <v>97.26</v>
      </c>
      <c r="H13" s="3" t="s">
        <v>482</v>
      </c>
      <c r="I13" s="15" t="s">
        <v>481</v>
      </c>
      <c r="J13" s="3" t="s">
        <v>483</v>
      </c>
      <c r="K13" s="3" t="s">
        <v>26</v>
      </c>
    </row>
    <row r="14" spans="1:11" ht="75" x14ac:dyDescent="0.25">
      <c r="A14" s="11">
        <v>10</v>
      </c>
      <c r="B14" s="3" t="s">
        <v>2931</v>
      </c>
      <c r="C14" s="3">
        <v>18</v>
      </c>
      <c r="D14" s="3">
        <v>26</v>
      </c>
      <c r="E14" s="3">
        <v>2</v>
      </c>
      <c r="F14" s="3">
        <v>2</v>
      </c>
      <c r="G14" s="3">
        <v>124.11</v>
      </c>
      <c r="H14" s="3" t="s">
        <v>4228</v>
      </c>
      <c r="I14" s="15" t="s">
        <v>2932</v>
      </c>
      <c r="J14" s="3" t="s">
        <v>2933</v>
      </c>
      <c r="K14" s="3" t="s">
        <v>2934</v>
      </c>
    </row>
    <row r="15" spans="1:11" ht="75" x14ac:dyDescent="0.25">
      <c r="A15" s="11">
        <v>11</v>
      </c>
      <c r="B15" s="3" t="s">
        <v>2935</v>
      </c>
      <c r="C15" s="3">
        <v>6</v>
      </c>
      <c r="D15" s="3">
        <v>9</v>
      </c>
      <c r="E15" s="3">
        <v>5</v>
      </c>
      <c r="F15" s="3">
        <v>5</v>
      </c>
      <c r="G15" s="3">
        <v>89.27</v>
      </c>
      <c r="H15" s="3" t="s">
        <v>4015</v>
      </c>
      <c r="I15" s="15" t="s">
        <v>2936</v>
      </c>
      <c r="J15" s="3" t="s">
        <v>2937</v>
      </c>
      <c r="K15" s="3" t="s">
        <v>2938</v>
      </c>
    </row>
    <row r="16" spans="1:11" ht="60" x14ac:dyDescent="0.25">
      <c r="A16" s="11">
        <v>12</v>
      </c>
      <c r="B16" s="3" t="s">
        <v>2939</v>
      </c>
      <c r="C16" s="3">
        <v>44</v>
      </c>
      <c r="D16" s="3">
        <v>59</v>
      </c>
      <c r="E16" s="3">
        <v>3</v>
      </c>
      <c r="F16" s="3">
        <v>3</v>
      </c>
      <c r="G16" s="3">
        <v>34.369999999999997</v>
      </c>
      <c r="H16" s="3" t="s">
        <v>4016</v>
      </c>
      <c r="I16" s="15" t="s">
        <v>2940</v>
      </c>
      <c r="J16" s="3" t="s">
        <v>2941</v>
      </c>
      <c r="K16" s="3" t="s">
        <v>2942</v>
      </c>
    </row>
    <row r="17" spans="1:11" ht="60" x14ac:dyDescent="0.25">
      <c r="A17" s="11">
        <v>13</v>
      </c>
      <c r="B17" s="3" t="s">
        <v>2943</v>
      </c>
      <c r="C17" s="3">
        <v>10</v>
      </c>
      <c r="D17" s="3">
        <v>15</v>
      </c>
      <c r="E17" s="3">
        <v>5</v>
      </c>
      <c r="F17" s="3">
        <v>6</v>
      </c>
      <c r="G17" s="3">
        <v>54.27</v>
      </c>
      <c r="H17" s="3" t="s">
        <v>4018</v>
      </c>
      <c r="I17" s="15" t="s">
        <v>2944</v>
      </c>
      <c r="J17" s="3" t="s">
        <v>2945</v>
      </c>
      <c r="K17" s="3" t="s">
        <v>2946</v>
      </c>
    </row>
    <row r="18" spans="1:11" ht="45" x14ac:dyDescent="0.25">
      <c r="A18" s="11">
        <v>14</v>
      </c>
      <c r="B18" s="3" t="s">
        <v>2947</v>
      </c>
      <c r="C18" s="3">
        <v>5</v>
      </c>
      <c r="D18" s="3">
        <v>5</v>
      </c>
      <c r="E18" s="3">
        <v>3</v>
      </c>
      <c r="F18" s="3">
        <v>3</v>
      </c>
      <c r="G18" s="3">
        <v>56.79</v>
      </c>
      <c r="H18" s="3" t="s">
        <v>4180</v>
      </c>
      <c r="I18" s="11" t="s">
        <v>2948</v>
      </c>
      <c r="J18" s="14" t="s">
        <v>2949</v>
      </c>
      <c r="K18" s="3" t="s">
        <v>2950</v>
      </c>
    </row>
    <row r="19" spans="1:11" ht="75" x14ac:dyDescent="0.25">
      <c r="A19" s="11">
        <v>15</v>
      </c>
      <c r="B19" s="3" t="s">
        <v>1028</v>
      </c>
      <c r="C19" s="3">
        <v>10</v>
      </c>
      <c r="D19" s="3">
        <v>10</v>
      </c>
      <c r="E19" s="3">
        <v>10</v>
      </c>
      <c r="F19" s="3">
        <v>21</v>
      </c>
      <c r="G19" s="3">
        <v>11.35</v>
      </c>
      <c r="H19" s="3" t="s">
        <v>1030</v>
      </c>
      <c r="I19" s="11" t="s">
        <v>1029</v>
      </c>
      <c r="J19" s="14" t="s">
        <v>1031</v>
      </c>
      <c r="K19" s="77" t="s">
        <v>2951</v>
      </c>
    </row>
    <row r="20" spans="1:11" ht="75" x14ac:dyDescent="0.25">
      <c r="A20" s="11">
        <v>16</v>
      </c>
      <c r="B20" s="3" t="s">
        <v>2952</v>
      </c>
      <c r="C20" s="3">
        <v>3</v>
      </c>
      <c r="D20" s="3">
        <v>3</v>
      </c>
      <c r="E20" s="3">
        <v>33</v>
      </c>
      <c r="F20" s="3">
        <v>52</v>
      </c>
      <c r="G20" s="3">
        <v>66.36</v>
      </c>
      <c r="H20" s="3" t="s">
        <v>4221</v>
      </c>
      <c r="I20" s="11" t="s">
        <v>2953</v>
      </c>
      <c r="J20" s="14" t="s">
        <v>2954</v>
      </c>
      <c r="K20" s="77" t="s">
        <v>2955</v>
      </c>
    </row>
    <row r="21" spans="1:11" ht="60" x14ac:dyDescent="0.25">
      <c r="A21" s="11">
        <v>17</v>
      </c>
      <c r="B21" s="3" t="s">
        <v>2956</v>
      </c>
      <c r="C21" s="3">
        <v>3</v>
      </c>
      <c r="D21" s="3">
        <v>3</v>
      </c>
      <c r="E21" s="3">
        <v>3</v>
      </c>
      <c r="F21" s="3">
        <v>5</v>
      </c>
      <c r="G21" s="3">
        <v>92.16</v>
      </c>
      <c r="H21" s="3" t="s">
        <v>4229</v>
      </c>
      <c r="I21" s="15" t="s">
        <v>2957</v>
      </c>
      <c r="J21" s="3" t="s">
        <v>2958</v>
      </c>
      <c r="K21" s="3" t="s">
        <v>2959</v>
      </c>
    </row>
    <row r="22" spans="1:11" ht="30" x14ac:dyDescent="0.25">
      <c r="A22" s="11">
        <v>18</v>
      </c>
      <c r="B22" s="3" t="s">
        <v>2960</v>
      </c>
      <c r="C22" s="3">
        <v>6</v>
      </c>
      <c r="D22" s="3">
        <v>8</v>
      </c>
      <c r="E22" s="3">
        <v>5</v>
      </c>
      <c r="F22" s="3">
        <v>5</v>
      </c>
      <c r="G22" s="3">
        <v>31.22</v>
      </c>
      <c r="H22" s="3" t="s">
        <v>4025</v>
      </c>
      <c r="I22" s="15" t="s">
        <v>2961</v>
      </c>
      <c r="J22" s="3" t="s">
        <v>2962</v>
      </c>
      <c r="K22" s="3" t="s">
        <v>2908</v>
      </c>
    </row>
    <row r="23" spans="1:11" ht="75" x14ac:dyDescent="0.25">
      <c r="A23" s="11">
        <v>19</v>
      </c>
      <c r="B23" s="3" t="s">
        <v>2963</v>
      </c>
      <c r="C23" s="3">
        <v>7</v>
      </c>
      <c r="D23" s="3">
        <v>11</v>
      </c>
      <c r="E23" s="3">
        <v>6</v>
      </c>
      <c r="F23" s="3">
        <v>8</v>
      </c>
      <c r="G23" s="3">
        <v>42.54</v>
      </c>
      <c r="H23" s="3" t="s">
        <v>4026</v>
      </c>
      <c r="I23" s="15" t="s">
        <v>2964</v>
      </c>
      <c r="J23" s="3" t="s">
        <v>2965</v>
      </c>
      <c r="K23" s="3" t="s">
        <v>2966</v>
      </c>
    </row>
    <row r="24" spans="1:11" ht="75" x14ac:dyDescent="0.25">
      <c r="A24" s="11">
        <v>20</v>
      </c>
      <c r="B24" s="3" t="s">
        <v>2967</v>
      </c>
      <c r="C24" s="3">
        <v>6</v>
      </c>
      <c r="D24" s="3">
        <v>8</v>
      </c>
      <c r="E24" s="3">
        <v>6</v>
      </c>
      <c r="F24" s="3">
        <v>7</v>
      </c>
      <c r="G24" s="3">
        <v>112.57</v>
      </c>
      <c r="H24" s="3" t="s">
        <v>4183</v>
      </c>
      <c r="I24" s="15" t="s">
        <v>2968</v>
      </c>
      <c r="J24" s="3" t="s">
        <v>2969</v>
      </c>
      <c r="K24" s="3" t="s">
        <v>2970</v>
      </c>
    </row>
    <row r="25" spans="1:11" ht="30" x14ac:dyDescent="0.25">
      <c r="A25" s="11">
        <v>21</v>
      </c>
      <c r="B25" s="3" t="s">
        <v>2971</v>
      </c>
      <c r="C25" s="3">
        <v>9</v>
      </c>
      <c r="D25" s="3">
        <v>9</v>
      </c>
      <c r="E25" s="3">
        <v>4</v>
      </c>
      <c r="F25" s="3">
        <v>5</v>
      </c>
      <c r="G25" s="3">
        <v>34.869999999999997</v>
      </c>
      <c r="H25" s="3" t="s">
        <v>4184</v>
      </c>
      <c r="I25" s="15" t="s">
        <v>2972</v>
      </c>
      <c r="J25" s="3" t="s">
        <v>2962</v>
      </c>
      <c r="K25" s="3" t="s">
        <v>2908</v>
      </c>
    </row>
    <row r="26" spans="1:11" ht="60" x14ac:dyDescent="0.25">
      <c r="A26" s="11">
        <v>22</v>
      </c>
      <c r="B26" s="3" t="s">
        <v>2973</v>
      </c>
      <c r="C26" s="3">
        <v>2</v>
      </c>
      <c r="D26" s="3">
        <v>3</v>
      </c>
      <c r="E26" s="3">
        <v>3</v>
      </c>
      <c r="F26" s="3">
        <v>4</v>
      </c>
      <c r="G26" s="3">
        <v>103.1</v>
      </c>
      <c r="H26" s="3" t="s">
        <v>4230</v>
      </c>
      <c r="I26" s="15" t="s">
        <v>2974</v>
      </c>
      <c r="J26" s="3" t="s">
        <v>2975</v>
      </c>
      <c r="K26" s="3" t="s">
        <v>85</v>
      </c>
    </row>
    <row r="27" spans="1:11" ht="75" x14ac:dyDescent="0.25">
      <c r="A27" s="11">
        <v>23</v>
      </c>
      <c r="B27" s="3" t="s">
        <v>2976</v>
      </c>
      <c r="C27" s="3">
        <v>2</v>
      </c>
      <c r="D27" s="3">
        <v>2</v>
      </c>
      <c r="E27" s="3">
        <v>2</v>
      </c>
      <c r="F27" s="3">
        <v>2</v>
      </c>
      <c r="G27" s="3">
        <v>26.4</v>
      </c>
      <c r="H27" s="3" t="s">
        <v>4231</v>
      </c>
      <c r="I27" s="15" t="s">
        <v>2977</v>
      </c>
      <c r="J27" s="3" t="s">
        <v>2978</v>
      </c>
      <c r="K27" s="3" t="s">
        <v>2979</v>
      </c>
    </row>
    <row r="28" spans="1:11" ht="60" x14ac:dyDescent="0.25">
      <c r="A28" s="11">
        <v>24</v>
      </c>
      <c r="B28" s="3" t="s">
        <v>2980</v>
      </c>
      <c r="C28" s="3">
        <v>3</v>
      </c>
      <c r="D28" s="3">
        <v>3</v>
      </c>
      <c r="E28" s="3">
        <v>2</v>
      </c>
      <c r="F28" s="3">
        <v>2</v>
      </c>
      <c r="G28" s="3">
        <v>38.28</v>
      </c>
      <c r="H28" s="3" t="s">
        <v>4232</v>
      </c>
      <c r="I28" s="15" t="s">
        <v>2981</v>
      </c>
      <c r="J28" s="3" t="s">
        <v>2982</v>
      </c>
      <c r="K28" s="3" t="s">
        <v>2983</v>
      </c>
    </row>
    <row r="29" spans="1:11" ht="60" x14ac:dyDescent="0.25">
      <c r="A29" s="11">
        <v>25</v>
      </c>
      <c r="B29" s="3" t="s">
        <v>2984</v>
      </c>
      <c r="C29" s="3">
        <v>2</v>
      </c>
      <c r="D29" s="3">
        <v>2</v>
      </c>
      <c r="E29" s="3">
        <v>5</v>
      </c>
      <c r="F29" s="3">
        <v>5</v>
      </c>
      <c r="G29" s="3">
        <v>74.34</v>
      </c>
      <c r="H29" s="3" t="s">
        <v>4033</v>
      </c>
      <c r="I29" s="15" t="s">
        <v>2985</v>
      </c>
      <c r="J29" s="3" t="s">
        <v>2986</v>
      </c>
      <c r="K29" s="3" t="s">
        <v>2987</v>
      </c>
    </row>
    <row r="30" spans="1:11" ht="60" x14ac:dyDescent="0.25">
      <c r="A30" s="11">
        <v>26</v>
      </c>
      <c r="B30" s="3" t="s">
        <v>2988</v>
      </c>
      <c r="C30" s="3">
        <v>4</v>
      </c>
      <c r="D30" s="3">
        <v>4</v>
      </c>
      <c r="E30" s="3">
        <v>7</v>
      </c>
      <c r="F30" s="3">
        <v>10</v>
      </c>
      <c r="G30" s="3">
        <v>134.07</v>
      </c>
      <c r="H30" s="3" t="s">
        <v>4034</v>
      </c>
      <c r="I30" s="15" t="s">
        <v>2989</v>
      </c>
      <c r="J30" s="3" t="s">
        <v>2990</v>
      </c>
      <c r="K30" s="3" t="s">
        <v>2991</v>
      </c>
    </row>
    <row r="31" spans="1:11" ht="45" x14ac:dyDescent="0.25">
      <c r="A31" s="11">
        <v>27</v>
      </c>
      <c r="B31" s="3" t="s">
        <v>2992</v>
      </c>
      <c r="C31" s="3">
        <v>1</v>
      </c>
      <c r="D31" s="3">
        <v>2</v>
      </c>
      <c r="E31" s="3">
        <v>1</v>
      </c>
      <c r="F31" s="3">
        <v>2</v>
      </c>
      <c r="G31" s="3">
        <v>73.23</v>
      </c>
      <c r="H31" s="3" t="s">
        <v>4233</v>
      </c>
      <c r="I31" s="11" t="s">
        <v>2993</v>
      </c>
      <c r="J31" s="14" t="s">
        <v>2994</v>
      </c>
      <c r="K31" s="77" t="s">
        <v>2908</v>
      </c>
    </row>
    <row r="32" spans="1:11" ht="60" x14ac:dyDescent="0.25">
      <c r="A32" s="11">
        <v>28</v>
      </c>
      <c r="B32" s="3" t="s">
        <v>185</v>
      </c>
      <c r="C32" s="3">
        <v>19</v>
      </c>
      <c r="D32" s="3">
        <v>25</v>
      </c>
      <c r="E32" s="3">
        <v>10</v>
      </c>
      <c r="F32" s="3">
        <v>12</v>
      </c>
      <c r="G32" s="3">
        <v>45.3</v>
      </c>
      <c r="H32" s="3" t="s">
        <v>187</v>
      </c>
      <c r="I32" s="15" t="s">
        <v>186</v>
      </c>
      <c r="J32" s="3" t="s">
        <v>188</v>
      </c>
      <c r="K32" s="3" t="s">
        <v>189</v>
      </c>
    </row>
    <row r="33" spans="1:11" ht="30" x14ac:dyDescent="0.25">
      <c r="A33" s="11">
        <v>29</v>
      </c>
      <c r="B33" s="3" t="s">
        <v>2995</v>
      </c>
      <c r="C33" s="3">
        <v>4</v>
      </c>
      <c r="D33" s="3">
        <v>4</v>
      </c>
      <c r="E33" s="3">
        <v>3</v>
      </c>
      <c r="F33" s="3">
        <v>4</v>
      </c>
      <c r="G33" s="3">
        <v>33.72</v>
      </c>
      <c r="H33" s="3" t="s">
        <v>4041</v>
      </c>
      <c r="I33" s="15" t="s">
        <v>2996</v>
      </c>
      <c r="J33" s="3" t="s">
        <v>703</v>
      </c>
      <c r="K33" s="3" t="s">
        <v>704</v>
      </c>
    </row>
    <row r="34" spans="1:11" ht="60" x14ac:dyDescent="0.25">
      <c r="A34" s="11">
        <v>30</v>
      </c>
      <c r="B34" s="3" t="s">
        <v>2997</v>
      </c>
      <c r="C34" s="3">
        <v>3</v>
      </c>
      <c r="D34" s="3">
        <v>3</v>
      </c>
      <c r="E34" s="3">
        <v>2</v>
      </c>
      <c r="F34" s="3">
        <v>3</v>
      </c>
      <c r="G34" s="3">
        <v>67.459999999999994</v>
      </c>
      <c r="H34" s="3" t="s">
        <v>4043</v>
      </c>
      <c r="I34" s="15" t="s">
        <v>2998</v>
      </c>
      <c r="J34" s="3" t="s">
        <v>2999</v>
      </c>
      <c r="K34" s="3" t="s">
        <v>3000</v>
      </c>
    </row>
    <row r="35" spans="1:11" ht="45" x14ac:dyDescent="0.25">
      <c r="A35" s="11">
        <v>31</v>
      </c>
      <c r="B35" s="3" t="s">
        <v>3001</v>
      </c>
      <c r="C35" s="3">
        <v>3</v>
      </c>
      <c r="D35" s="3">
        <v>5</v>
      </c>
      <c r="E35" s="3">
        <v>2</v>
      </c>
      <c r="F35" s="3">
        <v>2</v>
      </c>
      <c r="G35" s="3">
        <v>76.27</v>
      </c>
      <c r="H35" s="3" t="s">
        <v>4045</v>
      </c>
      <c r="I35" s="15" t="s">
        <v>3002</v>
      </c>
      <c r="J35" s="3" t="s">
        <v>3003</v>
      </c>
      <c r="K35" s="3" t="s">
        <v>3004</v>
      </c>
    </row>
    <row r="36" spans="1:11" ht="45" x14ac:dyDescent="0.25">
      <c r="A36" s="11">
        <v>32</v>
      </c>
      <c r="B36" s="3" t="s">
        <v>3005</v>
      </c>
      <c r="C36" s="3">
        <v>7</v>
      </c>
      <c r="D36" s="3">
        <v>7</v>
      </c>
      <c r="E36" s="3">
        <v>3</v>
      </c>
      <c r="F36" s="3">
        <v>5</v>
      </c>
      <c r="G36" s="3">
        <v>52.44</v>
      </c>
      <c r="H36" s="3" t="s">
        <v>4046</v>
      </c>
      <c r="I36" s="15" t="s">
        <v>3006</v>
      </c>
      <c r="J36" s="3" t="s">
        <v>3007</v>
      </c>
      <c r="K36" s="3" t="s">
        <v>2922</v>
      </c>
    </row>
    <row r="37" spans="1:11" ht="60" x14ac:dyDescent="0.25">
      <c r="A37" s="11">
        <v>33</v>
      </c>
      <c r="B37" s="3" t="s">
        <v>3008</v>
      </c>
      <c r="C37" s="3">
        <v>11</v>
      </c>
      <c r="D37" s="3">
        <v>14</v>
      </c>
      <c r="E37" s="3">
        <v>3</v>
      </c>
      <c r="F37" s="3">
        <v>3</v>
      </c>
      <c r="G37" s="3">
        <v>87.31</v>
      </c>
      <c r="H37" s="3" t="s">
        <v>4048</v>
      </c>
      <c r="I37" s="15" t="s">
        <v>3009</v>
      </c>
      <c r="J37" s="3" t="s">
        <v>3010</v>
      </c>
      <c r="K37" s="3" t="s">
        <v>675</v>
      </c>
    </row>
    <row r="38" spans="1:11" ht="30" x14ac:dyDescent="0.25">
      <c r="A38" s="11">
        <v>34</v>
      </c>
      <c r="B38" s="3" t="s">
        <v>3011</v>
      </c>
      <c r="C38" s="3">
        <v>3</v>
      </c>
      <c r="D38" s="3">
        <v>3</v>
      </c>
      <c r="E38" s="3">
        <v>3</v>
      </c>
      <c r="F38" s="3">
        <v>3</v>
      </c>
      <c r="G38" s="3">
        <v>49.38</v>
      </c>
      <c r="H38" s="3" t="s">
        <v>4050</v>
      </c>
      <c r="I38" s="15" t="s">
        <v>3012</v>
      </c>
      <c r="J38" s="3" t="s">
        <v>90</v>
      </c>
      <c r="K38" s="3" t="s">
        <v>3013</v>
      </c>
    </row>
    <row r="39" spans="1:11" ht="30" x14ac:dyDescent="0.25">
      <c r="A39" s="11">
        <v>35</v>
      </c>
      <c r="B39" s="3" t="s">
        <v>3014</v>
      </c>
      <c r="C39" s="3">
        <v>6</v>
      </c>
      <c r="D39" s="3">
        <v>6</v>
      </c>
      <c r="E39" s="3">
        <v>2</v>
      </c>
      <c r="F39" s="3">
        <v>2</v>
      </c>
      <c r="G39" s="3">
        <v>33.67</v>
      </c>
      <c r="H39" s="3" t="s">
        <v>4234</v>
      </c>
      <c r="I39" s="15" t="s">
        <v>3015</v>
      </c>
      <c r="J39" s="3" t="s">
        <v>3016</v>
      </c>
      <c r="K39" s="3" t="s">
        <v>3017</v>
      </c>
    </row>
    <row r="40" spans="1:11" ht="60" x14ac:dyDescent="0.25">
      <c r="A40" s="11">
        <v>36</v>
      </c>
      <c r="B40" s="3" t="s">
        <v>3018</v>
      </c>
      <c r="C40" s="3">
        <v>2</v>
      </c>
      <c r="D40" s="3">
        <v>2</v>
      </c>
      <c r="E40" s="3">
        <v>3</v>
      </c>
      <c r="F40" s="3">
        <v>4</v>
      </c>
      <c r="G40" s="3">
        <v>62.46</v>
      </c>
      <c r="H40" s="3" t="s">
        <v>4235</v>
      </c>
      <c r="I40" s="15" t="s">
        <v>3019</v>
      </c>
      <c r="J40" s="3" t="s">
        <v>3020</v>
      </c>
      <c r="K40" s="3" t="s">
        <v>3021</v>
      </c>
    </row>
    <row r="41" spans="1:11" ht="75" x14ac:dyDescent="0.25">
      <c r="A41" s="11">
        <v>37</v>
      </c>
      <c r="B41" s="3" t="s">
        <v>3022</v>
      </c>
      <c r="C41" s="3">
        <v>4</v>
      </c>
      <c r="D41" s="3">
        <v>4</v>
      </c>
      <c r="E41" s="3">
        <v>6</v>
      </c>
      <c r="F41" s="3">
        <v>7</v>
      </c>
      <c r="G41" s="3">
        <v>148.80000000000001</v>
      </c>
      <c r="H41" s="3" t="s">
        <v>4054</v>
      </c>
      <c r="I41" s="15" t="s">
        <v>3023</v>
      </c>
      <c r="J41" s="3" t="s">
        <v>3024</v>
      </c>
      <c r="K41" s="3" t="s">
        <v>3025</v>
      </c>
    </row>
    <row r="42" spans="1:11" ht="75" x14ac:dyDescent="0.25">
      <c r="A42" s="11">
        <v>38</v>
      </c>
      <c r="B42" s="3" t="s">
        <v>3026</v>
      </c>
      <c r="C42" s="3">
        <v>3</v>
      </c>
      <c r="D42" s="3">
        <v>3</v>
      </c>
      <c r="E42" s="3">
        <v>2</v>
      </c>
      <c r="F42" s="3">
        <v>3</v>
      </c>
      <c r="G42" s="3">
        <v>35.03</v>
      </c>
      <c r="H42" s="3" t="s">
        <v>4236</v>
      </c>
      <c r="I42" s="15" t="s">
        <v>3027</v>
      </c>
      <c r="J42" s="16" t="s">
        <v>3028</v>
      </c>
      <c r="K42" s="3" t="s">
        <v>85</v>
      </c>
    </row>
    <row r="43" spans="1:11" ht="30" x14ac:dyDescent="0.25">
      <c r="A43" s="11">
        <v>39</v>
      </c>
      <c r="B43" s="3" t="s">
        <v>3029</v>
      </c>
      <c r="C43" s="3">
        <v>3</v>
      </c>
      <c r="D43" s="3">
        <v>3</v>
      </c>
      <c r="E43" s="3">
        <v>4</v>
      </c>
      <c r="F43" s="3">
        <v>5</v>
      </c>
      <c r="G43" s="3">
        <v>24.05</v>
      </c>
      <c r="H43" s="3" t="s">
        <v>4057</v>
      </c>
      <c r="I43" s="15" t="s">
        <v>3030</v>
      </c>
      <c r="J43" s="3" t="s">
        <v>703</v>
      </c>
      <c r="K43" s="3" t="s">
        <v>704</v>
      </c>
    </row>
    <row r="44" spans="1:11" ht="75" x14ac:dyDescent="0.25">
      <c r="A44" s="11">
        <v>40</v>
      </c>
      <c r="B44" s="3" t="s">
        <v>3031</v>
      </c>
      <c r="C44" s="3">
        <v>27</v>
      </c>
      <c r="D44" s="3">
        <v>40</v>
      </c>
      <c r="E44" s="3">
        <v>2</v>
      </c>
      <c r="F44" s="3">
        <v>2</v>
      </c>
      <c r="G44" s="3">
        <v>20.25</v>
      </c>
      <c r="H44" s="3" t="s">
        <v>4237</v>
      </c>
      <c r="I44" s="15" t="s">
        <v>3032</v>
      </c>
      <c r="J44" s="3" t="s">
        <v>2043</v>
      </c>
      <c r="K44" s="3" t="s">
        <v>3033</v>
      </c>
    </row>
    <row r="45" spans="1:11" ht="60" x14ac:dyDescent="0.25">
      <c r="A45" s="11">
        <v>41</v>
      </c>
      <c r="B45" s="3" t="s">
        <v>3034</v>
      </c>
      <c r="C45" s="3">
        <v>2</v>
      </c>
      <c r="D45" s="3">
        <v>3</v>
      </c>
      <c r="E45" s="3">
        <v>3</v>
      </c>
      <c r="F45" s="3">
        <v>4</v>
      </c>
      <c r="G45" s="3">
        <v>100.66</v>
      </c>
      <c r="H45" s="3" t="s">
        <v>4060</v>
      </c>
      <c r="I45" s="15" t="s">
        <v>3035</v>
      </c>
      <c r="J45" s="3" t="s">
        <v>3036</v>
      </c>
      <c r="K45" s="3" t="s">
        <v>3037</v>
      </c>
    </row>
    <row r="46" spans="1:11" ht="45" x14ac:dyDescent="0.25">
      <c r="A46" s="11">
        <v>42</v>
      </c>
      <c r="B46" s="3" t="s">
        <v>3038</v>
      </c>
      <c r="C46" s="3">
        <v>2</v>
      </c>
      <c r="D46" s="3">
        <v>2</v>
      </c>
      <c r="E46" s="3">
        <v>14</v>
      </c>
      <c r="F46" s="3">
        <v>24</v>
      </c>
      <c r="G46" s="3">
        <v>35.380000000000003</v>
      </c>
      <c r="H46" s="3" t="s">
        <v>4062</v>
      </c>
      <c r="I46" s="15" t="s">
        <v>3039</v>
      </c>
      <c r="J46" s="3" t="s">
        <v>3040</v>
      </c>
      <c r="K46" s="3" t="s">
        <v>3041</v>
      </c>
    </row>
    <row r="47" spans="1:11" ht="60" x14ac:dyDescent="0.25">
      <c r="A47" s="11">
        <v>43</v>
      </c>
      <c r="B47" s="17" t="s">
        <v>3042</v>
      </c>
      <c r="C47" s="3">
        <v>1</v>
      </c>
      <c r="D47" s="3">
        <v>2</v>
      </c>
      <c r="E47" s="3">
        <v>1</v>
      </c>
      <c r="F47" s="3">
        <v>2</v>
      </c>
      <c r="G47" s="3">
        <v>89.53</v>
      </c>
      <c r="H47" s="17" t="s">
        <v>3043</v>
      </c>
      <c r="I47" s="11" t="s">
        <v>3043</v>
      </c>
      <c r="J47" s="14" t="s">
        <v>3044</v>
      </c>
      <c r="K47" s="77" t="s">
        <v>3045</v>
      </c>
    </row>
    <row r="48" spans="1:11" ht="75" x14ac:dyDescent="0.25">
      <c r="A48" s="11">
        <v>44</v>
      </c>
      <c r="B48" s="3" t="s">
        <v>3046</v>
      </c>
      <c r="C48" s="3">
        <v>2</v>
      </c>
      <c r="D48" s="3">
        <v>2</v>
      </c>
      <c r="E48" s="3">
        <v>3</v>
      </c>
      <c r="F48" s="3">
        <v>3</v>
      </c>
      <c r="G48" s="3">
        <v>162.69</v>
      </c>
      <c r="H48" s="3" t="s">
        <v>4238</v>
      </c>
      <c r="I48" s="15" t="s">
        <v>3047</v>
      </c>
      <c r="J48" s="3" t="s">
        <v>3048</v>
      </c>
      <c r="K48" s="3" t="s">
        <v>3049</v>
      </c>
    </row>
    <row r="49" spans="1:11" ht="45" x14ac:dyDescent="0.25">
      <c r="A49" s="11">
        <v>45</v>
      </c>
      <c r="B49" s="3" t="s">
        <v>3050</v>
      </c>
      <c r="C49" s="3">
        <v>9</v>
      </c>
      <c r="D49" s="3">
        <v>12</v>
      </c>
      <c r="E49" s="3">
        <v>2</v>
      </c>
      <c r="F49" s="3">
        <v>2</v>
      </c>
      <c r="G49" s="3">
        <v>78.06</v>
      </c>
      <c r="H49" s="3" t="s">
        <v>4239</v>
      </c>
      <c r="I49" s="15" t="s">
        <v>3051</v>
      </c>
      <c r="J49" s="3" t="s">
        <v>3052</v>
      </c>
      <c r="K49" s="3" t="s">
        <v>85</v>
      </c>
    </row>
    <row r="50" spans="1:11" ht="60" x14ac:dyDescent="0.25">
      <c r="A50" s="11">
        <v>46</v>
      </c>
      <c r="B50" s="3" t="s">
        <v>3053</v>
      </c>
      <c r="C50" s="3">
        <v>7</v>
      </c>
      <c r="D50" s="3">
        <v>10</v>
      </c>
      <c r="E50" s="3">
        <v>2</v>
      </c>
      <c r="F50" s="3">
        <v>2</v>
      </c>
      <c r="G50" s="3">
        <v>32.15</v>
      </c>
      <c r="H50" s="3" t="s">
        <v>4240</v>
      </c>
      <c r="I50" s="15" t="s">
        <v>3054</v>
      </c>
      <c r="J50" s="3" t="s">
        <v>3055</v>
      </c>
      <c r="K50" s="3" t="s">
        <v>704</v>
      </c>
    </row>
    <row r="51" spans="1:11" ht="60" x14ac:dyDescent="0.25">
      <c r="A51" s="11">
        <v>47</v>
      </c>
      <c r="B51" s="3" t="s">
        <v>3056</v>
      </c>
      <c r="C51" s="3">
        <v>9</v>
      </c>
      <c r="D51" s="3">
        <v>9</v>
      </c>
      <c r="E51" s="3">
        <v>10</v>
      </c>
      <c r="F51" s="3">
        <v>17</v>
      </c>
      <c r="G51" s="3">
        <v>68.45</v>
      </c>
      <c r="H51" s="3" t="s">
        <v>4066</v>
      </c>
      <c r="I51" s="15" t="s">
        <v>3057</v>
      </c>
      <c r="J51" s="3" t="s">
        <v>3058</v>
      </c>
      <c r="K51" s="3" t="s">
        <v>3059</v>
      </c>
    </row>
    <row r="52" spans="1:11" ht="60" x14ac:dyDescent="0.25">
      <c r="A52" s="11">
        <v>48</v>
      </c>
      <c r="B52" s="3" t="s">
        <v>3060</v>
      </c>
      <c r="C52" s="3">
        <v>11</v>
      </c>
      <c r="D52" s="3">
        <v>15</v>
      </c>
      <c r="E52" s="3">
        <v>3</v>
      </c>
      <c r="F52" s="3">
        <v>3</v>
      </c>
      <c r="G52" s="3">
        <v>136.66</v>
      </c>
      <c r="H52" s="3" t="s">
        <v>4068</v>
      </c>
      <c r="I52" s="15" t="s">
        <v>3061</v>
      </c>
      <c r="J52" s="3" t="s">
        <v>3062</v>
      </c>
      <c r="K52" s="3" t="s">
        <v>3063</v>
      </c>
    </row>
    <row r="53" spans="1:11" ht="45" x14ac:dyDescent="0.25">
      <c r="A53" s="11">
        <v>49</v>
      </c>
      <c r="B53" s="3" t="s">
        <v>3064</v>
      </c>
      <c r="C53" s="3">
        <v>6</v>
      </c>
      <c r="D53" s="3">
        <v>7</v>
      </c>
      <c r="E53" s="3">
        <v>6</v>
      </c>
      <c r="F53" s="3">
        <v>7</v>
      </c>
      <c r="G53" s="3">
        <v>156.81</v>
      </c>
      <c r="H53" s="3" t="s">
        <v>4069</v>
      </c>
      <c r="I53" s="15" t="s">
        <v>3065</v>
      </c>
      <c r="J53" s="3" t="s">
        <v>3066</v>
      </c>
      <c r="K53" s="3" t="s">
        <v>3067</v>
      </c>
    </row>
    <row r="54" spans="1:11" ht="45" x14ac:dyDescent="0.25">
      <c r="A54" s="11">
        <v>50</v>
      </c>
      <c r="B54" s="3" t="s">
        <v>2861</v>
      </c>
      <c r="C54" s="3">
        <v>11</v>
      </c>
      <c r="D54" s="3">
        <v>15</v>
      </c>
      <c r="E54" s="3">
        <v>2</v>
      </c>
      <c r="F54" s="3">
        <v>3</v>
      </c>
      <c r="G54" s="3">
        <v>18.329999999999998</v>
      </c>
      <c r="H54" s="3" t="s">
        <v>2863</v>
      </c>
      <c r="I54" s="15" t="s">
        <v>2862</v>
      </c>
      <c r="J54" s="3" t="s">
        <v>2864</v>
      </c>
      <c r="K54" s="3" t="s">
        <v>2865</v>
      </c>
    </row>
    <row r="55" spans="1:11" ht="45" x14ac:dyDescent="0.25">
      <c r="A55" s="11">
        <v>51</v>
      </c>
      <c r="B55" s="3" t="s">
        <v>3068</v>
      </c>
      <c r="C55" s="3">
        <v>5</v>
      </c>
      <c r="D55" s="3">
        <v>5</v>
      </c>
      <c r="E55" s="3">
        <v>8</v>
      </c>
      <c r="F55" s="3">
        <v>11</v>
      </c>
      <c r="G55" s="3">
        <v>76.14</v>
      </c>
      <c r="H55" s="3" t="s">
        <v>4190</v>
      </c>
      <c r="I55" s="15" t="s">
        <v>3069</v>
      </c>
      <c r="J55" s="3" t="s">
        <v>3070</v>
      </c>
      <c r="K55" s="3" t="s">
        <v>758</v>
      </c>
    </row>
    <row r="56" spans="1:11" ht="60" x14ac:dyDescent="0.25">
      <c r="A56" s="11">
        <v>52</v>
      </c>
      <c r="B56" s="3" t="s">
        <v>17</v>
      </c>
      <c r="C56" s="3">
        <v>7</v>
      </c>
      <c r="D56" s="3">
        <v>8</v>
      </c>
      <c r="E56" s="3">
        <v>3</v>
      </c>
      <c r="F56" s="3">
        <v>3</v>
      </c>
      <c r="G56" s="3">
        <v>58.23</v>
      </c>
      <c r="H56" s="3" t="s">
        <v>19</v>
      </c>
      <c r="I56" s="15" t="s">
        <v>18</v>
      </c>
      <c r="J56" s="3" t="s">
        <v>20</v>
      </c>
      <c r="K56" s="3" t="s">
        <v>21</v>
      </c>
    </row>
    <row r="57" spans="1:11" ht="60" x14ac:dyDescent="0.25">
      <c r="A57" s="11">
        <v>53</v>
      </c>
      <c r="B57" s="3" t="s">
        <v>22</v>
      </c>
      <c r="C57" s="3">
        <v>21</v>
      </c>
      <c r="D57" s="3">
        <v>30</v>
      </c>
      <c r="E57" s="3">
        <v>5</v>
      </c>
      <c r="F57" s="3">
        <v>6</v>
      </c>
      <c r="G57" s="3">
        <v>34.97</v>
      </c>
      <c r="H57" s="3" t="s">
        <v>24</v>
      </c>
      <c r="I57" s="15" t="s">
        <v>23</v>
      </c>
      <c r="J57" s="3" t="s">
        <v>25</v>
      </c>
      <c r="K57" s="3" t="s">
        <v>26</v>
      </c>
    </row>
    <row r="58" spans="1:11" ht="60" x14ac:dyDescent="0.25">
      <c r="A58" s="11">
        <v>54</v>
      </c>
      <c r="B58" s="3" t="s">
        <v>3071</v>
      </c>
      <c r="C58" s="3">
        <v>5</v>
      </c>
      <c r="D58" s="3">
        <v>7</v>
      </c>
      <c r="E58" s="3">
        <v>3</v>
      </c>
      <c r="F58" s="3">
        <v>3</v>
      </c>
      <c r="G58" s="3">
        <v>18.68</v>
      </c>
      <c r="H58" s="3" t="s">
        <v>4191</v>
      </c>
      <c r="I58" s="15" t="s">
        <v>3072</v>
      </c>
      <c r="J58" s="3" t="s">
        <v>3073</v>
      </c>
      <c r="K58" s="3" t="s">
        <v>3074</v>
      </c>
    </row>
    <row r="59" spans="1:11" ht="45" x14ac:dyDescent="0.25">
      <c r="A59" s="11">
        <v>55</v>
      </c>
      <c r="B59" s="3" t="s">
        <v>3075</v>
      </c>
      <c r="C59" s="3">
        <v>8</v>
      </c>
      <c r="D59" s="3">
        <v>8</v>
      </c>
      <c r="E59" s="3">
        <v>5</v>
      </c>
      <c r="F59" s="3">
        <v>7</v>
      </c>
      <c r="G59" s="3">
        <v>43.12</v>
      </c>
      <c r="H59" s="3" t="s">
        <v>4076</v>
      </c>
      <c r="I59" s="15" t="s">
        <v>3076</v>
      </c>
      <c r="J59" s="3" t="s">
        <v>703</v>
      </c>
      <c r="K59" s="3" t="s">
        <v>2086</v>
      </c>
    </row>
    <row r="60" spans="1:11" ht="60" x14ac:dyDescent="0.25">
      <c r="A60" s="11">
        <v>56</v>
      </c>
      <c r="B60" s="3" t="s">
        <v>3077</v>
      </c>
      <c r="C60" s="3">
        <v>3</v>
      </c>
      <c r="D60" s="3">
        <v>3</v>
      </c>
      <c r="E60" s="3">
        <v>4</v>
      </c>
      <c r="F60" s="3">
        <v>4</v>
      </c>
      <c r="G60" s="3">
        <v>109.76</v>
      </c>
      <c r="H60" s="3" t="s">
        <v>4192</v>
      </c>
      <c r="I60" s="15" t="s">
        <v>3078</v>
      </c>
      <c r="J60" s="3" t="s">
        <v>3079</v>
      </c>
      <c r="K60" s="3" t="s">
        <v>3080</v>
      </c>
    </row>
    <row r="61" spans="1:11" ht="45" x14ac:dyDescent="0.25">
      <c r="A61" s="11">
        <v>57</v>
      </c>
      <c r="B61" s="3" t="s">
        <v>3081</v>
      </c>
      <c r="C61" s="3">
        <v>4</v>
      </c>
      <c r="D61" s="3">
        <v>5</v>
      </c>
      <c r="E61" s="3">
        <v>13</v>
      </c>
      <c r="F61" s="3">
        <v>22</v>
      </c>
      <c r="G61" s="3">
        <v>26.92</v>
      </c>
      <c r="H61" s="3" t="s">
        <v>4222</v>
      </c>
      <c r="I61" s="11" t="s">
        <v>3082</v>
      </c>
      <c r="J61" s="14" t="s">
        <v>3083</v>
      </c>
      <c r="K61" s="77" t="s">
        <v>3084</v>
      </c>
    </row>
    <row r="62" spans="1:11" ht="30" x14ac:dyDescent="0.25">
      <c r="A62" s="11">
        <v>58</v>
      </c>
      <c r="B62" s="3" t="s">
        <v>700</v>
      </c>
      <c r="C62" s="3">
        <v>4</v>
      </c>
      <c r="D62" s="3">
        <v>4</v>
      </c>
      <c r="E62" s="3">
        <v>12</v>
      </c>
      <c r="F62" s="3">
        <v>15</v>
      </c>
      <c r="G62" s="3">
        <v>41.1</v>
      </c>
      <c r="H62" s="3" t="s">
        <v>702</v>
      </c>
      <c r="I62" s="15" t="s">
        <v>701</v>
      </c>
      <c r="J62" s="3" t="s">
        <v>703</v>
      </c>
      <c r="K62" s="3" t="s">
        <v>704</v>
      </c>
    </row>
    <row r="63" spans="1:11" ht="60" x14ac:dyDescent="0.25">
      <c r="A63" s="11">
        <v>59</v>
      </c>
      <c r="B63" s="3" t="s">
        <v>3085</v>
      </c>
      <c r="C63" s="3">
        <v>2</v>
      </c>
      <c r="D63" s="3">
        <v>2</v>
      </c>
      <c r="E63" s="3">
        <v>14</v>
      </c>
      <c r="F63" s="3">
        <v>16</v>
      </c>
      <c r="G63" s="3">
        <v>51.36</v>
      </c>
      <c r="H63" s="3" t="s">
        <v>4193</v>
      </c>
      <c r="I63" s="15" t="s">
        <v>3086</v>
      </c>
      <c r="J63" s="3" t="s">
        <v>3087</v>
      </c>
      <c r="K63" s="3" t="s">
        <v>3088</v>
      </c>
    </row>
    <row r="64" spans="1:11" ht="75" x14ac:dyDescent="0.25">
      <c r="A64" s="11">
        <v>60</v>
      </c>
      <c r="B64" s="3" t="s">
        <v>3089</v>
      </c>
      <c r="C64" s="3">
        <v>6</v>
      </c>
      <c r="D64" s="3">
        <v>9</v>
      </c>
      <c r="E64" s="3">
        <v>3</v>
      </c>
      <c r="F64" s="3">
        <v>3</v>
      </c>
      <c r="G64" s="3">
        <v>43.95</v>
      </c>
      <c r="H64" s="3" t="s">
        <v>4241</v>
      </c>
      <c r="I64" s="15" t="s">
        <v>3090</v>
      </c>
      <c r="J64" s="3" t="s">
        <v>3091</v>
      </c>
      <c r="K64" s="3" t="s">
        <v>3092</v>
      </c>
    </row>
    <row r="65" spans="1:11" ht="75" x14ac:dyDescent="0.25">
      <c r="A65" s="11">
        <v>61</v>
      </c>
      <c r="B65" s="3" t="s">
        <v>3093</v>
      </c>
      <c r="C65" s="3">
        <v>12</v>
      </c>
      <c r="D65" s="3">
        <v>18</v>
      </c>
      <c r="E65" s="3">
        <v>2</v>
      </c>
      <c r="F65" s="3">
        <v>2</v>
      </c>
      <c r="G65" s="3">
        <v>69.86</v>
      </c>
      <c r="H65" s="3" t="s">
        <v>4242</v>
      </c>
      <c r="I65" s="15" t="s">
        <v>3094</v>
      </c>
      <c r="J65" s="3" t="s">
        <v>3095</v>
      </c>
      <c r="K65" s="3" t="s">
        <v>3096</v>
      </c>
    </row>
    <row r="66" spans="1:11" ht="45" x14ac:dyDescent="0.25">
      <c r="A66" s="11">
        <v>62</v>
      </c>
      <c r="B66" s="3" t="s">
        <v>3097</v>
      </c>
      <c r="C66" s="3">
        <v>4</v>
      </c>
      <c r="D66" s="3">
        <v>4</v>
      </c>
      <c r="E66" s="3">
        <v>1</v>
      </c>
      <c r="F66" s="3">
        <v>2</v>
      </c>
      <c r="G66" s="3">
        <v>80.27</v>
      </c>
      <c r="H66" s="3" t="s">
        <v>4243</v>
      </c>
      <c r="I66" s="11" t="s">
        <v>3098</v>
      </c>
      <c r="J66" s="14" t="s">
        <v>3099</v>
      </c>
      <c r="K66" s="77" t="s">
        <v>3100</v>
      </c>
    </row>
    <row r="67" spans="1:11" ht="75" x14ac:dyDescent="0.25">
      <c r="A67" s="11">
        <v>63</v>
      </c>
      <c r="B67" s="3" t="s">
        <v>3101</v>
      </c>
      <c r="C67" s="3">
        <v>3</v>
      </c>
      <c r="D67" s="3">
        <v>3</v>
      </c>
      <c r="E67" s="3">
        <v>16</v>
      </c>
      <c r="F67" s="3">
        <v>18</v>
      </c>
      <c r="G67" s="3">
        <v>75.63</v>
      </c>
      <c r="H67" s="3" t="s">
        <v>4080</v>
      </c>
      <c r="I67" s="15" t="s">
        <v>3102</v>
      </c>
      <c r="J67" s="3" t="s">
        <v>3103</v>
      </c>
      <c r="K67" s="3" t="s">
        <v>3104</v>
      </c>
    </row>
    <row r="68" spans="1:11" ht="45" x14ac:dyDescent="0.25">
      <c r="A68" s="11">
        <v>64</v>
      </c>
      <c r="B68" s="3" t="s">
        <v>3105</v>
      </c>
      <c r="C68" s="3">
        <v>2</v>
      </c>
      <c r="D68" s="3">
        <v>3</v>
      </c>
      <c r="E68" s="3">
        <v>3</v>
      </c>
      <c r="F68" s="3">
        <v>3</v>
      </c>
      <c r="G68" s="3">
        <v>31.13</v>
      </c>
      <c r="H68" s="3" t="s">
        <v>4081</v>
      </c>
      <c r="I68" s="15" t="s">
        <v>3106</v>
      </c>
      <c r="J68" s="3" t="s">
        <v>3107</v>
      </c>
      <c r="K68" s="3" t="s">
        <v>704</v>
      </c>
    </row>
    <row r="69" spans="1:11" ht="60" x14ac:dyDescent="0.25">
      <c r="A69" s="11">
        <v>65</v>
      </c>
      <c r="B69" s="3" t="s">
        <v>2702</v>
      </c>
      <c r="C69" s="3">
        <v>3</v>
      </c>
      <c r="D69" s="3">
        <v>3</v>
      </c>
      <c r="E69" s="3">
        <v>2</v>
      </c>
      <c r="F69" s="3">
        <v>3</v>
      </c>
      <c r="G69" s="3">
        <v>13.67</v>
      </c>
      <c r="H69" s="3" t="s">
        <v>2704</v>
      </c>
      <c r="I69" s="15" t="s">
        <v>2703</v>
      </c>
      <c r="J69" s="3" t="s">
        <v>2705</v>
      </c>
      <c r="K69" s="3" t="s">
        <v>2706</v>
      </c>
    </row>
    <row r="70" spans="1:11" ht="75" x14ac:dyDescent="0.25">
      <c r="A70" s="11">
        <v>66</v>
      </c>
      <c r="B70" s="3" t="s">
        <v>3108</v>
      </c>
      <c r="C70" s="3">
        <v>7</v>
      </c>
      <c r="D70" s="3">
        <v>7</v>
      </c>
      <c r="E70" s="3">
        <v>10</v>
      </c>
      <c r="F70" s="3">
        <v>10</v>
      </c>
      <c r="G70" s="3">
        <v>60.61</v>
      </c>
      <c r="H70" s="3" t="s">
        <v>4194</v>
      </c>
      <c r="I70" s="15" t="s">
        <v>3109</v>
      </c>
      <c r="J70" s="16" t="s">
        <v>3110</v>
      </c>
      <c r="K70" s="3" t="s">
        <v>3111</v>
      </c>
    </row>
    <row r="71" spans="1:11" ht="45" x14ac:dyDescent="0.25">
      <c r="A71" s="11">
        <v>67</v>
      </c>
      <c r="B71" s="3" t="s">
        <v>3112</v>
      </c>
      <c r="C71" s="3">
        <v>6</v>
      </c>
      <c r="D71" s="3">
        <v>8</v>
      </c>
      <c r="E71" s="3">
        <v>4</v>
      </c>
      <c r="F71" s="3">
        <v>4</v>
      </c>
      <c r="G71" s="3">
        <v>48.13</v>
      </c>
      <c r="H71" s="3" t="s">
        <v>4195</v>
      </c>
      <c r="I71" s="15" t="s">
        <v>3113</v>
      </c>
      <c r="J71" s="3" t="s">
        <v>3114</v>
      </c>
      <c r="K71" s="3" t="s">
        <v>758</v>
      </c>
    </row>
    <row r="72" spans="1:11" ht="45" x14ac:dyDescent="0.25">
      <c r="A72" s="11">
        <v>68</v>
      </c>
      <c r="B72" s="3" t="s">
        <v>3115</v>
      </c>
      <c r="C72" s="3">
        <v>10</v>
      </c>
      <c r="D72" s="3">
        <v>13</v>
      </c>
      <c r="E72" s="3">
        <v>2</v>
      </c>
      <c r="F72" s="3">
        <v>2</v>
      </c>
      <c r="G72" s="3">
        <v>25.12</v>
      </c>
      <c r="H72" s="3" t="s">
        <v>4088</v>
      </c>
      <c r="I72" s="15" t="s">
        <v>3116</v>
      </c>
      <c r="J72" s="3" t="s">
        <v>3117</v>
      </c>
      <c r="K72" s="3" t="s">
        <v>3118</v>
      </c>
    </row>
    <row r="73" spans="1:11" ht="45" x14ac:dyDescent="0.25">
      <c r="A73" s="11">
        <v>69</v>
      </c>
      <c r="B73" s="3" t="s">
        <v>3119</v>
      </c>
      <c r="C73" s="3">
        <v>11</v>
      </c>
      <c r="D73" s="3">
        <v>12</v>
      </c>
      <c r="E73" s="3">
        <v>2</v>
      </c>
      <c r="F73" s="3">
        <v>2</v>
      </c>
      <c r="G73" s="3">
        <v>47.37</v>
      </c>
      <c r="H73" s="3" t="s">
        <v>4090</v>
      </c>
      <c r="I73" s="15" t="s">
        <v>3120</v>
      </c>
      <c r="J73" s="3" t="s">
        <v>3121</v>
      </c>
      <c r="K73" s="3" t="s">
        <v>3122</v>
      </c>
    </row>
    <row r="74" spans="1:11" ht="45" x14ac:dyDescent="0.25">
      <c r="A74" s="11">
        <v>70</v>
      </c>
      <c r="B74" s="3" t="s">
        <v>3123</v>
      </c>
      <c r="C74" s="3">
        <v>10</v>
      </c>
      <c r="D74" s="3">
        <v>11</v>
      </c>
      <c r="E74" s="3">
        <v>5</v>
      </c>
      <c r="F74" s="3">
        <v>5</v>
      </c>
      <c r="G74" s="3">
        <v>39.64</v>
      </c>
      <c r="H74" s="3" t="s">
        <v>4091</v>
      </c>
      <c r="I74" s="15" t="s">
        <v>3124</v>
      </c>
      <c r="J74" s="3" t="s">
        <v>3125</v>
      </c>
      <c r="K74" s="3" t="s">
        <v>2908</v>
      </c>
    </row>
    <row r="75" spans="1:11" ht="60" x14ac:dyDescent="0.25">
      <c r="A75" s="11">
        <v>71</v>
      </c>
      <c r="B75" s="3" t="s">
        <v>3126</v>
      </c>
      <c r="C75" s="3">
        <v>3</v>
      </c>
      <c r="D75" s="3">
        <v>3</v>
      </c>
      <c r="E75" s="3">
        <v>2</v>
      </c>
      <c r="F75" s="3">
        <v>2</v>
      </c>
      <c r="G75" s="3">
        <v>77.31</v>
      </c>
      <c r="H75" s="3" t="s">
        <v>4244</v>
      </c>
      <c r="I75" s="15" t="s">
        <v>3127</v>
      </c>
      <c r="J75" s="3" t="s">
        <v>3128</v>
      </c>
      <c r="K75" s="3" t="s">
        <v>3129</v>
      </c>
    </row>
    <row r="76" spans="1:11" ht="60" x14ac:dyDescent="0.25">
      <c r="A76" s="11">
        <v>72</v>
      </c>
      <c r="B76" s="3" t="s">
        <v>3130</v>
      </c>
      <c r="C76" s="3">
        <v>2</v>
      </c>
      <c r="D76" s="3">
        <v>2</v>
      </c>
      <c r="E76" s="3">
        <v>3</v>
      </c>
      <c r="F76" s="3">
        <v>3</v>
      </c>
      <c r="G76" s="3">
        <v>47.83</v>
      </c>
      <c r="H76" s="3" t="s">
        <v>4198</v>
      </c>
      <c r="I76" s="15" t="s">
        <v>3131</v>
      </c>
      <c r="J76" s="3" t="s">
        <v>3132</v>
      </c>
      <c r="K76" s="3" t="s">
        <v>3133</v>
      </c>
    </row>
    <row r="77" spans="1:11" ht="60" x14ac:dyDescent="0.25">
      <c r="A77" s="11">
        <v>73</v>
      </c>
      <c r="B77" s="3" t="s">
        <v>3134</v>
      </c>
      <c r="C77" s="3">
        <v>5</v>
      </c>
      <c r="D77" s="3">
        <v>6</v>
      </c>
      <c r="E77" s="3">
        <v>6</v>
      </c>
      <c r="F77" s="3">
        <v>6</v>
      </c>
      <c r="G77" s="3">
        <v>48.85</v>
      </c>
      <c r="H77" s="3" t="s">
        <v>4092</v>
      </c>
      <c r="I77" s="15" t="s">
        <v>3135</v>
      </c>
      <c r="J77" s="3" t="s">
        <v>3136</v>
      </c>
      <c r="K77" s="3" t="s">
        <v>2908</v>
      </c>
    </row>
    <row r="78" spans="1:11" ht="60" x14ac:dyDescent="0.25">
      <c r="A78" s="11">
        <v>74</v>
      </c>
      <c r="B78" s="3" t="s">
        <v>3137</v>
      </c>
      <c r="C78" s="3">
        <v>3</v>
      </c>
      <c r="D78" s="3">
        <v>3</v>
      </c>
      <c r="E78" s="3">
        <v>4</v>
      </c>
      <c r="F78" s="3">
        <v>4</v>
      </c>
      <c r="G78" s="3">
        <v>43.93</v>
      </c>
      <c r="H78" s="3" t="s">
        <v>4199</v>
      </c>
      <c r="I78" s="15" t="s">
        <v>3138</v>
      </c>
      <c r="J78" s="3" t="s">
        <v>3139</v>
      </c>
      <c r="K78" s="3" t="s">
        <v>3140</v>
      </c>
    </row>
    <row r="79" spans="1:11" ht="60" x14ac:dyDescent="0.25">
      <c r="A79" s="11">
        <v>75</v>
      </c>
      <c r="B79" s="3" t="s">
        <v>3141</v>
      </c>
      <c r="C79" s="3">
        <v>5</v>
      </c>
      <c r="D79" s="3">
        <v>5</v>
      </c>
      <c r="E79" s="3">
        <v>6</v>
      </c>
      <c r="F79" s="3">
        <v>7</v>
      </c>
      <c r="G79" s="3">
        <v>41.06</v>
      </c>
      <c r="H79" s="3" t="s">
        <v>4096</v>
      </c>
      <c r="I79" s="15" t="s">
        <v>3142</v>
      </c>
      <c r="J79" s="3" t="s">
        <v>3143</v>
      </c>
      <c r="K79" s="3" t="s">
        <v>3144</v>
      </c>
    </row>
    <row r="80" spans="1:11" ht="60" x14ac:dyDescent="0.25">
      <c r="A80" s="11">
        <v>76</v>
      </c>
      <c r="B80" s="3" t="s">
        <v>3145</v>
      </c>
      <c r="C80" s="3">
        <v>16</v>
      </c>
      <c r="D80" s="3">
        <v>19</v>
      </c>
      <c r="E80" s="3">
        <v>3</v>
      </c>
      <c r="F80" s="3">
        <v>3</v>
      </c>
      <c r="G80" s="3">
        <v>23.53</v>
      </c>
      <c r="H80" s="3" t="s">
        <v>4200</v>
      </c>
      <c r="I80" s="15" t="s">
        <v>3146</v>
      </c>
      <c r="J80" s="3" t="s">
        <v>3147</v>
      </c>
      <c r="K80" s="3" t="s">
        <v>3148</v>
      </c>
    </row>
    <row r="81" spans="1:11" ht="75" x14ac:dyDescent="0.25">
      <c r="A81" s="11">
        <v>77</v>
      </c>
      <c r="B81" s="3" t="s">
        <v>3149</v>
      </c>
      <c r="C81" s="3">
        <v>21</v>
      </c>
      <c r="D81" s="3">
        <v>22</v>
      </c>
      <c r="E81" s="3">
        <v>3</v>
      </c>
      <c r="F81" s="3">
        <v>3</v>
      </c>
      <c r="G81" s="3">
        <v>50.56</v>
      </c>
      <c r="H81" s="3" t="s">
        <v>4097</v>
      </c>
      <c r="I81" s="15" t="s">
        <v>3150</v>
      </c>
      <c r="J81" s="3" t="s">
        <v>3151</v>
      </c>
      <c r="K81" s="3" t="s">
        <v>3152</v>
      </c>
    </row>
    <row r="82" spans="1:11" ht="45" x14ac:dyDescent="0.25">
      <c r="A82" s="11">
        <v>78</v>
      </c>
      <c r="B82" s="3" t="s">
        <v>3153</v>
      </c>
      <c r="C82" s="3">
        <v>7</v>
      </c>
      <c r="D82" s="3">
        <v>7</v>
      </c>
      <c r="E82" s="3">
        <v>4</v>
      </c>
      <c r="F82" s="3">
        <v>4</v>
      </c>
      <c r="G82" s="3">
        <v>135.35</v>
      </c>
      <c r="H82" s="3" t="s">
        <v>4245</v>
      </c>
      <c r="I82" s="15" t="s">
        <v>3154</v>
      </c>
      <c r="J82" s="3" t="s">
        <v>3155</v>
      </c>
      <c r="K82" s="3" t="s">
        <v>816</v>
      </c>
    </row>
    <row r="83" spans="1:11" ht="75" x14ac:dyDescent="0.25">
      <c r="A83" s="11">
        <v>79</v>
      </c>
      <c r="B83" s="3" t="s">
        <v>3156</v>
      </c>
      <c r="C83" s="3">
        <v>5</v>
      </c>
      <c r="D83" s="3">
        <v>5</v>
      </c>
      <c r="E83" s="3">
        <v>7</v>
      </c>
      <c r="F83" s="3">
        <v>10</v>
      </c>
      <c r="G83" s="3">
        <v>81.95</v>
      </c>
      <c r="H83" s="3" t="s">
        <v>4246</v>
      </c>
      <c r="I83" s="15" t="s">
        <v>3157</v>
      </c>
      <c r="J83" s="3" t="s">
        <v>3158</v>
      </c>
      <c r="K83" s="3" t="s">
        <v>3159</v>
      </c>
    </row>
    <row r="84" spans="1:11" ht="30" x14ac:dyDescent="0.25">
      <c r="A84" s="11">
        <v>80</v>
      </c>
      <c r="B84" s="3" t="s">
        <v>87</v>
      </c>
      <c r="C84" s="3">
        <v>1</v>
      </c>
      <c r="D84" s="3">
        <v>2</v>
      </c>
      <c r="E84" s="3">
        <v>1</v>
      </c>
      <c r="F84" s="3">
        <v>2</v>
      </c>
      <c r="G84" s="3">
        <v>27.49</v>
      </c>
      <c r="H84" s="3" t="s">
        <v>89</v>
      </c>
      <c r="I84" s="11" t="s">
        <v>88</v>
      </c>
      <c r="J84" s="3" t="s">
        <v>90</v>
      </c>
      <c r="K84" s="3" t="s">
        <v>85</v>
      </c>
    </row>
    <row r="85" spans="1:11" ht="60" x14ac:dyDescent="0.25">
      <c r="A85" s="11">
        <v>81</v>
      </c>
      <c r="B85" s="3" t="s">
        <v>3160</v>
      </c>
      <c r="C85" s="3">
        <v>8</v>
      </c>
      <c r="D85" s="3">
        <v>9</v>
      </c>
      <c r="E85" s="3">
        <v>2</v>
      </c>
      <c r="F85" s="3">
        <v>2</v>
      </c>
      <c r="G85" s="3">
        <v>34.81</v>
      </c>
      <c r="H85" s="3" t="s">
        <v>4247</v>
      </c>
      <c r="I85" s="15" t="s">
        <v>3161</v>
      </c>
      <c r="J85" s="3" t="s">
        <v>3162</v>
      </c>
      <c r="K85" s="3" t="s">
        <v>3163</v>
      </c>
    </row>
    <row r="86" spans="1:11" ht="60" x14ac:dyDescent="0.25">
      <c r="A86" s="11">
        <v>82</v>
      </c>
      <c r="B86" s="3" t="s">
        <v>3164</v>
      </c>
      <c r="C86" s="3">
        <v>5</v>
      </c>
      <c r="D86" s="3">
        <v>6</v>
      </c>
      <c r="E86" s="3">
        <v>2</v>
      </c>
      <c r="F86" s="3">
        <v>2</v>
      </c>
      <c r="G86" s="3">
        <v>62.89</v>
      </c>
      <c r="H86" s="3" t="s">
        <v>4098</v>
      </c>
      <c r="I86" s="15" t="s">
        <v>3165</v>
      </c>
      <c r="J86" s="3" t="s">
        <v>3166</v>
      </c>
      <c r="K86" s="3" t="s">
        <v>3167</v>
      </c>
    </row>
    <row r="87" spans="1:11" ht="45" x14ac:dyDescent="0.25">
      <c r="A87" s="11">
        <v>83</v>
      </c>
      <c r="B87" s="3" t="s">
        <v>459</v>
      </c>
      <c r="C87" s="3">
        <v>8</v>
      </c>
      <c r="D87" s="3">
        <v>9</v>
      </c>
      <c r="E87" s="3">
        <v>3</v>
      </c>
      <c r="F87" s="3">
        <v>3</v>
      </c>
      <c r="G87" s="3">
        <v>61.25</v>
      </c>
      <c r="H87" s="3" t="s">
        <v>461</v>
      </c>
      <c r="I87" s="15" t="s">
        <v>460</v>
      </c>
      <c r="J87" s="3" t="s">
        <v>30</v>
      </c>
      <c r="K87" s="3" t="s">
        <v>46</v>
      </c>
    </row>
    <row r="88" spans="1:11" ht="75" x14ac:dyDescent="0.25">
      <c r="A88" s="11">
        <v>84</v>
      </c>
      <c r="B88" s="3" t="s">
        <v>3168</v>
      </c>
      <c r="C88" s="3">
        <v>4</v>
      </c>
      <c r="D88" s="3">
        <v>4</v>
      </c>
      <c r="E88" s="3">
        <v>2</v>
      </c>
      <c r="F88" s="3">
        <v>2</v>
      </c>
      <c r="G88" s="3">
        <v>77.89</v>
      </c>
      <c r="H88" s="3" t="s">
        <v>4248</v>
      </c>
      <c r="I88" s="15" t="s">
        <v>3169</v>
      </c>
      <c r="J88" s="3" t="s">
        <v>3170</v>
      </c>
      <c r="K88" s="3" t="s">
        <v>3171</v>
      </c>
    </row>
    <row r="89" spans="1:11" ht="75" x14ac:dyDescent="0.25">
      <c r="A89" s="11">
        <v>85</v>
      </c>
      <c r="B89" s="3" t="s">
        <v>1561</v>
      </c>
      <c r="C89" s="3">
        <v>2</v>
      </c>
      <c r="D89" s="3">
        <v>3</v>
      </c>
      <c r="E89" s="3">
        <v>2</v>
      </c>
      <c r="F89" s="3">
        <v>2</v>
      </c>
      <c r="G89" s="3">
        <v>11.17</v>
      </c>
      <c r="H89" s="3" t="s">
        <v>1563</v>
      </c>
      <c r="I89" s="15" t="s">
        <v>1562</v>
      </c>
      <c r="J89" s="3" t="s">
        <v>1564</v>
      </c>
      <c r="K89" s="3" t="s">
        <v>1565</v>
      </c>
    </row>
    <row r="90" spans="1:11" ht="60" x14ac:dyDescent="0.25">
      <c r="A90" s="11">
        <v>86</v>
      </c>
      <c r="B90" s="3" t="s">
        <v>3172</v>
      </c>
      <c r="C90" s="3">
        <v>1</v>
      </c>
      <c r="D90" s="3">
        <v>2</v>
      </c>
      <c r="E90" s="3">
        <v>1</v>
      </c>
      <c r="F90" s="3">
        <v>2</v>
      </c>
      <c r="G90" s="3">
        <v>49.27</v>
      </c>
      <c r="H90" s="3" t="s">
        <v>4105</v>
      </c>
      <c r="I90" s="11" t="s">
        <v>3173</v>
      </c>
      <c r="J90" s="3" t="s">
        <v>3174</v>
      </c>
      <c r="K90" s="3" t="s">
        <v>3175</v>
      </c>
    </row>
    <row r="91" spans="1:11" ht="51" x14ac:dyDescent="0.25">
      <c r="A91" s="11">
        <v>87</v>
      </c>
      <c r="B91" s="3" t="s">
        <v>3176</v>
      </c>
      <c r="C91" s="3">
        <v>1</v>
      </c>
      <c r="D91" s="3">
        <v>2</v>
      </c>
      <c r="E91" s="3">
        <v>1</v>
      </c>
      <c r="F91" s="3">
        <v>2</v>
      </c>
      <c r="G91" s="3">
        <v>72.91</v>
      </c>
      <c r="H91" s="3" t="s">
        <v>4249</v>
      </c>
      <c r="I91" s="11" t="s">
        <v>3177</v>
      </c>
      <c r="J91" s="14" t="s">
        <v>3178</v>
      </c>
      <c r="K91" s="77" t="s">
        <v>3179</v>
      </c>
    </row>
    <row r="92" spans="1:11" ht="60" x14ac:dyDescent="0.25">
      <c r="A92" s="11">
        <v>88</v>
      </c>
      <c r="B92" s="3" t="s">
        <v>3180</v>
      </c>
      <c r="C92" s="3">
        <v>25</v>
      </c>
      <c r="D92" s="3">
        <v>32</v>
      </c>
      <c r="E92" s="3">
        <v>10</v>
      </c>
      <c r="F92" s="3">
        <v>13</v>
      </c>
      <c r="G92" s="3">
        <v>160.94999999999999</v>
      </c>
      <c r="H92" s="3" t="s">
        <v>4106</v>
      </c>
      <c r="I92" s="15" t="s">
        <v>3181</v>
      </c>
      <c r="J92" s="3" t="s">
        <v>3182</v>
      </c>
      <c r="K92" s="3" t="s">
        <v>3183</v>
      </c>
    </row>
    <row r="93" spans="1:11" ht="45" x14ac:dyDescent="0.25">
      <c r="A93" s="11">
        <v>89</v>
      </c>
      <c r="B93" s="3" t="s">
        <v>3184</v>
      </c>
      <c r="C93" s="3">
        <v>5</v>
      </c>
      <c r="D93" s="3">
        <v>6</v>
      </c>
      <c r="E93" s="3">
        <v>3</v>
      </c>
      <c r="F93" s="3">
        <v>4</v>
      </c>
      <c r="G93" s="3">
        <v>124.72</v>
      </c>
      <c r="H93" s="3" t="s">
        <v>4250</v>
      </c>
      <c r="I93" s="15" t="s">
        <v>3185</v>
      </c>
      <c r="J93" s="3" t="s">
        <v>3186</v>
      </c>
      <c r="K93" s="3" t="s">
        <v>3187</v>
      </c>
    </row>
    <row r="94" spans="1:11" ht="75" x14ac:dyDescent="0.25">
      <c r="A94" s="11">
        <v>90</v>
      </c>
      <c r="B94" s="3" t="s">
        <v>2717</v>
      </c>
      <c r="C94" s="3">
        <v>2</v>
      </c>
      <c r="D94" s="3">
        <v>2</v>
      </c>
      <c r="E94" s="3">
        <v>2</v>
      </c>
      <c r="F94" s="3">
        <v>2</v>
      </c>
      <c r="G94" s="3">
        <v>10.59</v>
      </c>
      <c r="H94" s="3" t="s">
        <v>2719</v>
      </c>
      <c r="I94" s="15" t="s">
        <v>2718</v>
      </c>
      <c r="J94" s="3" t="s">
        <v>2720</v>
      </c>
      <c r="K94" s="3" t="s">
        <v>2721</v>
      </c>
    </row>
    <row r="95" spans="1:11" ht="45" x14ac:dyDescent="0.25">
      <c r="A95" s="11">
        <v>91</v>
      </c>
      <c r="B95" s="3" t="s">
        <v>3188</v>
      </c>
      <c r="C95" s="3">
        <v>2</v>
      </c>
      <c r="D95" s="3">
        <v>3</v>
      </c>
      <c r="E95" s="3">
        <v>3</v>
      </c>
      <c r="F95" s="3">
        <v>3</v>
      </c>
      <c r="G95" s="3">
        <v>38.549999999999997</v>
      </c>
      <c r="H95" s="3" t="s">
        <v>4107</v>
      </c>
      <c r="I95" s="15" t="s">
        <v>3189</v>
      </c>
      <c r="J95" s="3" t="s">
        <v>3190</v>
      </c>
      <c r="K95" s="3" t="s">
        <v>3191</v>
      </c>
    </row>
    <row r="96" spans="1:11" ht="75" x14ac:dyDescent="0.25">
      <c r="A96" s="11">
        <v>92</v>
      </c>
      <c r="B96" s="3" t="s">
        <v>3192</v>
      </c>
      <c r="C96" s="3">
        <v>3</v>
      </c>
      <c r="D96" s="3">
        <v>3</v>
      </c>
      <c r="E96" s="3">
        <v>2</v>
      </c>
      <c r="F96" s="3">
        <v>2</v>
      </c>
      <c r="G96" s="3">
        <v>92.49</v>
      </c>
      <c r="H96" s="3" t="s">
        <v>4108</v>
      </c>
      <c r="I96" s="15" t="s">
        <v>3193</v>
      </c>
      <c r="J96" s="3" t="s">
        <v>3194</v>
      </c>
      <c r="K96" s="3" t="s">
        <v>3195</v>
      </c>
    </row>
    <row r="97" spans="1:11" ht="30" x14ac:dyDescent="0.25">
      <c r="A97" s="11">
        <v>93</v>
      </c>
      <c r="B97" s="3" t="s">
        <v>3196</v>
      </c>
      <c r="C97" s="3">
        <v>3</v>
      </c>
      <c r="D97" s="3">
        <v>3</v>
      </c>
      <c r="E97" s="3">
        <v>2</v>
      </c>
      <c r="F97" s="3">
        <v>3</v>
      </c>
      <c r="G97" s="3">
        <v>39.130000000000003</v>
      </c>
      <c r="H97" s="3" t="s">
        <v>4110</v>
      </c>
      <c r="I97" s="15" t="s">
        <v>3197</v>
      </c>
      <c r="J97" s="3" t="s">
        <v>3198</v>
      </c>
      <c r="K97" s="3" t="s">
        <v>3199</v>
      </c>
    </row>
    <row r="98" spans="1:11" ht="60" x14ac:dyDescent="0.25">
      <c r="A98" s="11">
        <v>94</v>
      </c>
      <c r="B98" s="3" t="s">
        <v>3200</v>
      </c>
      <c r="C98" s="3">
        <v>9</v>
      </c>
      <c r="D98" s="3">
        <v>9</v>
      </c>
      <c r="E98" s="3">
        <v>2</v>
      </c>
      <c r="F98" s="3">
        <v>2</v>
      </c>
      <c r="G98" s="3">
        <v>92.47</v>
      </c>
      <c r="H98" s="3" t="s">
        <v>4112</v>
      </c>
      <c r="I98" s="15" t="s">
        <v>3201</v>
      </c>
      <c r="J98" s="3" t="s">
        <v>3202</v>
      </c>
      <c r="K98" s="3" t="s">
        <v>3203</v>
      </c>
    </row>
    <row r="99" spans="1:11" ht="75" x14ac:dyDescent="0.25">
      <c r="A99" s="11">
        <v>95</v>
      </c>
      <c r="B99" s="3" t="s">
        <v>3204</v>
      </c>
      <c r="C99" s="3">
        <v>12</v>
      </c>
      <c r="D99" s="3">
        <v>16</v>
      </c>
      <c r="E99" s="3">
        <v>2</v>
      </c>
      <c r="F99" s="3">
        <v>2</v>
      </c>
      <c r="G99" s="3">
        <v>94.66</v>
      </c>
      <c r="H99" s="3" t="s">
        <v>4251</v>
      </c>
      <c r="I99" s="15" t="s">
        <v>3205</v>
      </c>
      <c r="J99" s="3" t="s">
        <v>3206</v>
      </c>
      <c r="K99" s="3" t="s">
        <v>3207</v>
      </c>
    </row>
    <row r="100" spans="1:11" ht="45" x14ac:dyDescent="0.25">
      <c r="A100" s="11">
        <v>96</v>
      </c>
      <c r="B100" s="3" t="s">
        <v>3208</v>
      </c>
      <c r="C100" s="3">
        <v>3</v>
      </c>
      <c r="D100" s="3">
        <v>4</v>
      </c>
      <c r="E100" s="3">
        <v>3</v>
      </c>
      <c r="F100" s="3">
        <v>6</v>
      </c>
      <c r="G100" s="3">
        <v>20.18</v>
      </c>
      <c r="H100" s="3" t="s">
        <v>4113</v>
      </c>
      <c r="I100" s="15" t="s">
        <v>3209</v>
      </c>
      <c r="J100" s="3" t="s">
        <v>3210</v>
      </c>
      <c r="K100" s="3" t="s">
        <v>3211</v>
      </c>
    </row>
    <row r="101" spans="1:11" ht="75" x14ac:dyDescent="0.25">
      <c r="A101" s="11">
        <v>97</v>
      </c>
      <c r="B101" s="3" t="s">
        <v>3212</v>
      </c>
      <c r="C101" s="3">
        <v>5</v>
      </c>
      <c r="D101" s="3">
        <v>5</v>
      </c>
      <c r="E101" s="3">
        <v>3</v>
      </c>
      <c r="F101" s="3">
        <v>4</v>
      </c>
      <c r="G101" s="3">
        <v>69.83</v>
      </c>
      <c r="H101" s="3" t="s">
        <v>4114</v>
      </c>
      <c r="I101" s="15" t="s">
        <v>3213</v>
      </c>
      <c r="J101" s="3" t="s">
        <v>3214</v>
      </c>
      <c r="K101" s="3" t="s">
        <v>3215</v>
      </c>
    </row>
    <row r="102" spans="1:11" ht="75" x14ac:dyDescent="0.25">
      <c r="A102" s="11">
        <v>98</v>
      </c>
      <c r="B102" s="3" t="s">
        <v>265</v>
      </c>
      <c r="C102" s="3">
        <v>4</v>
      </c>
      <c r="D102" s="3">
        <v>4</v>
      </c>
      <c r="E102" s="3">
        <v>4</v>
      </c>
      <c r="F102" s="3">
        <v>4</v>
      </c>
      <c r="G102" s="3">
        <v>54.62</v>
      </c>
      <c r="H102" s="3" t="s">
        <v>267</v>
      </c>
      <c r="I102" s="15" t="s">
        <v>266</v>
      </c>
      <c r="J102" s="3" t="s">
        <v>268</v>
      </c>
      <c r="K102" s="3" t="s">
        <v>269</v>
      </c>
    </row>
    <row r="103" spans="1:11" ht="75" x14ac:dyDescent="0.25">
      <c r="A103" s="11">
        <v>99</v>
      </c>
      <c r="B103" s="3" t="s">
        <v>3216</v>
      </c>
      <c r="C103" s="3">
        <v>4</v>
      </c>
      <c r="D103" s="3">
        <v>4</v>
      </c>
      <c r="E103" s="3">
        <v>3</v>
      </c>
      <c r="F103" s="3">
        <v>3</v>
      </c>
      <c r="G103" s="3">
        <v>68.03</v>
      </c>
      <c r="H103" s="3" t="s">
        <v>4202</v>
      </c>
      <c r="I103" s="15" t="s">
        <v>3217</v>
      </c>
      <c r="J103" s="3" t="s">
        <v>3218</v>
      </c>
      <c r="K103" s="3" t="s">
        <v>3219</v>
      </c>
    </row>
    <row r="104" spans="1:11" ht="30" x14ac:dyDescent="0.25">
      <c r="A104" s="11">
        <v>100</v>
      </c>
      <c r="B104" s="3" t="s">
        <v>3220</v>
      </c>
      <c r="C104" s="3">
        <v>2</v>
      </c>
      <c r="D104" s="3">
        <v>2</v>
      </c>
      <c r="E104" s="3">
        <v>3</v>
      </c>
      <c r="F104" s="3">
        <v>3</v>
      </c>
      <c r="G104" s="3">
        <v>35.520000000000003</v>
      </c>
      <c r="H104" s="3" t="s">
        <v>4203</v>
      </c>
      <c r="I104" s="15" t="s">
        <v>3221</v>
      </c>
      <c r="J104" s="3" t="s">
        <v>703</v>
      </c>
      <c r="K104" s="3" t="s">
        <v>704</v>
      </c>
    </row>
    <row r="105" spans="1:11" ht="75" x14ac:dyDescent="0.25">
      <c r="A105" s="11">
        <v>101</v>
      </c>
      <c r="B105" s="3" t="s">
        <v>3222</v>
      </c>
      <c r="C105" s="3">
        <v>7</v>
      </c>
      <c r="D105" s="3">
        <v>16</v>
      </c>
      <c r="E105" s="3">
        <v>3</v>
      </c>
      <c r="F105" s="3">
        <v>5</v>
      </c>
      <c r="G105" s="3">
        <v>59.31</v>
      </c>
      <c r="H105" s="3" t="s">
        <v>4116</v>
      </c>
      <c r="I105" s="15" t="s">
        <v>3223</v>
      </c>
      <c r="J105" s="3" t="s">
        <v>3224</v>
      </c>
      <c r="K105" s="3" t="s">
        <v>2875</v>
      </c>
    </row>
    <row r="106" spans="1:11" ht="60" x14ac:dyDescent="0.25">
      <c r="A106" s="11">
        <v>102</v>
      </c>
      <c r="B106" s="3" t="s">
        <v>3225</v>
      </c>
      <c r="C106" s="3">
        <v>5</v>
      </c>
      <c r="D106" s="3">
        <v>6</v>
      </c>
      <c r="E106" s="3">
        <v>3</v>
      </c>
      <c r="F106" s="3">
        <v>3</v>
      </c>
      <c r="G106" s="3">
        <v>41.56</v>
      </c>
      <c r="H106" s="3" t="s">
        <v>4204</v>
      </c>
      <c r="I106" s="15" t="s">
        <v>3226</v>
      </c>
      <c r="J106" s="3" t="s">
        <v>3227</v>
      </c>
      <c r="K106" s="3" t="s">
        <v>3211</v>
      </c>
    </row>
    <row r="107" spans="1:11" ht="30" x14ac:dyDescent="0.25">
      <c r="A107" s="11">
        <v>103</v>
      </c>
      <c r="B107" s="3" t="s">
        <v>3228</v>
      </c>
      <c r="C107" s="3">
        <v>3</v>
      </c>
      <c r="D107" s="3">
        <v>4</v>
      </c>
      <c r="E107" s="3">
        <v>2</v>
      </c>
      <c r="F107" s="3">
        <v>2</v>
      </c>
      <c r="G107" s="3">
        <v>45.02</v>
      </c>
      <c r="H107" s="3" t="s">
        <v>3229</v>
      </c>
      <c r="I107" s="15" t="s">
        <v>3229</v>
      </c>
      <c r="J107" s="3" t="s">
        <v>3230</v>
      </c>
      <c r="K107" s="3" t="s">
        <v>3231</v>
      </c>
    </row>
    <row r="108" spans="1:11" ht="45" x14ac:dyDescent="0.25">
      <c r="A108" s="11">
        <v>104</v>
      </c>
      <c r="B108" s="3" t="s">
        <v>631</v>
      </c>
      <c r="C108" s="3">
        <v>10</v>
      </c>
      <c r="D108" s="3">
        <v>11</v>
      </c>
      <c r="E108" s="3">
        <v>8</v>
      </c>
      <c r="F108" s="3">
        <v>9</v>
      </c>
      <c r="G108" s="3">
        <v>109.49</v>
      </c>
      <c r="H108" s="3" t="s">
        <v>633</v>
      </c>
      <c r="I108" s="15" t="s">
        <v>632</v>
      </c>
      <c r="J108" s="3" t="s">
        <v>634</v>
      </c>
      <c r="K108" s="3" t="s">
        <v>635</v>
      </c>
    </row>
    <row r="109" spans="1:11" ht="60" x14ac:dyDescent="0.25">
      <c r="A109" s="11">
        <v>105</v>
      </c>
      <c r="B109" s="3" t="s">
        <v>3232</v>
      </c>
      <c r="C109" s="3">
        <v>6</v>
      </c>
      <c r="D109" s="3">
        <v>6</v>
      </c>
      <c r="E109" s="3">
        <v>2</v>
      </c>
      <c r="F109" s="3">
        <v>2</v>
      </c>
      <c r="G109" s="3">
        <v>40.71</v>
      </c>
      <c r="H109" s="3" t="s">
        <v>4252</v>
      </c>
      <c r="I109" s="15" t="s">
        <v>3233</v>
      </c>
      <c r="J109" s="3" t="s">
        <v>3234</v>
      </c>
      <c r="K109" s="3" t="s">
        <v>3235</v>
      </c>
    </row>
    <row r="110" spans="1:11" ht="60" x14ac:dyDescent="0.25">
      <c r="A110" s="11">
        <v>106</v>
      </c>
      <c r="B110" s="3" t="s">
        <v>3236</v>
      </c>
      <c r="C110" s="3">
        <v>48</v>
      </c>
      <c r="D110" s="3">
        <v>73</v>
      </c>
      <c r="E110" s="3">
        <v>2</v>
      </c>
      <c r="F110" s="3">
        <v>2</v>
      </c>
      <c r="G110" s="3">
        <v>26.37</v>
      </c>
      <c r="H110" s="3" t="s">
        <v>4121</v>
      </c>
      <c r="I110" s="15" t="s">
        <v>3237</v>
      </c>
      <c r="J110" s="3" t="s">
        <v>3238</v>
      </c>
      <c r="K110" s="3" t="s">
        <v>3239</v>
      </c>
    </row>
    <row r="111" spans="1:11" ht="75" x14ac:dyDescent="0.25">
      <c r="A111" s="11">
        <v>107</v>
      </c>
      <c r="B111" s="3" t="s">
        <v>3240</v>
      </c>
      <c r="C111" s="3">
        <v>2</v>
      </c>
      <c r="D111" s="3">
        <v>5</v>
      </c>
      <c r="E111" s="3">
        <v>2</v>
      </c>
      <c r="F111" s="3">
        <v>2</v>
      </c>
      <c r="G111" s="3">
        <v>79.02</v>
      </c>
      <c r="H111" s="3" t="s">
        <v>4253</v>
      </c>
      <c r="I111" s="15" t="s">
        <v>3241</v>
      </c>
      <c r="J111" s="3" t="s">
        <v>3242</v>
      </c>
      <c r="K111" s="3" t="s">
        <v>3243</v>
      </c>
    </row>
    <row r="112" spans="1:11" ht="45" x14ac:dyDescent="0.25">
      <c r="A112" s="11">
        <v>108</v>
      </c>
      <c r="B112" s="3" t="s">
        <v>3244</v>
      </c>
      <c r="C112" s="3">
        <v>9</v>
      </c>
      <c r="D112" s="3">
        <v>15</v>
      </c>
      <c r="E112" s="3">
        <v>2</v>
      </c>
      <c r="F112" s="3">
        <v>2</v>
      </c>
      <c r="G112" s="3">
        <v>102.54</v>
      </c>
      <c r="H112" s="3" t="s">
        <v>4124</v>
      </c>
      <c r="I112" s="15" t="s">
        <v>3245</v>
      </c>
      <c r="J112" s="3" t="s">
        <v>3246</v>
      </c>
      <c r="K112" s="3" t="s">
        <v>3247</v>
      </c>
    </row>
    <row r="113" spans="1:11" ht="60" x14ac:dyDescent="0.25">
      <c r="A113" s="11">
        <v>109</v>
      </c>
      <c r="B113" s="3" t="s">
        <v>3248</v>
      </c>
      <c r="C113" s="3">
        <v>33</v>
      </c>
      <c r="D113" s="3">
        <v>46</v>
      </c>
      <c r="E113" s="3">
        <v>8</v>
      </c>
      <c r="F113" s="3">
        <v>8</v>
      </c>
      <c r="G113" s="3">
        <v>124.58</v>
      </c>
      <c r="H113" s="3" t="s">
        <v>4254</v>
      </c>
      <c r="I113" s="15" t="s">
        <v>3249</v>
      </c>
      <c r="J113" s="3" t="s">
        <v>3250</v>
      </c>
      <c r="K113" s="3" t="s">
        <v>3251</v>
      </c>
    </row>
    <row r="114" spans="1:11" ht="45" x14ac:dyDescent="0.25">
      <c r="A114" s="11">
        <v>110</v>
      </c>
      <c r="B114" s="3" t="s">
        <v>3252</v>
      </c>
      <c r="C114" s="3">
        <v>6</v>
      </c>
      <c r="D114" s="3">
        <v>6</v>
      </c>
      <c r="E114" s="3">
        <v>2</v>
      </c>
      <c r="F114" s="3">
        <v>2</v>
      </c>
      <c r="G114" s="3">
        <v>56.95</v>
      </c>
      <c r="H114" s="3" t="s">
        <v>3253</v>
      </c>
      <c r="I114" s="15" t="s">
        <v>3253</v>
      </c>
      <c r="J114" s="3" t="s">
        <v>3254</v>
      </c>
      <c r="K114" s="3" t="s">
        <v>1219</v>
      </c>
    </row>
    <row r="115" spans="1:11" ht="45" x14ac:dyDescent="0.25">
      <c r="A115" s="11">
        <v>111</v>
      </c>
      <c r="B115" s="3" t="s">
        <v>2707</v>
      </c>
      <c r="C115" s="3">
        <v>7</v>
      </c>
      <c r="D115" s="3">
        <v>10</v>
      </c>
      <c r="E115" s="3">
        <v>2</v>
      </c>
      <c r="F115" s="3">
        <v>2</v>
      </c>
      <c r="G115" s="3">
        <v>7.62</v>
      </c>
      <c r="H115" s="3" t="s">
        <v>2709</v>
      </c>
      <c r="I115" s="11" t="s">
        <v>2708</v>
      </c>
      <c r="J115" s="3" t="s">
        <v>2710</v>
      </c>
      <c r="K115" s="3" t="s">
        <v>2711</v>
      </c>
    </row>
    <row r="116" spans="1:11" ht="30" x14ac:dyDescent="0.25">
      <c r="A116" s="11">
        <v>112</v>
      </c>
      <c r="B116" s="3" t="s">
        <v>3255</v>
      </c>
      <c r="C116" s="3">
        <v>2</v>
      </c>
      <c r="D116" s="3">
        <v>2</v>
      </c>
      <c r="E116" s="3">
        <v>3</v>
      </c>
      <c r="F116" s="3">
        <v>3</v>
      </c>
      <c r="G116" s="3">
        <v>16.91</v>
      </c>
      <c r="H116" s="3" t="s">
        <v>4128</v>
      </c>
      <c r="I116" s="15" t="s">
        <v>3256</v>
      </c>
      <c r="J116" s="3" t="s">
        <v>703</v>
      </c>
      <c r="K116" s="3" t="s">
        <v>704</v>
      </c>
    </row>
    <row r="117" spans="1:11" ht="45" x14ac:dyDescent="0.25">
      <c r="A117" s="11">
        <v>113</v>
      </c>
      <c r="B117" s="3" t="s">
        <v>3257</v>
      </c>
      <c r="C117" s="3">
        <v>8</v>
      </c>
      <c r="D117" s="3">
        <v>10</v>
      </c>
      <c r="E117" s="3">
        <v>3</v>
      </c>
      <c r="F117" s="3">
        <v>4</v>
      </c>
      <c r="G117" s="3">
        <v>75.38</v>
      </c>
      <c r="H117" s="3" t="s">
        <v>4130</v>
      </c>
      <c r="I117" s="11" t="s">
        <v>3258</v>
      </c>
      <c r="J117" s="3" t="s">
        <v>3259</v>
      </c>
      <c r="K117" s="3" t="s">
        <v>3260</v>
      </c>
    </row>
    <row r="118" spans="1:11" ht="75" x14ac:dyDescent="0.25">
      <c r="A118" s="11">
        <v>114</v>
      </c>
      <c r="B118" s="3" t="s">
        <v>3261</v>
      </c>
      <c r="C118" s="3">
        <v>4</v>
      </c>
      <c r="D118" s="3">
        <v>4</v>
      </c>
      <c r="E118" s="3">
        <v>2</v>
      </c>
      <c r="F118" s="3">
        <v>2</v>
      </c>
      <c r="G118" s="3">
        <v>33.57</v>
      </c>
      <c r="H118" s="3" t="s">
        <v>4131</v>
      </c>
      <c r="I118" s="15" t="s">
        <v>3262</v>
      </c>
      <c r="J118" s="3" t="s">
        <v>3263</v>
      </c>
      <c r="K118" s="3" t="s">
        <v>3264</v>
      </c>
    </row>
    <row r="119" spans="1:11" ht="60" x14ac:dyDescent="0.25">
      <c r="A119" s="11">
        <v>115</v>
      </c>
      <c r="B119" s="3" t="s">
        <v>3265</v>
      </c>
      <c r="C119" s="3">
        <v>14</v>
      </c>
      <c r="D119" s="3">
        <v>16</v>
      </c>
      <c r="E119" s="3">
        <v>2</v>
      </c>
      <c r="F119" s="3">
        <v>4</v>
      </c>
      <c r="G119" s="3">
        <v>39.81</v>
      </c>
      <c r="H119" s="3" t="s">
        <v>4207</v>
      </c>
      <c r="I119" s="15" t="s">
        <v>3266</v>
      </c>
      <c r="J119" s="3" t="s">
        <v>3267</v>
      </c>
      <c r="K119" s="3" t="s">
        <v>3268</v>
      </c>
    </row>
    <row r="120" spans="1:11" ht="60" x14ac:dyDescent="0.25">
      <c r="A120" s="11">
        <v>116</v>
      </c>
      <c r="B120" s="3" t="s">
        <v>3269</v>
      </c>
      <c r="C120" s="3">
        <v>3</v>
      </c>
      <c r="D120" s="3">
        <v>4</v>
      </c>
      <c r="E120" s="3">
        <v>4</v>
      </c>
      <c r="F120" s="3">
        <v>4</v>
      </c>
      <c r="G120" s="3">
        <v>103.21</v>
      </c>
      <c r="H120" s="3" t="s">
        <v>3270</v>
      </c>
      <c r="I120" s="15" t="s">
        <v>3270</v>
      </c>
      <c r="J120" s="3" t="s">
        <v>3271</v>
      </c>
      <c r="K120" s="3" t="s">
        <v>3272</v>
      </c>
    </row>
    <row r="121" spans="1:11" ht="60" x14ac:dyDescent="0.25">
      <c r="A121" s="11">
        <v>117</v>
      </c>
      <c r="B121" s="3" t="s">
        <v>3273</v>
      </c>
      <c r="C121" s="3">
        <v>13</v>
      </c>
      <c r="D121" s="3">
        <v>19</v>
      </c>
      <c r="E121" s="3">
        <v>2</v>
      </c>
      <c r="F121" s="3">
        <v>2</v>
      </c>
      <c r="G121" s="3">
        <v>37.130000000000003</v>
      </c>
      <c r="H121" s="3" t="s">
        <v>4255</v>
      </c>
      <c r="I121" s="15" t="s">
        <v>3274</v>
      </c>
      <c r="J121" s="3" t="s">
        <v>3275</v>
      </c>
      <c r="K121" s="3" t="s">
        <v>3276</v>
      </c>
    </row>
    <row r="122" spans="1:11" ht="45" x14ac:dyDescent="0.25">
      <c r="A122" s="11">
        <v>118</v>
      </c>
      <c r="B122" s="3" t="s">
        <v>3277</v>
      </c>
      <c r="C122" s="3">
        <v>4</v>
      </c>
      <c r="D122" s="3">
        <v>4</v>
      </c>
      <c r="E122" s="3">
        <v>9</v>
      </c>
      <c r="F122" s="3">
        <v>11</v>
      </c>
      <c r="G122" s="3">
        <v>56.08</v>
      </c>
      <c r="H122" s="3" t="s">
        <v>4132</v>
      </c>
      <c r="I122" s="15" t="s">
        <v>3278</v>
      </c>
      <c r="J122" s="3" t="s">
        <v>3279</v>
      </c>
      <c r="K122" s="3" t="s">
        <v>3280</v>
      </c>
    </row>
    <row r="123" spans="1:11" ht="75" x14ac:dyDescent="0.25">
      <c r="A123" s="11">
        <v>119</v>
      </c>
      <c r="B123" s="3" t="s">
        <v>3281</v>
      </c>
      <c r="C123" s="3">
        <v>6</v>
      </c>
      <c r="D123" s="3">
        <v>6</v>
      </c>
      <c r="E123" s="3">
        <v>5</v>
      </c>
      <c r="F123" s="3">
        <v>6</v>
      </c>
      <c r="G123" s="3">
        <v>87.36</v>
      </c>
      <c r="H123" s="3" t="s">
        <v>4133</v>
      </c>
      <c r="I123" s="15" t="s">
        <v>3282</v>
      </c>
      <c r="J123" s="3" t="s">
        <v>3283</v>
      </c>
      <c r="K123" s="3" t="s">
        <v>3284</v>
      </c>
    </row>
    <row r="124" spans="1:11" ht="30" x14ac:dyDescent="0.25">
      <c r="A124" s="11">
        <v>120</v>
      </c>
      <c r="B124" s="3" t="s">
        <v>3285</v>
      </c>
      <c r="C124" s="3">
        <v>9</v>
      </c>
      <c r="D124" s="3">
        <v>9</v>
      </c>
      <c r="E124" s="3">
        <v>2</v>
      </c>
      <c r="F124" s="3">
        <v>3</v>
      </c>
      <c r="G124" s="3">
        <v>31.15</v>
      </c>
      <c r="H124" s="3" t="s">
        <v>4208</v>
      </c>
      <c r="I124" s="15" t="s">
        <v>3286</v>
      </c>
      <c r="J124" s="3" t="s">
        <v>703</v>
      </c>
      <c r="K124" s="3" t="s">
        <v>704</v>
      </c>
    </row>
    <row r="125" spans="1:11" ht="30" x14ac:dyDescent="0.25">
      <c r="A125" s="11">
        <v>121</v>
      </c>
      <c r="B125" s="3" t="s">
        <v>3287</v>
      </c>
      <c r="C125" s="3">
        <v>3</v>
      </c>
      <c r="D125" s="3">
        <v>3</v>
      </c>
      <c r="E125" s="3">
        <v>2</v>
      </c>
      <c r="F125" s="3">
        <v>4</v>
      </c>
      <c r="G125" s="3">
        <v>32.08</v>
      </c>
      <c r="H125" s="3" t="s">
        <v>4209</v>
      </c>
      <c r="I125" s="15" t="s">
        <v>3288</v>
      </c>
      <c r="J125" s="3" t="s">
        <v>703</v>
      </c>
      <c r="K125" s="3" t="s">
        <v>704</v>
      </c>
    </row>
    <row r="126" spans="1:11" ht="45" x14ac:dyDescent="0.25">
      <c r="A126" s="11">
        <v>122</v>
      </c>
      <c r="B126" s="3" t="s">
        <v>3289</v>
      </c>
      <c r="C126" s="3">
        <v>15</v>
      </c>
      <c r="D126" s="3">
        <v>23</v>
      </c>
      <c r="E126" s="3">
        <v>2</v>
      </c>
      <c r="F126" s="3">
        <v>2</v>
      </c>
      <c r="G126" s="3">
        <v>90.72</v>
      </c>
      <c r="H126" s="3" t="s">
        <v>4256</v>
      </c>
      <c r="I126" s="15" t="s">
        <v>3290</v>
      </c>
      <c r="J126" s="3" t="s">
        <v>3291</v>
      </c>
      <c r="K126" s="3" t="s">
        <v>3292</v>
      </c>
    </row>
    <row r="127" spans="1:11" ht="30" x14ac:dyDescent="0.25">
      <c r="A127" s="11">
        <v>123</v>
      </c>
      <c r="B127" s="3" t="s">
        <v>3293</v>
      </c>
      <c r="C127" s="3">
        <v>17</v>
      </c>
      <c r="D127" s="3">
        <v>21</v>
      </c>
      <c r="E127" s="3">
        <v>6</v>
      </c>
      <c r="F127" s="3">
        <v>6</v>
      </c>
      <c r="G127" s="3">
        <v>27.82</v>
      </c>
      <c r="H127" s="3" t="s">
        <v>4210</v>
      </c>
      <c r="I127" s="15" t="s">
        <v>3294</v>
      </c>
      <c r="J127" s="3" t="s">
        <v>2336</v>
      </c>
      <c r="K127" s="3" t="s">
        <v>704</v>
      </c>
    </row>
    <row r="128" spans="1:11" ht="75" x14ac:dyDescent="0.25">
      <c r="A128" s="11">
        <v>124</v>
      </c>
      <c r="B128" s="3" t="s">
        <v>3295</v>
      </c>
      <c r="C128" s="3">
        <v>2</v>
      </c>
      <c r="D128" s="3">
        <v>2</v>
      </c>
      <c r="E128" s="3">
        <v>4</v>
      </c>
      <c r="F128" s="3">
        <v>4</v>
      </c>
      <c r="G128" s="3">
        <v>94.67</v>
      </c>
      <c r="H128" s="3" t="s">
        <v>4141</v>
      </c>
      <c r="I128" s="15" t="s">
        <v>3296</v>
      </c>
      <c r="J128" s="3" t="s">
        <v>3297</v>
      </c>
      <c r="K128" s="3" t="s">
        <v>3298</v>
      </c>
    </row>
    <row r="129" spans="1:11" ht="60" x14ac:dyDescent="0.25">
      <c r="A129" s="11">
        <v>125</v>
      </c>
      <c r="B129" s="3" t="s">
        <v>3299</v>
      </c>
      <c r="C129" s="3">
        <v>4</v>
      </c>
      <c r="D129" s="3">
        <v>4</v>
      </c>
      <c r="E129" s="3">
        <v>8</v>
      </c>
      <c r="F129" s="3">
        <v>10</v>
      </c>
      <c r="G129" s="3">
        <v>127.37</v>
      </c>
      <c r="H129" s="3" t="s">
        <v>4225</v>
      </c>
      <c r="I129" s="15" t="s">
        <v>3300</v>
      </c>
      <c r="J129" s="18" t="s">
        <v>3301</v>
      </c>
      <c r="K129" s="3" t="s">
        <v>758</v>
      </c>
    </row>
    <row r="130" spans="1:11" ht="75" x14ac:dyDescent="0.25">
      <c r="A130" s="11">
        <v>126</v>
      </c>
      <c r="B130" s="3" t="s">
        <v>622</v>
      </c>
      <c r="C130" s="3">
        <v>14</v>
      </c>
      <c r="D130" s="3">
        <v>15</v>
      </c>
      <c r="E130" s="3">
        <v>2</v>
      </c>
      <c r="F130" s="3">
        <v>2</v>
      </c>
      <c r="G130" s="3">
        <v>82.05</v>
      </c>
      <c r="H130" s="3" t="s">
        <v>624</v>
      </c>
      <c r="I130" s="15" t="s">
        <v>623</v>
      </c>
      <c r="J130" s="3" t="s">
        <v>625</v>
      </c>
      <c r="K130" s="3" t="s">
        <v>626</v>
      </c>
    </row>
    <row r="131" spans="1:11" ht="45" x14ac:dyDescent="0.25">
      <c r="A131" s="11">
        <v>127</v>
      </c>
      <c r="B131" s="3" t="s">
        <v>3302</v>
      </c>
      <c r="C131" s="3">
        <v>12</v>
      </c>
      <c r="D131" s="3">
        <v>14</v>
      </c>
      <c r="E131" s="3">
        <v>4</v>
      </c>
      <c r="F131" s="3">
        <v>4</v>
      </c>
      <c r="G131" s="3">
        <v>35.15</v>
      </c>
      <c r="H131" s="3" t="s">
        <v>4211</v>
      </c>
      <c r="I131" s="15" t="s">
        <v>3303</v>
      </c>
      <c r="J131" s="3" t="s">
        <v>3304</v>
      </c>
      <c r="K131" s="3" t="s">
        <v>2908</v>
      </c>
    </row>
    <row r="132" spans="1:11" ht="75" x14ac:dyDescent="0.25">
      <c r="A132" s="11">
        <v>128</v>
      </c>
      <c r="B132" s="3" t="s">
        <v>3305</v>
      </c>
      <c r="C132" s="3">
        <v>7</v>
      </c>
      <c r="D132" s="3">
        <v>9</v>
      </c>
      <c r="E132" s="3">
        <v>3</v>
      </c>
      <c r="F132" s="3">
        <v>3</v>
      </c>
      <c r="G132" s="3">
        <v>44.2</v>
      </c>
      <c r="H132" s="3" t="s">
        <v>4226</v>
      </c>
      <c r="I132" s="15" t="s">
        <v>3306</v>
      </c>
      <c r="J132" s="3" t="s">
        <v>3307</v>
      </c>
      <c r="K132" s="3" t="s">
        <v>3308</v>
      </c>
    </row>
    <row r="133" spans="1:11" ht="60" x14ac:dyDescent="0.25">
      <c r="A133" s="11">
        <v>129</v>
      </c>
      <c r="B133" s="19" t="s">
        <v>3309</v>
      </c>
      <c r="C133" s="3">
        <v>4</v>
      </c>
      <c r="D133" s="3">
        <v>5</v>
      </c>
      <c r="E133" s="3">
        <v>5</v>
      </c>
      <c r="F133" s="3">
        <v>6</v>
      </c>
      <c r="G133" s="3">
        <v>34.590000000000003</v>
      </c>
      <c r="H133" s="19" t="s">
        <v>4143</v>
      </c>
      <c r="I133" s="15" t="s">
        <v>3310</v>
      </c>
      <c r="J133" s="3" t="s">
        <v>3311</v>
      </c>
      <c r="K133" s="3" t="s">
        <v>3312</v>
      </c>
    </row>
    <row r="134" spans="1:11" ht="45" x14ac:dyDescent="0.25">
      <c r="A134" s="11">
        <v>130</v>
      </c>
      <c r="B134" s="3" t="s">
        <v>3313</v>
      </c>
      <c r="C134" s="3">
        <v>3</v>
      </c>
      <c r="D134" s="3">
        <v>3</v>
      </c>
      <c r="E134" s="3">
        <v>2</v>
      </c>
      <c r="F134" s="3">
        <v>2</v>
      </c>
      <c r="G134" s="3">
        <v>32.94</v>
      </c>
      <c r="H134" s="3" t="s">
        <v>4212</v>
      </c>
      <c r="I134" s="15" t="s">
        <v>3314</v>
      </c>
      <c r="J134" s="3" t="s">
        <v>2962</v>
      </c>
      <c r="K134" s="3" t="s">
        <v>3315</v>
      </c>
    </row>
    <row r="135" spans="1:11" ht="75" x14ac:dyDescent="0.25">
      <c r="A135" s="11">
        <v>131</v>
      </c>
      <c r="B135" s="3" t="s">
        <v>3316</v>
      </c>
      <c r="C135" s="3">
        <v>6</v>
      </c>
      <c r="D135" s="3">
        <v>6</v>
      </c>
      <c r="E135" s="3">
        <v>1</v>
      </c>
      <c r="F135" s="3">
        <v>2</v>
      </c>
      <c r="G135" s="3">
        <v>56.2</v>
      </c>
      <c r="H135" s="3" t="s">
        <v>4257</v>
      </c>
      <c r="I135" s="11" t="s">
        <v>3317</v>
      </c>
      <c r="J135" s="14" t="s">
        <v>3318</v>
      </c>
      <c r="K135" s="77" t="s">
        <v>3319</v>
      </c>
    </row>
    <row r="136" spans="1:11" ht="60" x14ac:dyDescent="0.25">
      <c r="A136" s="11">
        <v>132</v>
      </c>
      <c r="B136" s="3" t="s">
        <v>951</v>
      </c>
      <c r="C136" s="3">
        <v>4</v>
      </c>
      <c r="D136" s="3">
        <v>6</v>
      </c>
      <c r="E136" s="3">
        <v>11</v>
      </c>
      <c r="F136" s="3">
        <v>13</v>
      </c>
      <c r="G136" s="3">
        <v>136.97</v>
      </c>
      <c r="H136" s="3" t="s">
        <v>953</v>
      </c>
      <c r="I136" s="15" t="s">
        <v>952</v>
      </c>
      <c r="J136" s="3" t="s">
        <v>954</v>
      </c>
      <c r="K136" s="3" t="s">
        <v>955</v>
      </c>
    </row>
    <row r="137" spans="1:11" ht="75" x14ac:dyDescent="0.25">
      <c r="A137" s="11">
        <v>133</v>
      </c>
      <c r="B137" s="3" t="s">
        <v>3320</v>
      </c>
      <c r="C137" s="3">
        <v>8</v>
      </c>
      <c r="D137" s="3">
        <v>12</v>
      </c>
      <c r="E137" s="3">
        <v>31</v>
      </c>
      <c r="F137" s="3">
        <v>70</v>
      </c>
      <c r="G137" s="3">
        <v>45.79</v>
      </c>
      <c r="H137" s="3" t="s">
        <v>4148</v>
      </c>
      <c r="I137" s="15" t="s">
        <v>3321</v>
      </c>
      <c r="J137" s="3" t="s">
        <v>3322</v>
      </c>
      <c r="K137" s="3" t="s">
        <v>3323</v>
      </c>
    </row>
    <row r="138" spans="1:11" ht="60" x14ac:dyDescent="0.25">
      <c r="A138" s="11">
        <v>134</v>
      </c>
      <c r="B138" s="3" t="s">
        <v>3324</v>
      </c>
      <c r="C138" s="3">
        <v>13</v>
      </c>
      <c r="D138" s="3">
        <v>14</v>
      </c>
      <c r="E138" s="3">
        <v>2</v>
      </c>
      <c r="F138" s="3">
        <v>2</v>
      </c>
      <c r="G138" s="3">
        <v>29.38</v>
      </c>
      <c r="H138" s="3" t="s">
        <v>4258</v>
      </c>
      <c r="I138" s="15" t="s">
        <v>3325</v>
      </c>
      <c r="J138" s="3" t="s">
        <v>3326</v>
      </c>
      <c r="K138" s="3" t="s">
        <v>3327</v>
      </c>
    </row>
    <row r="139" spans="1:11" ht="60" x14ac:dyDescent="0.25">
      <c r="A139" s="11">
        <v>135</v>
      </c>
      <c r="B139" s="3" t="s">
        <v>3328</v>
      </c>
      <c r="C139" s="3">
        <v>4</v>
      </c>
      <c r="D139" s="3">
        <v>6</v>
      </c>
      <c r="E139" s="3">
        <v>6</v>
      </c>
      <c r="F139" s="3">
        <v>6</v>
      </c>
      <c r="G139" s="3">
        <v>40.299999999999997</v>
      </c>
      <c r="H139" s="3" t="s">
        <v>4151</v>
      </c>
      <c r="I139" s="15" t="s">
        <v>3329</v>
      </c>
      <c r="J139" s="3" t="s">
        <v>3330</v>
      </c>
      <c r="K139" s="3" t="s">
        <v>3331</v>
      </c>
    </row>
    <row r="140" spans="1:11" ht="60" x14ac:dyDescent="0.25">
      <c r="A140" s="11">
        <v>136</v>
      </c>
      <c r="B140" s="3" t="s">
        <v>285</v>
      </c>
      <c r="C140" s="3">
        <v>9</v>
      </c>
      <c r="D140" s="3">
        <v>11</v>
      </c>
      <c r="E140" s="3">
        <v>3</v>
      </c>
      <c r="F140" s="3">
        <v>4</v>
      </c>
      <c r="G140" s="3">
        <v>50.82</v>
      </c>
      <c r="H140" s="3" t="s">
        <v>287</v>
      </c>
      <c r="I140" s="15" t="s">
        <v>286</v>
      </c>
      <c r="J140" s="3" t="s">
        <v>288</v>
      </c>
      <c r="K140" s="3" t="s">
        <v>289</v>
      </c>
    </row>
    <row r="141" spans="1:11" ht="60" x14ac:dyDescent="0.25">
      <c r="A141" s="11">
        <v>137</v>
      </c>
      <c r="B141" s="3" t="s">
        <v>3332</v>
      </c>
      <c r="C141" s="3">
        <v>7</v>
      </c>
      <c r="D141" s="3">
        <v>9</v>
      </c>
      <c r="E141" s="3">
        <v>2</v>
      </c>
      <c r="F141" s="3">
        <v>3</v>
      </c>
      <c r="G141" s="3">
        <v>115.85</v>
      </c>
      <c r="H141" s="3" t="s">
        <v>4152</v>
      </c>
      <c r="I141" s="15" t="s">
        <v>3333</v>
      </c>
      <c r="J141" s="3" t="s">
        <v>3334</v>
      </c>
      <c r="K141" s="3" t="s">
        <v>3335</v>
      </c>
    </row>
    <row r="142" spans="1:11" ht="60" x14ac:dyDescent="0.25">
      <c r="A142" s="11">
        <v>138</v>
      </c>
      <c r="B142" s="3" t="s">
        <v>3336</v>
      </c>
      <c r="C142" s="3">
        <v>24</v>
      </c>
      <c r="D142" s="3">
        <v>41</v>
      </c>
      <c r="E142" s="3">
        <v>31</v>
      </c>
      <c r="F142" s="3">
        <v>48</v>
      </c>
      <c r="G142" s="3">
        <v>61.41</v>
      </c>
      <c r="H142" s="3" t="s">
        <v>4153</v>
      </c>
      <c r="I142" s="15" t="s">
        <v>3337</v>
      </c>
      <c r="J142" s="3" t="s">
        <v>3338</v>
      </c>
      <c r="K142" s="3" t="s">
        <v>3339</v>
      </c>
    </row>
    <row r="143" spans="1:11" ht="45" x14ac:dyDescent="0.25">
      <c r="A143" s="11">
        <v>139</v>
      </c>
      <c r="B143" s="3" t="s">
        <v>754</v>
      </c>
      <c r="C143" s="3">
        <v>3</v>
      </c>
      <c r="D143" s="3">
        <v>4</v>
      </c>
      <c r="E143" s="3">
        <v>19</v>
      </c>
      <c r="F143" s="3">
        <v>21</v>
      </c>
      <c r="G143" s="3">
        <v>162.18</v>
      </c>
      <c r="H143" s="3" t="s">
        <v>756</v>
      </c>
      <c r="I143" s="15" t="s">
        <v>755</v>
      </c>
      <c r="J143" s="3" t="s">
        <v>757</v>
      </c>
      <c r="K143" s="3" t="s">
        <v>758</v>
      </c>
    </row>
    <row r="144" spans="1:11" ht="60" x14ac:dyDescent="0.25">
      <c r="A144" s="11">
        <v>140</v>
      </c>
      <c r="B144" s="3" t="s">
        <v>3340</v>
      </c>
      <c r="C144" s="3">
        <v>4</v>
      </c>
      <c r="D144" s="3">
        <v>4</v>
      </c>
      <c r="E144" s="3">
        <v>3</v>
      </c>
      <c r="F144" s="3">
        <v>3</v>
      </c>
      <c r="G144" s="3">
        <v>39.17</v>
      </c>
      <c r="H144" s="3" t="s">
        <v>4259</v>
      </c>
      <c r="I144" s="15" t="s">
        <v>3341</v>
      </c>
      <c r="J144" s="3" t="s">
        <v>3342</v>
      </c>
      <c r="K144" s="3" t="s">
        <v>3343</v>
      </c>
    </row>
    <row r="145" spans="1:11" ht="60" x14ac:dyDescent="0.25">
      <c r="A145" s="11">
        <v>141</v>
      </c>
      <c r="B145" s="3" t="s">
        <v>3344</v>
      </c>
      <c r="C145" s="3">
        <v>13</v>
      </c>
      <c r="D145" s="3">
        <v>17</v>
      </c>
      <c r="E145" s="3">
        <v>3</v>
      </c>
      <c r="F145" s="3">
        <v>4</v>
      </c>
      <c r="G145" s="3">
        <v>169.5</v>
      </c>
      <c r="H145" s="3" t="s">
        <v>4213</v>
      </c>
      <c r="I145" s="15" t="s">
        <v>3345</v>
      </c>
      <c r="J145" s="3" t="s">
        <v>3346</v>
      </c>
      <c r="K145" s="3" t="s">
        <v>3347</v>
      </c>
    </row>
    <row r="146" spans="1:11" ht="75" x14ac:dyDescent="0.25">
      <c r="A146" s="11">
        <v>142</v>
      </c>
      <c r="B146" s="3" t="s">
        <v>3348</v>
      </c>
      <c r="C146" s="3">
        <v>1</v>
      </c>
      <c r="D146" s="3">
        <v>3</v>
      </c>
      <c r="E146" s="3">
        <v>1</v>
      </c>
      <c r="F146" s="3">
        <v>2</v>
      </c>
      <c r="G146" s="3">
        <v>89.31</v>
      </c>
      <c r="H146" s="3" t="s">
        <v>4260</v>
      </c>
      <c r="I146" s="11" t="s">
        <v>3349</v>
      </c>
      <c r="J146" s="14" t="s">
        <v>3350</v>
      </c>
      <c r="K146" s="77" t="s">
        <v>3351</v>
      </c>
    </row>
    <row r="147" spans="1:11" ht="60" x14ac:dyDescent="0.25">
      <c r="A147" s="11">
        <v>143</v>
      </c>
      <c r="B147" s="3" t="s">
        <v>3352</v>
      </c>
      <c r="C147" s="3">
        <v>4</v>
      </c>
      <c r="D147" s="3">
        <v>4</v>
      </c>
      <c r="E147" s="3">
        <v>7</v>
      </c>
      <c r="F147" s="3">
        <v>7</v>
      </c>
      <c r="G147" s="3">
        <v>77.540000000000006</v>
      </c>
      <c r="H147" s="3" t="s">
        <v>4156</v>
      </c>
      <c r="I147" s="15" t="s">
        <v>3353</v>
      </c>
      <c r="J147" s="3" t="s">
        <v>3354</v>
      </c>
      <c r="K147" s="3" t="s">
        <v>3355</v>
      </c>
    </row>
    <row r="148" spans="1:11" ht="75" x14ac:dyDescent="0.25">
      <c r="A148" s="11">
        <v>144</v>
      </c>
      <c r="B148" s="3" t="s">
        <v>3356</v>
      </c>
      <c r="C148" s="3">
        <v>6</v>
      </c>
      <c r="D148" s="3">
        <v>6</v>
      </c>
      <c r="E148" s="3">
        <v>3</v>
      </c>
      <c r="F148" s="3">
        <v>3</v>
      </c>
      <c r="G148" s="3">
        <v>44.81</v>
      </c>
      <c r="H148" s="3" t="s">
        <v>4261</v>
      </c>
      <c r="I148" s="15" t="s">
        <v>3357</v>
      </c>
      <c r="J148" s="3" t="s">
        <v>3358</v>
      </c>
      <c r="K148" s="3" t="s">
        <v>3359</v>
      </c>
    </row>
    <row r="149" spans="1:11" ht="45" x14ac:dyDescent="0.25">
      <c r="A149" s="11">
        <v>145</v>
      </c>
      <c r="B149" s="3" t="s">
        <v>3360</v>
      </c>
      <c r="C149" s="3">
        <v>4</v>
      </c>
      <c r="D149" s="3">
        <v>4</v>
      </c>
      <c r="E149" s="3">
        <v>2</v>
      </c>
      <c r="F149" s="3">
        <v>3</v>
      </c>
      <c r="G149" s="3">
        <v>36.979999999999997</v>
      </c>
      <c r="H149" s="3" t="s">
        <v>4214</v>
      </c>
      <c r="I149" s="15" t="s">
        <v>3361</v>
      </c>
      <c r="J149" s="3" t="s">
        <v>3362</v>
      </c>
      <c r="K149" s="3" t="s">
        <v>3363</v>
      </c>
    </row>
    <row r="150" spans="1:11" ht="60" x14ac:dyDescent="0.25">
      <c r="A150" s="11">
        <v>146</v>
      </c>
      <c r="B150" s="3" t="s">
        <v>3364</v>
      </c>
      <c r="C150" s="3">
        <v>9</v>
      </c>
      <c r="D150" s="3">
        <v>9</v>
      </c>
      <c r="E150" s="3">
        <v>2</v>
      </c>
      <c r="F150" s="3">
        <v>2</v>
      </c>
      <c r="G150" s="3">
        <v>224.81</v>
      </c>
      <c r="H150" s="3" t="s">
        <v>4262</v>
      </c>
      <c r="I150" s="15" t="s">
        <v>3365</v>
      </c>
      <c r="J150" s="3" t="s">
        <v>3366</v>
      </c>
      <c r="K150" s="3" t="s">
        <v>3367</v>
      </c>
    </row>
    <row r="151" spans="1:11" ht="30" x14ac:dyDescent="0.25">
      <c r="A151" s="11">
        <v>147</v>
      </c>
      <c r="B151" s="3" t="s">
        <v>3368</v>
      </c>
      <c r="C151" s="3">
        <v>10</v>
      </c>
      <c r="D151" s="3">
        <v>10</v>
      </c>
      <c r="E151" s="3">
        <v>4</v>
      </c>
      <c r="F151" s="3">
        <v>6</v>
      </c>
      <c r="G151" s="3">
        <v>34.229999999999997</v>
      </c>
      <c r="H151" s="3" t="s">
        <v>4158</v>
      </c>
      <c r="I151" s="15" t="s">
        <v>3369</v>
      </c>
      <c r="J151" s="3" t="s">
        <v>2962</v>
      </c>
      <c r="K151" s="3" t="s">
        <v>2908</v>
      </c>
    </row>
    <row r="152" spans="1:11" ht="75" x14ac:dyDescent="0.25">
      <c r="A152" s="11">
        <v>148</v>
      </c>
      <c r="B152" s="3" t="s">
        <v>3370</v>
      </c>
      <c r="C152" s="3">
        <v>2</v>
      </c>
      <c r="D152" s="3">
        <v>2</v>
      </c>
      <c r="E152" s="3">
        <v>4</v>
      </c>
      <c r="F152" s="3">
        <v>4</v>
      </c>
      <c r="G152" s="3">
        <v>102.28</v>
      </c>
      <c r="H152" s="3" t="s">
        <v>4263</v>
      </c>
      <c r="I152" s="15" t="s">
        <v>3371</v>
      </c>
      <c r="J152" s="3" t="s">
        <v>3372</v>
      </c>
      <c r="K152" s="3" t="s">
        <v>3373</v>
      </c>
    </row>
    <row r="153" spans="1:11" ht="45" x14ac:dyDescent="0.25">
      <c r="A153" s="11">
        <v>149</v>
      </c>
      <c r="B153" s="3" t="s">
        <v>3374</v>
      </c>
      <c r="C153" s="3">
        <v>5</v>
      </c>
      <c r="D153" s="3">
        <v>5</v>
      </c>
      <c r="E153" s="3">
        <v>3</v>
      </c>
      <c r="F153" s="3">
        <v>5</v>
      </c>
      <c r="G153" s="3">
        <v>97.71</v>
      </c>
      <c r="H153" s="3" t="s">
        <v>4216</v>
      </c>
      <c r="I153" s="15" t="s">
        <v>3375</v>
      </c>
      <c r="J153" s="3" t="s">
        <v>3376</v>
      </c>
      <c r="K153" s="3" t="s">
        <v>85</v>
      </c>
    </row>
    <row r="154" spans="1:11" ht="60" x14ac:dyDescent="0.25">
      <c r="A154" s="11">
        <v>150</v>
      </c>
      <c r="B154" s="3" t="s">
        <v>270</v>
      </c>
      <c r="C154" s="3">
        <v>5</v>
      </c>
      <c r="D154" s="3">
        <v>5</v>
      </c>
      <c r="E154" s="3">
        <v>2</v>
      </c>
      <c r="F154" s="3">
        <v>2</v>
      </c>
      <c r="G154" s="3">
        <v>68.55</v>
      </c>
      <c r="H154" s="3" t="s">
        <v>272</v>
      </c>
      <c r="I154" s="15" t="s">
        <v>271</v>
      </c>
      <c r="J154" s="3" t="s">
        <v>273</v>
      </c>
      <c r="K154" s="3" t="s">
        <v>274</v>
      </c>
    </row>
    <row r="155" spans="1:11" ht="60" x14ac:dyDescent="0.25">
      <c r="A155" s="11">
        <v>151</v>
      </c>
      <c r="B155" s="3" t="s">
        <v>3377</v>
      </c>
      <c r="C155" s="3">
        <v>21</v>
      </c>
      <c r="D155" s="3">
        <v>30</v>
      </c>
      <c r="E155" s="3">
        <v>2</v>
      </c>
      <c r="F155" s="3">
        <v>2</v>
      </c>
      <c r="G155" s="3">
        <v>30.3</v>
      </c>
      <c r="H155" s="3" t="s">
        <v>4264</v>
      </c>
      <c r="I155" s="11" t="s">
        <v>3378</v>
      </c>
      <c r="J155" s="14" t="s">
        <v>3379</v>
      </c>
      <c r="K155" s="77" t="s">
        <v>3380</v>
      </c>
    </row>
    <row r="156" spans="1:11" ht="75" x14ac:dyDescent="0.25">
      <c r="A156" s="11">
        <v>152</v>
      </c>
      <c r="B156" s="3" t="s">
        <v>3381</v>
      </c>
      <c r="C156" s="3">
        <v>3</v>
      </c>
      <c r="D156" s="3">
        <v>3</v>
      </c>
      <c r="E156" s="3">
        <v>2</v>
      </c>
      <c r="F156" s="3">
        <v>2</v>
      </c>
      <c r="G156" s="3">
        <v>106.18</v>
      </c>
      <c r="H156" s="3" t="s">
        <v>4217</v>
      </c>
      <c r="I156" s="15" t="s">
        <v>3382</v>
      </c>
      <c r="J156" s="3" t="s">
        <v>3383</v>
      </c>
      <c r="K156" s="3" t="s">
        <v>31</v>
      </c>
    </row>
    <row r="157" spans="1:11" ht="75" x14ac:dyDescent="0.25">
      <c r="A157" s="11">
        <v>153</v>
      </c>
      <c r="B157" s="3" t="s">
        <v>3384</v>
      </c>
      <c r="C157" s="3">
        <v>8</v>
      </c>
      <c r="D157" s="3">
        <v>12</v>
      </c>
      <c r="E157" s="3">
        <v>4</v>
      </c>
      <c r="F157" s="3">
        <v>6</v>
      </c>
      <c r="G157" s="3">
        <v>65.88</v>
      </c>
      <c r="H157" s="3" t="s">
        <v>4166</v>
      </c>
      <c r="I157" s="15" t="s">
        <v>3385</v>
      </c>
      <c r="J157" s="3" t="s">
        <v>3386</v>
      </c>
      <c r="K157" s="3" t="s">
        <v>3387</v>
      </c>
    </row>
    <row r="158" spans="1:11" ht="60" x14ac:dyDescent="0.25">
      <c r="A158" s="11">
        <v>154</v>
      </c>
      <c r="B158" s="3" t="s">
        <v>3388</v>
      </c>
      <c r="C158" s="3">
        <v>17</v>
      </c>
      <c r="D158" s="3">
        <v>20</v>
      </c>
      <c r="E158" s="3">
        <v>3</v>
      </c>
      <c r="F158" s="3">
        <v>3</v>
      </c>
      <c r="G158" s="3">
        <v>50.16</v>
      </c>
      <c r="H158" s="3" t="s">
        <v>4265</v>
      </c>
      <c r="I158" s="15" t="s">
        <v>3389</v>
      </c>
      <c r="J158" s="3" t="s">
        <v>3390</v>
      </c>
      <c r="K158" s="3" t="s">
        <v>3391</v>
      </c>
    </row>
    <row r="159" spans="1:11" ht="75" x14ac:dyDescent="0.25">
      <c r="A159" s="11">
        <v>155</v>
      </c>
      <c r="B159" s="3" t="s">
        <v>3392</v>
      </c>
      <c r="C159" s="3">
        <v>3</v>
      </c>
      <c r="D159" s="3">
        <v>3</v>
      </c>
      <c r="E159" s="3">
        <v>4</v>
      </c>
      <c r="F159" s="3">
        <v>4</v>
      </c>
      <c r="G159" s="3">
        <v>63.53</v>
      </c>
      <c r="H159" s="3" t="s">
        <v>4169</v>
      </c>
      <c r="I159" s="15" t="s">
        <v>3393</v>
      </c>
      <c r="J159" s="3" t="s">
        <v>3394</v>
      </c>
      <c r="K159" s="3" t="s">
        <v>3395</v>
      </c>
    </row>
    <row r="160" spans="1:11" ht="45" x14ac:dyDescent="0.25">
      <c r="A160" s="11">
        <v>156</v>
      </c>
      <c r="B160" s="3" t="s">
        <v>3396</v>
      </c>
      <c r="C160" s="3">
        <v>34</v>
      </c>
      <c r="D160" s="3">
        <v>41</v>
      </c>
      <c r="E160" s="3">
        <v>4</v>
      </c>
      <c r="F160" s="3">
        <v>5</v>
      </c>
      <c r="G160" s="3">
        <v>63.57</v>
      </c>
      <c r="H160" s="3" t="s">
        <v>4266</v>
      </c>
      <c r="I160" s="15" t="s">
        <v>3397</v>
      </c>
      <c r="J160" s="3" t="s">
        <v>3398</v>
      </c>
      <c r="K160" s="3" t="s">
        <v>3391</v>
      </c>
    </row>
    <row r="161" spans="1:11" ht="75" x14ac:dyDescent="0.25">
      <c r="A161" s="11">
        <v>157</v>
      </c>
      <c r="B161" s="3" t="s">
        <v>3399</v>
      </c>
      <c r="C161" s="3">
        <v>1</v>
      </c>
      <c r="D161" s="3">
        <v>2</v>
      </c>
      <c r="E161" s="3">
        <v>1</v>
      </c>
      <c r="F161" s="3">
        <v>2</v>
      </c>
      <c r="G161" s="3">
        <v>70.16</v>
      </c>
      <c r="H161" s="3" t="s">
        <v>4267</v>
      </c>
      <c r="I161" s="11" t="s">
        <v>3400</v>
      </c>
      <c r="J161" s="14" t="s">
        <v>3401</v>
      </c>
      <c r="K161" s="77" t="s">
        <v>3402</v>
      </c>
    </row>
    <row r="162" spans="1:11" ht="45" x14ac:dyDescent="0.25">
      <c r="A162" s="11">
        <v>158</v>
      </c>
      <c r="B162" s="3" t="s">
        <v>3403</v>
      </c>
      <c r="C162" s="3">
        <v>6</v>
      </c>
      <c r="D162" s="3">
        <v>8</v>
      </c>
      <c r="E162" s="3">
        <v>2</v>
      </c>
      <c r="F162" s="3">
        <v>2</v>
      </c>
      <c r="G162" s="3">
        <v>34.229999999999997</v>
      </c>
      <c r="H162" s="3" t="s">
        <v>4268</v>
      </c>
      <c r="I162" s="15" t="s">
        <v>3404</v>
      </c>
      <c r="J162" s="3" t="s">
        <v>3405</v>
      </c>
      <c r="K162" s="3" t="s">
        <v>3406</v>
      </c>
    </row>
    <row r="163" spans="1:11" ht="60" x14ac:dyDescent="0.25">
      <c r="A163" s="11">
        <v>159</v>
      </c>
      <c r="B163" s="3" t="s">
        <v>3407</v>
      </c>
      <c r="C163" s="3">
        <v>1</v>
      </c>
      <c r="D163" s="3">
        <v>2</v>
      </c>
      <c r="E163" s="3">
        <v>1</v>
      </c>
      <c r="F163" s="3">
        <v>2</v>
      </c>
      <c r="G163" s="3">
        <v>73.58</v>
      </c>
      <c r="H163" s="3" t="s">
        <v>4269</v>
      </c>
      <c r="I163" s="11" t="s">
        <v>3408</v>
      </c>
      <c r="J163" s="14" t="s">
        <v>3409</v>
      </c>
      <c r="K163" s="77" t="s">
        <v>3410</v>
      </c>
    </row>
    <row r="164" spans="1:11" ht="60" x14ac:dyDescent="0.25">
      <c r="A164" s="11">
        <v>160</v>
      </c>
      <c r="B164" s="3" t="s">
        <v>3411</v>
      </c>
      <c r="C164" s="3">
        <v>2</v>
      </c>
      <c r="D164" s="3">
        <v>2</v>
      </c>
      <c r="E164" s="3">
        <v>3</v>
      </c>
      <c r="F164" s="3">
        <v>3</v>
      </c>
      <c r="G164" s="3">
        <v>25.37</v>
      </c>
      <c r="H164" s="3" t="s">
        <v>4270</v>
      </c>
      <c r="I164" s="11" t="s">
        <v>3412</v>
      </c>
      <c r="J164" s="14" t="s">
        <v>3413</v>
      </c>
      <c r="K164" s="77" t="s">
        <v>3414</v>
      </c>
    </row>
    <row r="165" spans="1:11" ht="60" x14ac:dyDescent="0.25">
      <c r="A165" s="11">
        <v>161</v>
      </c>
      <c r="B165" s="3" t="s">
        <v>3415</v>
      </c>
      <c r="C165" s="3">
        <v>19</v>
      </c>
      <c r="D165" s="3">
        <v>24</v>
      </c>
      <c r="E165" s="3">
        <v>2</v>
      </c>
      <c r="F165" s="3">
        <v>2</v>
      </c>
      <c r="G165" s="3">
        <v>46.95</v>
      </c>
      <c r="H165" s="3" t="s">
        <v>3416</v>
      </c>
      <c r="I165" s="15" t="s">
        <v>3416</v>
      </c>
      <c r="J165" s="3" t="s">
        <v>3417</v>
      </c>
      <c r="K165" s="3" t="s">
        <v>3418</v>
      </c>
    </row>
    <row r="166" spans="1:11" ht="60" x14ac:dyDescent="0.25">
      <c r="A166" s="11">
        <v>162</v>
      </c>
      <c r="B166" s="3" t="s">
        <v>3419</v>
      </c>
      <c r="C166" s="3">
        <v>8</v>
      </c>
      <c r="D166" s="3">
        <v>11</v>
      </c>
      <c r="E166" s="3">
        <v>6</v>
      </c>
      <c r="F166" s="3">
        <v>7</v>
      </c>
      <c r="G166" s="3">
        <v>32.15</v>
      </c>
      <c r="H166" s="3" t="s">
        <v>4271</v>
      </c>
      <c r="I166" s="15" t="s">
        <v>3420</v>
      </c>
      <c r="J166" s="3" t="s">
        <v>3421</v>
      </c>
      <c r="K166" s="3" t="s">
        <v>3422</v>
      </c>
    </row>
    <row r="167" spans="1:11" ht="45" x14ac:dyDescent="0.25">
      <c r="A167" s="11">
        <v>163</v>
      </c>
      <c r="B167" s="3" t="s">
        <v>3423</v>
      </c>
      <c r="C167" s="3">
        <v>2</v>
      </c>
      <c r="D167" s="3">
        <v>2</v>
      </c>
      <c r="E167" s="3">
        <v>2</v>
      </c>
      <c r="F167" s="3">
        <v>2</v>
      </c>
      <c r="G167" s="3">
        <v>134.35</v>
      </c>
      <c r="H167" s="3" t="s">
        <v>4272</v>
      </c>
      <c r="I167" s="15" t="s">
        <v>3424</v>
      </c>
      <c r="J167" s="3" t="s">
        <v>3425</v>
      </c>
      <c r="K167" s="3" t="s">
        <v>1479</v>
      </c>
    </row>
    <row r="168" spans="1:11" ht="75" x14ac:dyDescent="0.25">
      <c r="A168" s="11">
        <v>164</v>
      </c>
      <c r="B168" s="3" t="s">
        <v>2741</v>
      </c>
      <c r="C168" s="3">
        <v>8</v>
      </c>
      <c r="D168" s="3">
        <v>10</v>
      </c>
      <c r="E168" s="3">
        <v>2</v>
      </c>
      <c r="F168" s="3">
        <v>2</v>
      </c>
      <c r="G168" s="3">
        <v>558.32000000000005</v>
      </c>
      <c r="H168" s="3" t="s">
        <v>2743</v>
      </c>
      <c r="I168" s="15" t="s">
        <v>2742</v>
      </c>
      <c r="J168" s="3" t="s">
        <v>2744</v>
      </c>
      <c r="K168" s="3" t="s">
        <v>2745</v>
      </c>
    </row>
    <row r="169" spans="1:11" ht="60" x14ac:dyDescent="0.25">
      <c r="A169" s="11">
        <v>165</v>
      </c>
      <c r="B169" s="3" t="s">
        <v>1990</v>
      </c>
      <c r="C169" s="3">
        <v>4</v>
      </c>
      <c r="D169" s="3">
        <v>4</v>
      </c>
      <c r="E169" s="3">
        <v>4</v>
      </c>
      <c r="F169" s="3">
        <v>6</v>
      </c>
      <c r="G169" s="3">
        <v>30.84</v>
      </c>
      <c r="H169" s="3" t="s">
        <v>1992</v>
      </c>
      <c r="I169" s="15" t="s">
        <v>1991</v>
      </c>
      <c r="J169" s="3" t="s">
        <v>1993</v>
      </c>
      <c r="K169" s="3" t="s">
        <v>1994</v>
      </c>
    </row>
    <row r="170" spans="1:11" ht="60" x14ac:dyDescent="0.25">
      <c r="A170" s="11">
        <v>166</v>
      </c>
      <c r="B170" s="3" t="s">
        <v>3426</v>
      </c>
      <c r="C170" s="3">
        <v>28</v>
      </c>
      <c r="D170" s="3">
        <v>68</v>
      </c>
      <c r="E170" s="3">
        <v>9</v>
      </c>
      <c r="F170" s="3">
        <v>9</v>
      </c>
      <c r="G170" s="3">
        <v>55.61</v>
      </c>
      <c r="H170" s="3" t="s">
        <v>4175</v>
      </c>
      <c r="I170" s="15" t="s">
        <v>3427</v>
      </c>
      <c r="J170" s="3" t="s">
        <v>3428</v>
      </c>
      <c r="K170" s="3" t="s">
        <v>3429</v>
      </c>
    </row>
    <row r="171" spans="1:11" ht="60" x14ac:dyDescent="0.25">
      <c r="A171" s="11">
        <v>167</v>
      </c>
      <c r="B171" s="3" t="s">
        <v>3430</v>
      </c>
      <c r="C171" s="3">
        <v>4</v>
      </c>
      <c r="D171" s="3">
        <v>5</v>
      </c>
      <c r="E171" s="3">
        <v>3</v>
      </c>
      <c r="F171" s="3">
        <v>3</v>
      </c>
      <c r="G171" s="3">
        <v>40.799999999999997</v>
      </c>
      <c r="H171" s="3" t="s">
        <v>4220</v>
      </c>
      <c r="I171" s="15" t="s">
        <v>3431</v>
      </c>
      <c r="J171" s="3" t="s">
        <v>3432</v>
      </c>
      <c r="K171" s="3" t="s">
        <v>3433</v>
      </c>
    </row>
    <row r="172" spans="1:11" x14ac:dyDescent="0.25">
      <c r="B172" s="3"/>
      <c r="C172" s="3"/>
      <c r="D172" s="3"/>
      <c r="E172" s="3"/>
      <c r="F172" s="3"/>
      <c r="G172" s="3"/>
      <c r="H172" s="3"/>
      <c r="I172" s="15"/>
      <c r="J172" s="3"/>
      <c r="K172" s="3"/>
    </row>
    <row r="173" spans="1:11" s="23" customFormat="1" ht="15.75" x14ac:dyDescent="0.25">
      <c r="A173" s="7" t="s">
        <v>4437</v>
      </c>
      <c r="B173" s="7"/>
      <c r="C173" s="7"/>
      <c r="D173" s="7"/>
      <c r="E173" s="7"/>
      <c r="F173" s="7"/>
      <c r="G173" s="7"/>
    </row>
    <row r="174" spans="1:11" ht="14.65" customHeight="1" x14ac:dyDescent="0.25">
      <c r="B174" s="20"/>
      <c r="C174" s="108" t="s">
        <v>4440</v>
      </c>
      <c r="D174" s="108"/>
      <c r="E174" s="108" t="s">
        <v>4441</v>
      </c>
      <c r="F174" s="108"/>
      <c r="G174" s="3"/>
      <c r="H174" s="20"/>
      <c r="I174" s="3"/>
      <c r="J174" s="20"/>
      <c r="K174" s="20"/>
    </row>
    <row r="175" spans="1:11" s="76" customFormat="1" ht="30" x14ac:dyDescent="0.25">
      <c r="A175" s="74" t="s">
        <v>1412</v>
      </c>
      <c r="B175" s="75" t="s">
        <v>2902</v>
      </c>
      <c r="C175" s="75" t="s">
        <v>2903</v>
      </c>
      <c r="D175" s="75" t="s">
        <v>2904</v>
      </c>
      <c r="E175" s="75" t="s">
        <v>2903</v>
      </c>
      <c r="F175" s="75" t="s">
        <v>2904</v>
      </c>
      <c r="G175" s="75" t="s">
        <v>4434</v>
      </c>
      <c r="H175" s="74" t="s">
        <v>4427</v>
      </c>
      <c r="I175" s="75" t="s">
        <v>3434</v>
      </c>
      <c r="J175" s="81" t="s">
        <v>4426</v>
      </c>
      <c r="K175" s="81" t="s">
        <v>4428</v>
      </c>
    </row>
    <row r="176" spans="1:11" ht="75" x14ac:dyDescent="0.25">
      <c r="A176" s="11">
        <v>1</v>
      </c>
      <c r="B176" s="19" t="s">
        <v>2927</v>
      </c>
      <c r="C176" s="14">
        <v>26</v>
      </c>
      <c r="D176" s="14">
        <v>68</v>
      </c>
      <c r="E176" s="14">
        <v>24</v>
      </c>
      <c r="F176" s="14">
        <v>67</v>
      </c>
      <c r="G176" s="14">
        <v>46.99</v>
      </c>
      <c r="H176" s="19" t="s">
        <v>4011</v>
      </c>
      <c r="I176" s="11" t="s">
        <v>2928</v>
      </c>
      <c r="J176" s="11" t="s">
        <v>2929</v>
      </c>
      <c r="K176" s="3" t="s">
        <v>2930</v>
      </c>
    </row>
    <row r="177" spans="1:11" ht="75" x14ac:dyDescent="0.25">
      <c r="A177" s="11">
        <v>2</v>
      </c>
      <c r="B177" s="19" t="s">
        <v>1028</v>
      </c>
      <c r="C177" s="14">
        <v>11</v>
      </c>
      <c r="D177" s="14">
        <v>23</v>
      </c>
      <c r="E177" s="14">
        <v>10</v>
      </c>
      <c r="F177" s="14">
        <v>15</v>
      </c>
      <c r="G177" s="14">
        <v>11.35</v>
      </c>
      <c r="H177" s="19" t="s">
        <v>1030</v>
      </c>
      <c r="I177" s="11" t="s">
        <v>1029</v>
      </c>
      <c r="J177" s="20" t="s">
        <v>1031</v>
      </c>
      <c r="K177" s="77" t="s">
        <v>2951</v>
      </c>
    </row>
    <row r="178" spans="1:11" ht="75" x14ac:dyDescent="0.25">
      <c r="A178" s="11">
        <v>3</v>
      </c>
      <c r="B178" s="19" t="s">
        <v>2952</v>
      </c>
      <c r="C178" s="14">
        <v>17</v>
      </c>
      <c r="D178" s="14">
        <v>22</v>
      </c>
      <c r="E178" s="14">
        <v>23</v>
      </c>
      <c r="F178" s="14">
        <v>28</v>
      </c>
      <c r="G178" s="14">
        <v>66.36</v>
      </c>
      <c r="H178" s="19" t="s">
        <v>4221</v>
      </c>
      <c r="I178" s="11" t="s">
        <v>2953</v>
      </c>
      <c r="J178" s="20" t="s">
        <v>2954</v>
      </c>
      <c r="K178" s="77" t="s">
        <v>2955</v>
      </c>
    </row>
    <row r="179" spans="1:11" ht="75" x14ac:dyDescent="0.25">
      <c r="A179" s="11">
        <v>4</v>
      </c>
      <c r="B179" s="19" t="s">
        <v>3022</v>
      </c>
      <c r="C179" s="14">
        <v>5</v>
      </c>
      <c r="D179" s="14">
        <v>5</v>
      </c>
      <c r="E179" s="14">
        <v>7</v>
      </c>
      <c r="F179" s="14">
        <v>8</v>
      </c>
      <c r="G179" s="14">
        <v>148.80000000000001</v>
      </c>
      <c r="H179" s="19" t="s">
        <v>4054</v>
      </c>
      <c r="I179" s="11" t="s">
        <v>3023</v>
      </c>
      <c r="J179" s="11" t="s">
        <v>3024</v>
      </c>
      <c r="K179" s="3" t="s">
        <v>3025</v>
      </c>
    </row>
    <row r="180" spans="1:11" ht="60" x14ac:dyDescent="0.25">
      <c r="A180" s="11">
        <v>5</v>
      </c>
      <c r="B180" s="19" t="s">
        <v>3435</v>
      </c>
      <c r="C180" s="14">
        <v>3</v>
      </c>
      <c r="D180" s="14">
        <v>3</v>
      </c>
      <c r="E180" s="14">
        <v>5</v>
      </c>
      <c r="F180" s="14">
        <v>6</v>
      </c>
      <c r="G180" s="14">
        <v>70.53</v>
      </c>
      <c r="H180" s="19" t="s">
        <v>4055</v>
      </c>
      <c r="I180" s="11" t="s">
        <v>3436</v>
      </c>
      <c r="J180" s="11" t="s">
        <v>3379</v>
      </c>
      <c r="K180" s="3" t="s">
        <v>3437</v>
      </c>
    </row>
    <row r="181" spans="1:11" ht="45" x14ac:dyDescent="0.25">
      <c r="A181" s="11">
        <v>6</v>
      </c>
      <c r="B181" s="19" t="s">
        <v>3038</v>
      </c>
      <c r="C181" s="14">
        <v>16</v>
      </c>
      <c r="D181" s="14">
        <v>24</v>
      </c>
      <c r="E181" s="14">
        <v>18</v>
      </c>
      <c r="F181" s="14">
        <v>27</v>
      </c>
      <c r="G181" s="14">
        <v>35.380000000000003</v>
      </c>
      <c r="H181" s="19" t="s">
        <v>4062</v>
      </c>
      <c r="I181" s="11" t="s">
        <v>3039</v>
      </c>
      <c r="J181" s="11" t="s">
        <v>3040</v>
      </c>
      <c r="K181" s="3" t="s">
        <v>3041</v>
      </c>
    </row>
    <row r="182" spans="1:11" ht="45" x14ac:dyDescent="0.25">
      <c r="A182" s="11">
        <v>7</v>
      </c>
      <c r="B182" s="19" t="s">
        <v>3068</v>
      </c>
      <c r="C182" s="14">
        <v>2</v>
      </c>
      <c r="D182" s="14">
        <v>3</v>
      </c>
      <c r="E182" s="14">
        <v>4</v>
      </c>
      <c r="F182" s="14">
        <v>5</v>
      </c>
      <c r="G182" s="14">
        <v>76.14</v>
      </c>
      <c r="H182" s="19" t="s">
        <v>4190</v>
      </c>
      <c r="I182" s="11" t="s">
        <v>3069</v>
      </c>
      <c r="J182" s="11" t="s">
        <v>3070</v>
      </c>
      <c r="K182" s="3" t="s">
        <v>758</v>
      </c>
    </row>
    <row r="183" spans="1:11" ht="45" x14ac:dyDescent="0.25">
      <c r="A183" s="11">
        <v>8</v>
      </c>
      <c r="B183" s="19" t="s">
        <v>3081</v>
      </c>
      <c r="C183" s="14">
        <v>8</v>
      </c>
      <c r="D183" s="14">
        <v>10</v>
      </c>
      <c r="E183" s="14">
        <v>8</v>
      </c>
      <c r="F183" s="14">
        <v>10</v>
      </c>
      <c r="G183" s="14">
        <v>26.92</v>
      </c>
      <c r="H183" s="19" t="s">
        <v>4222</v>
      </c>
      <c r="I183" s="11" t="s">
        <v>3082</v>
      </c>
      <c r="J183" s="20" t="s">
        <v>3083</v>
      </c>
      <c r="K183" s="77" t="s">
        <v>3084</v>
      </c>
    </row>
    <row r="184" spans="1:11" ht="60" x14ac:dyDescent="0.25">
      <c r="A184" s="11">
        <v>9</v>
      </c>
      <c r="B184" s="14" t="s">
        <v>3085</v>
      </c>
      <c r="C184" s="14">
        <v>16</v>
      </c>
      <c r="D184" s="14">
        <v>20</v>
      </c>
      <c r="E184" s="14">
        <v>16</v>
      </c>
      <c r="F184" s="14">
        <v>24</v>
      </c>
      <c r="G184" s="14">
        <v>51.36</v>
      </c>
      <c r="H184" s="14" t="s">
        <v>4193</v>
      </c>
      <c r="I184" s="11" t="s">
        <v>3086</v>
      </c>
      <c r="J184" s="11" t="s">
        <v>3087</v>
      </c>
      <c r="K184" s="3" t="s">
        <v>3088</v>
      </c>
    </row>
    <row r="185" spans="1:11" ht="75" x14ac:dyDescent="0.25">
      <c r="A185" s="11">
        <v>10</v>
      </c>
      <c r="B185" s="19" t="s">
        <v>3108</v>
      </c>
      <c r="C185" s="14">
        <v>3</v>
      </c>
      <c r="D185" s="14">
        <v>3</v>
      </c>
      <c r="E185" s="14">
        <v>4</v>
      </c>
      <c r="F185" s="14">
        <v>5</v>
      </c>
      <c r="G185" s="14">
        <v>60.61</v>
      </c>
      <c r="H185" s="19" t="s">
        <v>4194</v>
      </c>
      <c r="I185" s="11" t="s">
        <v>3109</v>
      </c>
      <c r="J185" s="21" t="s">
        <v>3110</v>
      </c>
      <c r="K185" s="3" t="s">
        <v>3111</v>
      </c>
    </row>
    <row r="186" spans="1:11" ht="75" x14ac:dyDescent="0.25">
      <c r="A186" s="11">
        <v>11</v>
      </c>
      <c r="B186" s="19" t="s">
        <v>3438</v>
      </c>
      <c r="C186" s="14">
        <v>2</v>
      </c>
      <c r="D186" s="14">
        <v>2</v>
      </c>
      <c r="E186" s="14">
        <v>3</v>
      </c>
      <c r="F186" s="14">
        <v>4</v>
      </c>
      <c r="G186" s="14">
        <v>55.61</v>
      </c>
      <c r="H186" s="19" t="s">
        <v>4223</v>
      </c>
      <c r="I186" s="11" t="s">
        <v>3439</v>
      </c>
      <c r="J186" s="11" t="s">
        <v>3440</v>
      </c>
      <c r="K186" s="3" t="s">
        <v>3441</v>
      </c>
    </row>
    <row r="187" spans="1:11" ht="30" x14ac:dyDescent="0.25">
      <c r="A187" s="11">
        <v>12</v>
      </c>
      <c r="B187" s="19" t="s">
        <v>3220</v>
      </c>
      <c r="C187" s="14">
        <v>2</v>
      </c>
      <c r="D187" s="14">
        <v>2</v>
      </c>
      <c r="E187" s="14">
        <v>2</v>
      </c>
      <c r="F187" s="14">
        <v>2</v>
      </c>
      <c r="G187" s="14">
        <v>35.520000000000003</v>
      </c>
      <c r="H187" s="19" t="s">
        <v>4203</v>
      </c>
      <c r="I187" s="11" t="s">
        <v>3221</v>
      </c>
      <c r="J187" s="11" t="s">
        <v>703</v>
      </c>
      <c r="K187" s="3" t="s">
        <v>704</v>
      </c>
    </row>
    <row r="188" spans="1:11" ht="51" x14ac:dyDescent="0.25">
      <c r="A188" s="11">
        <v>13</v>
      </c>
      <c r="B188" s="19" t="s">
        <v>2357</v>
      </c>
      <c r="C188" s="14">
        <v>1</v>
      </c>
      <c r="D188" s="14">
        <v>2</v>
      </c>
      <c r="E188" s="14">
        <v>2</v>
      </c>
      <c r="F188" s="14">
        <v>2</v>
      </c>
      <c r="G188" s="14">
        <v>36.770000000000003</v>
      </c>
      <c r="H188" s="19" t="s">
        <v>2359</v>
      </c>
      <c r="I188" s="11" t="s">
        <v>2358</v>
      </c>
      <c r="J188" s="78" t="s">
        <v>3442</v>
      </c>
      <c r="K188" s="77" t="s">
        <v>2361</v>
      </c>
    </row>
    <row r="189" spans="1:11" ht="75" x14ac:dyDescent="0.25">
      <c r="A189" s="11">
        <v>14</v>
      </c>
      <c r="B189" s="19" t="s">
        <v>3443</v>
      </c>
      <c r="C189" s="14">
        <v>2</v>
      </c>
      <c r="D189" s="14">
        <v>2</v>
      </c>
      <c r="E189" s="14">
        <v>4</v>
      </c>
      <c r="F189" s="14">
        <v>5</v>
      </c>
      <c r="G189" s="14">
        <v>12.19</v>
      </c>
      <c r="H189" s="19" t="s">
        <v>4224</v>
      </c>
      <c r="I189" s="11" t="s">
        <v>3444</v>
      </c>
      <c r="J189" s="11" t="s">
        <v>3445</v>
      </c>
      <c r="K189" s="3" t="s">
        <v>3446</v>
      </c>
    </row>
    <row r="190" spans="1:11" ht="75" x14ac:dyDescent="0.25">
      <c r="A190" s="11">
        <v>15</v>
      </c>
      <c r="B190" s="19" t="s">
        <v>3447</v>
      </c>
      <c r="C190" s="14">
        <v>3</v>
      </c>
      <c r="D190" s="14">
        <v>4</v>
      </c>
      <c r="E190" s="14">
        <v>2</v>
      </c>
      <c r="F190" s="14">
        <v>2</v>
      </c>
      <c r="G190" s="14">
        <v>95.14</v>
      </c>
      <c r="H190" s="19" t="s">
        <v>4206</v>
      </c>
      <c r="I190" s="11" t="s">
        <v>3448</v>
      </c>
      <c r="J190" s="11" t="s">
        <v>3449</v>
      </c>
      <c r="K190" s="3" t="s">
        <v>3450</v>
      </c>
    </row>
    <row r="191" spans="1:11" ht="60" x14ac:dyDescent="0.25">
      <c r="A191" s="11">
        <v>16</v>
      </c>
      <c r="B191" s="19" t="s">
        <v>3299</v>
      </c>
      <c r="C191" s="14">
        <v>5</v>
      </c>
      <c r="D191" s="14">
        <v>8</v>
      </c>
      <c r="E191" s="14">
        <v>5</v>
      </c>
      <c r="F191" s="14">
        <v>7</v>
      </c>
      <c r="G191" s="14">
        <v>127.37</v>
      </c>
      <c r="H191" s="19" t="s">
        <v>4225</v>
      </c>
      <c r="I191" s="11" t="s">
        <v>3300</v>
      </c>
      <c r="J191" s="22" t="s">
        <v>3301</v>
      </c>
      <c r="K191" s="3" t="s">
        <v>758</v>
      </c>
    </row>
    <row r="192" spans="1:11" ht="75" x14ac:dyDescent="0.25">
      <c r="A192" s="11">
        <v>17</v>
      </c>
      <c r="B192" s="19" t="s">
        <v>3305</v>
      </c>
      <c r="C192" s="14">
        <v>2</v>
      </c>
      <c r="D192" s="14">
        <v>3</v>
      </c>
      <c r="E192" s="14">
        <v>2</v>
      </c>
      <c r="F192" s="14">
        <v>2</v>
      </c>
      <c r="G192" s="14">
        <v>44.2</v>
      </c>
      <c r="H192" s="19" t="s">
        <v>4226</v>
      </c>
      <c r="I192" s="11" t="s">
        <v>3306</v>
      </c>
      <c r="J192" s="11" t="s">
        <v>3307</v>
      </c>
      <c r="K192" s="3" t="s">
        <v>3308</v>
      </c>
    </row>
    <row r="193" spans="1:11" ht="60" x14ac:dyDescent="0.25">
      <c r="A193" s="11">
        <v>18</v>
      </c>
      <c r="B193" s="19" t="s">
        <v>3309</v>
      </c>
      <c r="C193" s="14">
        <v>6</v>
      </c>
      <c r="D193" s="14">
        <v>11</v>
      </c>
      <c r="E193" s="14">
        <v>7</v>
      </c>
      <c r="F193" s="14">
        <v>8</v>
      </c>
      <c r="G193" s="14">
        <v>34.590000000000003</v>
      </c>
      <c r="H193" s="19" t="s">
        <v>4143</v>
      </c>
      <c r="I193" s="11" t="s">
        <v>3310</v>
      </c>
      <c r="J193" s="11" t="s">
        <v>3311</v>
      </c>
      <c r="K193" s="3" t="s">
        <v>3312</v>
      </c>
    </row>
    <row r="194" spans="1:11" ht="75" x14ac:dyDescent="0.25">
      <c r="A194" s="11">
        <v>19</v>
      </c>
      <c r="B194" s="19" t="s">
        <v>3320</v>
      </c>
      <c r="C194" s="14">
        <v>41</v>
      </c>
      <c r="D194" s="14">
        <v>83</v>
      </c>
      <c r="E194" s="14">
        <v>39</v>
      </c>
      <c r="F194" s="14">
        <v>78</v>
      </c>
      <c r="G194" s="14">
        <v>45.79</v>
      </c>
      <c r="H194" s="19" t="s">
        <v>4148</v>
      </c>
      <c r="I194" s="11" t="s">
        <v>3321</v>
      </c>
      <c r="J194" s="11" t="s">
        <v>3322</v>
      </c>
      <c r="K194" s="3" t="s">
        <v>3323</v>
      </c>
    </row>
    <row r="195" spans="1:11" ht="60" x14ac:dyDescent="0.25">
      <c r="A195" s="11">
        <v>20</v>
      </c>
      <c r="B195" s="19" t="s">
        <v>3336</v>
      </c>
      <c r="C195" s="14">
        <v>22</v>
      </c>
      <c r="D195" s="14">
        <v>34</v>
      </c>
      <c r="E195" s="14">
        <v>19</v>
      </c>
      <c r="F195" s="14">
        <v>28</v>
      </c>
      <c r="G195" s="14">
        <v>61.41</v>
      </c>
      <c r="H195" s="19" t="s">
        <v>4153</v>
      </c>
      <c r="I195" s="11" t="s">
        <v>3337</v>
      </c>
      <c r="J195" s="11" t="s">
        <v>3338</v>
      </c>
      <c r="K195" s="3" t="s">
        <v>3339</v>
      </c>
    </row>
    <row r="196" spans="1:11" ht="45" x14ac:dyDescent="0.25">
      <c r="A196" s="11">
        <v>21</v>
      </c>
      <c r="B196" s="19" t="s">
        <v>754</v>
      </c>
      <c r="C196" s="14">
        <v>11</v>
      </c>
      <c r="D196" s="14">
        <v>13</v>
      </c>
      <c r="E196" s="14">
        <v>6</v>
      </c>
      <c r="F196" s="14">
        <v>6</v>
      </c>
      <c r="G196" s="14">
        <v>162.18</v>
      </c>
      <c r="H196" s="19" t="s">
        <v>756</v>
      </c>
      <c r="I196" s="11" t="s">
        <v>755</v>
      </c>
      <c r="J196" s="11" t="s">
        <v>757</v>
      </c>
      <c r="K196" s="3" t="s">
        <v>758</v>
      </c>
    </row>
    <row r="197" spans="1:11" ht="45" x14ac:dyDescent="0.25">
      <c r="A197" s="11">
        <v>22</v>
      </c>
      <c r="B197" s="19" t="s">
        <v>3451</v>
      </c>
      <c r="C197" s="14">
        <v>2</v>
      </c>
      <c r="D197" s="14">
        <v>2</v>
      </c>
      <c r="E197" s="14">
        <v>2</v>
      </c>
      <c r="F197" s="14">
        <v>2</v>
      </c>
      <c r="G197" s="14">
        <v>16.350000000000001</v>
      </c>
      <c r="H197" s="19" t="s">
        <v>4167</v>
      </c>
      <c r="I197" s="11" t="s">
        <v>3452</v>
      </c>
      <c r="J197" s="11" t="s">
        <v>3453</v>
      </c>
      <c r="K197" s="3" t="s">
        <v>3454</v>
      </c>
    </row>
    <row r="198" spans="1:11" ht="45" x14ac:dyDescent="0.25">
      <c r="A198" s="11">
        <v>23</v>
      </c>
      <c r="B198" s="19" t="s">
        <v>3455</v>
      </c>
      <c r="C198" s="14">
        <v>2</v>
      </c>
      <c r="D198" s="14">
        <v>3</v>
      </c>
      <c r="E198" s="14">
        <v>2</v>
      </c>
      <c r="F198" s="14">
        <v>2</v>
      </c>
      <c r="G198" s="14">
        <v>25.68</v>
      </c>
      <c r="H198" s="19" t="s">
        <v>4227</v>
      </c>
      <c r="I198" s="11" t="s">
        <v>3456</v>
      </c>
      <c r="J198" s="11" t="s">
        <v>3457</v>
      </c>
      <c r="K198" s="3" t="s">
        <v>3458</v>
      </c>
    </row>
  </sheetData>
  <mergeCells count="4">
    <mergeCell ref="C3:D3"/>
    <mergeCell ref="E3:F3"/>
    <mergeCell ref="C174:D174"/>
    <mergeCell ref="E174:F174"/>
  </mergeCells>
  <conditionalFormatting sqref="B5">
    <cfRule type="duplicateValues" dxfId="40" priority="18"/>
  </conditionalFormatting>
  <conditionalFormatting sqref="B3">
    <cfRule type="duplicateValues" dxfId="39" priority="17"/>
  </conditionalFormatting>
  <conditionalFormatting sqref="B7:B172 B4">
    <cfRule type="duplicateValues" dxfId="38" priority="19"/>
  </conditionalFormatting>
  <conditionalFormatting sqref="B3:B172">
    <cfRule type="duplicateValues" dxfId="37" priority="16"/>
  </conditionalFormatting>
  <conditionalFormatting sqref="H5">
    <cfRule type="duplicateValues" dxfId="36" priority="14"/>
  </conditionalFormatting>
  <conditionalFormatting sqref="H3">
    <cfRule type="duplicateValues" dxfId="35" priority="13"/>
  </conditionalFormatting>
  <conditionalFormatting sqref="H7:H172">
    <cfRule type="duplicateValues" dxfId="34" priority="15"/>
  </conditionalFormatting>
  <conditionalFormatting sqref="H3 H5:H172">
    <cfRule type="duplicateValues" dxfId="33" priority="12"/>
  </conditionalFormatting>
  <conditionalFormatting sqref="B177">
    <cfRule type="duplicateValues" dxfId="32" priority="8"/>
  </conditionalFormatting>
  <conditionalFormatting sqref="B176 B174">
    <cfRule type="duplicateValues" dxfId="31" priority="10"/>
  </conditionalFormatting>
  <conditionalFormatting sqref="B178:B198 B175">
    <cfRule type="duplicateValues" dxfId="30" priority="11"/>
  </conditionalFormatting>
  <conditionalFormatting sqref="H177">
    <cfRule type="duplicateValues" dxfId="29" priority="5"/>
  </conditionalFormatting>
  <conditionalFormatting sqref="H176 H174">
    <cfRule type="duplicateValues" dxfId="28" priority="6"/>
  </conditionalFormatting>
  <conditionalFormatting sqref="H178:H198">
    <cfRule type="duplicateValues" dxfId="27" priority="7"/>
  </conditionalFormatting>
  <conditionalFormatting sqref="H175">
    <cfRule type="duplicateValues" dxfId="26" priority="4"/>
  </conditionalFormatting>
  <conditionalFormatting sqref="H175">
    <cfRule type="duplicateValues" dxfId="25" priority="3"/>
  </conditionalFormatting>
  <conditionalFormatting sqref="H4">
    <cfRule type="duplicateValues" dxfId="24" priority="2"/>
  </conditionalFormatting>
  <conditionalFormatting sqref="H4">
    <cfRule type="duplicateValues" dxfId="23" priority="1"/>
  </conditionalFormatting>
  <conditionalFormatting sqref="D181">
    <cfRule type="duplicateValues" dxfId="22" priority="26"/>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81"/>
  <sheetViews>
    <sheetView tabSelected="1" workbookViewId="0">
      <selection activeCell="J6" sqref="J6"/>
    </sheetView>
  </sheetViews>
  <sheetFormatPr defaultColWidth="9.140625" defaultRowHeight="15" x14ac:dyDescent="0.25"/>
  <cols>
    <col min="1" max="1" width="4.7109375" style="12" customWidth="1"/>
    <col min="2" max="2" width="14.85546875" style="91" customWidth="1"/>
    <col min="3" max="6" width="6.85546875" style="12" customWidth="1"/>
    <col min="7" max="7" width="10.7109375" style="12" customWidth="1"/>
    <col min="8" max="8" width="11.28515625" style="12" customWidth="1"/>
    <col min="9" max="9" width="9.140625" style="12"/>
    <col min="10" max="10" width="55.85546875" style="12" customWidth="1"/>
    <col min="11" max="11" width="59.5703125" style="12" customWidth="1"/>
    <col min="12" max="16384" width="9.140625" style="12"/>
  </cols>
  <sheetData>
    <row r="1" spans="1:11" s="24" customFormat="1" ht="18.75" x14ac:dyDescent="0.25">
      <c r="A1" s="92" t="s">
        <v>4719</v>
      </c>
      <c r="B1" s="86"/>
    </row>
    <row r="2" spans="1:11" s="24" customFormat="1" x14ac:dyDescent="0.25">
      <c r="A2" s="25" t="s">
        <v>4439</v>
      </c>
      <c r="B2" s="87"/>
      <c r="C2" s="25"/>
      <c r="D2" s="25"/>
      <c r="E2" s="25"/>
      <c r="F2" s="25"/>
      <c r="G2" s="25"/>
    </row>
    <row r="3" spans="1:11" ht="14.65" customHeight="1" x14ac:dyDescent="0.25">
      <c r="B3" s="88"/>
      <c r="C3" s="108" t="s">
        <v>4440</v>
      </c>
      <c r="D3" s="108"/>
      <c r="E3" s="108" t="s">
        <v>4441</v>
      </c>
      <c r="F3" s="108"/>
      <c r="G3" s="32"/>
      <c r="H3" s="26"/>
      <c r="I3" s="19"/>
      <c r="J3" s="19"/>
      <c r="K3" s="19"/>
    </row>
    <row r="4" spans="1:11" ht="30" x14ac:dyDescent="0.25">
      <c r="A4" s="79" t="s">
        <v>1412</v>
      </c>
      <c r="B4" s="80" t="s">
        <v>3460</v>
      </c>
      <c r="C4" s="79" t="s">
        <v>2903</v>
      </c>
      <c r="D4" s="79" t="s">
        <v>2904</v>
      </c>
      <c r="E4" s="79" t="s">
        <v>2903</v>
      </c>
      <c r="F4" s="79" t="s">
        <v>2904</v>
      </c>
      <c r="G4" s="79" t="s">
        <v>4434</v>
      </c>
      <c r="H4" s="79" t="s">
        <v>4427</v>
      </c>
      <c r="I4" s="79" t="s">
        <v>1</v>
      </c>
      <c r="J4" s="79" t="s">
        <v>4426</v>
      </c>
      <c r="K4" s="79" t="s">
        <v>4428</v>
      </c>
    </row>
    <row r="5" spans="1:11" ht="60" x14ac:dyDescent="0.25">
      <c r="A5" s="12">
        <v>1</v>
      </c>
      <c r="B5" s="39" t="s">
        <v>2905</v>
      </c>
      <c r="C5" s="27">
        <v>3</v>
      </c>
      <c r="D5" s="27">
        <v>3</v>
      </c>
      <c r="E5" s="27">
        <v>4</v>
      </c>
      <c r="F5" s="27">
        <v>5</v>
      </c>
      <c r="G5" s="27">
        <v>36.1</v>
      </c>
      <c r="H5" s="12" t="s">
        <v>4178</v>
      </c>
      <c r="I5" s="12" t="s">
        <v>2906</v>
      </c>
      <c r="J5" s="12" t="s">
        <v>2907</v>
      </c>
      <c r="K5" s="27" t="s">
        <v>2908</v>
      </c>
    </row>
    <row r="6" spans="1:11" ht="45" x14ac:dyDescent="0.25">
      <c r="A6" s="12">
        <v>2</v>
      </c>
      <c r="B6" s="39" t="s">
        <v>3468</v>
      </c>
      <c r="C6" s="27">
        <v>2</v>
      </c>
      <c r="D6" s="27">
        <v>3</v>
      </c>
      <c r="E6" s="27">
        <v>2</v>
      </c>
      <c r="F6" s="27">
        <v>2</v>
      </c>
      <c r="G6" s="27">
        <v>11.22</v>
      </c>
      <c r="H6" s="12" t="s">
        <v>4179</v>
      </c>
      <c r="I6" s="12" t="s">
        <v>3522</v>
      </c>
      <c r="J6" s="12" t="s">
        <v>3523</v>
      </c>
      <c r="K6" s="27" t="s">
        <v>3524</v>
      </c>
    </row>
    <row r="7" spans="1:11" ht="75" x14ac:dyDescent="0.25">
      <c r="A7" s="12">
        <v>3</v>
      </c>
      <c r="B7" s="39" t="s">
        <v>3469</v>
      </c>
      <c r="C7" s="27">
        <v>5</v>
      </c>
      <c r="D7" s="27">
        <v>6</v>
      </c>
      <c r="E7" s="27">
        <v>4</v>
      </c>
      <c r="F7" s="27">
        <v>4</v>
      </c>
      <c r="G7" s="27">
        <v>25.25</v>
      </c>
      <c r="H7" s="12" t="s">
        <v>4003</v>
      </c>
      <c r="I7" s="12" t="s">
        <v>3525</v>
      </c>
      <c r="J7" s="12" t="s">
        <v>3526</v>
      </c>
      <c r="K7" s="27" t="s">
        <v>3527</v>
      </c>
    </row>
    <row r="8" spans="1:11" ht="60" x14ac:dyDescent="0.25">
      <c r="A8" s="12">
        <v>4</v>
      </c>
      <c r="B8" s="39" t="s">
        <v>788</v>
      </c>
      <c r="C8" s="27">
        <v>4</v>
      </c>
      <c r="D8" s="27">
        <v>4</v>
      </c>
      <c r="E8" s="27">
        <v>4</v>
      </c>
      <c r="F8" s="27">
        <v>4</v>
      </c>
      <c r="G8" s="27">
        <v>82.8</v>
      </c>
      <c r="H8" s="12" t="s">
        <v>790</v>
      </c>
      <c r="I8" s="12" t="s">
        <v>789</v>
      </c>
      <c r="J8" s="12" t="s">
        <v>791</v>
      </c>
      <c r="K8" s="27" t="s">
        <v>792</v>
      </c>
    </row>
    <row r="9" spans="1:11" ht="45" x14ac:dyDescent="0.25">
      <c r="A9" s="12">
        <v>5</v>
      </c>
      <c r="B9" s="39" t="s">
        <v>2909</v>
      </c>
      <c r="C9" s="27">
        <v>22</v>
      </c>
      <c r="D9" s="27">
        <v>25</v>
      </c>
      <c r="E9" s="27">
        <v>19</v>
      </c>
      <c r="F9" s="27">
        <v>25</v>
      </c>
      <c r="G9" s="27">
        <v>64.5</v>
      </c>
      <c r="H9" s="12" t="s">
        <v>4005</v>
      </c>
      <c r="I9" s="12" t="s">
        <v>2910</v>
      </c>
      <c r="J9" s="12" t="s">
        <v>2911</v>
      </c>
      <c r="K9" s="27" t="s">
        <v>2912</v>
      </c>
    </row>
    <row r="10" spans="1:11" ht="60" x14ac:dyDescent="0.25">
      <c r="A10" s="12">
        <v>6</v>
      </c>
      <c r="B10" s="39" t="s">
        <v>798</v>
      </c>
      <c r="C10" s="27">
        <v>3</v>
      </c>
      <c r="D10" s="27">
        <v>7</v>
      </c>
      <c r="E10" s="27">
        <v>4</v>
      </c>
      <c r="F10" s="27">
        <v>6</v>
      </c>
      <c r="G10" s="27">
        <v>39.4</v>
      </c>
      <c r="H10" s="12" t="s">
        <v>800</v>
      </c>
      <c r="I10" s="12" t="s">
        <v>799</v>
      </c>
      <c r="J10" s="12" t="s">
        <v>801</v>
      </c>
      <c r="K10" s="27" t="s">
        <v>802</v>
      </c>
    </row>
    <row r="11" spans="1:11" ht="75" x14ac:dyDescent="0.25">
      <c r="A11" s="12">
        <v>7</v>
      </c>
      <c r="B11" s="39" t="s">
        <v>517</v>
      </c>
      <c r="C11" s="27">
        <v>3</v>
      </c>
      <c r="D11" s="27">
        <v>3</v>
      </c>
      <c r="E11" s="27">
        <v>5</v>
      </c>
      <c r="F11" s="27">
        <v>5</v>
      </c>
      <c r="G11" s="27">
        <v>96.04</v>
      </c>
      <c r="H11" s="12" t="s">
        <v>519</v>
      </c>
      <c r="I11" s="12" t="s">
        <v>518</v>
      </c>
      <c r="J11" s="12" t="s">
        <v>520</v>
      </c>
      <c r="K11" s="27" t="s">
        <v>521</v>
      </c>
    </row>
    <row r="12" spans="1:11" ht="60" x14ac:dyDescent="0.25">
      <c r="A12" s="12">
        <v>8</v>
      </c>
      <c r="B12" s="39" t="s">
        <v>3470</v>
      </c>
      <c r="C12" s="27">
        <v>15</v>
      </c>
      <c r="D12" s="27">
        <v>27</v>
      </c>
      <c r="E12" s="27">
        <v>16</v>
      </c>
      <c r="F12" s="27">
        <v>25</v>
      </c>
      <c r="G12" s="27">
        <v>50.54</v>
      </c>
      <c r="H12" s="12" t="s">
        <v>4006</v>
      </c>
      <c r="I12" s="12" t="s">
        <v>3528</v>
      </c>
      <c r="J12" s="12" t="s">
        <v>3529</v>
      </c>
      <c r="K12" s="27" t="s">
        <v>3530</v>
      </c>
    </row>
    <row r="13" spans="1:11" ht="30" x14ac:dyDescent="0.25">
      <c r="A13" s="12">
        <v>9</v>
      </c>
      <c r="B13" s="39" t="s">
        <v>2913</v>
      </c>
      <c r="C13" s="27">
        <v>3</v>
      </c>
      <c r="D13" s="27">
        <v>3</v>
      </c>
      <c r="E13" s="27">
        <v>3</v>
      </c>
      <c r="F13" s="27">
        <v>3</v>
      </c>
      <c r="G13" s="27">
        <v>31.64</v>
      </c>
      <c r="H13" s="12" t="s">
        <v>4007</v>
      </c>
      <c r="I13" s="12" t="s">
        <v>2914</v>
      </c>
      <c r="J13" s="12" t="s">
        <v>703</v>
      </c>
      <c r="K13" s="27" t="s">
        <v>704</v>
      </c>
    </row>
    <row r="14" spans="1:11" ht="60" x14ac:dyDescent="0.25">
      <c r="A14" s="12">
        <v>10</v>
      </c>
      <c r="B14" s="39" t="s">
        <v>2915</v>
      </c>
      <c r="C14" s="27">
        <v>3</v>
      </c>
      <c r="D14" s="27">
        <v>3</v>
      </c>
      <c r="E14" s="27">
        <v>4</v>
      </c>
      <c r="F14" s="27">
        <v>5</v>
      </c>
      <c r="G14" s="27">
        <v>62.44</v>
      </c>
      <c r="H14" s="12" t="s">
        <v>4008</v>
      </c>
      <c r="I14" s="12" t="s">
        <v>2916</v>
      </c>
      <c r="J14" s="12" t="s">
        <v>2917</v>
      </c>
      <c r="K14" s="27" t="s">
        <v>2918</v>
      </c>
    </row>
    <row r="15" spans="1:11" ht="60" x14ac:dyDescent="0.25">
      <c r="A15" s="12">
        <v>11</v>
      </c>
      <c r="B15" s="39" t="s">
        <v>2919</v>
      </c>
      <c r="C15" s="27">
        <v>5</v>
      </c>
      <c r="D15" s="27">
        <v>5</v>
      </c>
      <c r="E15" s="27">
        <v>3</v>
      </c>
      <c r="F15" s="27">
        <v>3</v>
      </c>
      <c r="G15" s="27">
        <v>67.099999999999994</v>
      </c>
      <c r="H15" s="12" t="s">
        <v>4009</v>
      </c>
      <c r="I15" s="12" t="s">
        <v>2920</v>
      </c>
      <c r="J15" s="12" t="s">
        <v>2921</v>
      </c>
      <c r="K15" s="27" t="s">
        <v>2922</v>
      </c>
    </row>
    <row r="16" spans="1:11" ht="60" x14ac:dyDescent="0.25">
      <c r="A16" s="12">
        <v>12</v>
      </c>
      <c r="B16" s="39" t="s">
        <v>2927</v>
      </c>
      <c r="C16" s="27">
        <v>17</v>
      </c>
      <c r="D16" s="27">
        <v>27</v>
      </c>
      <c r="E16" s="27">
        <v>14</v>
      </c>
      <c r="F16" s="27">
        <v>19</v>
      </c>
      <c r="G16" s="27">
        <v>46.99</v>
      </c>
      <c r="H16" s="12" t="s">
        <v>4011</v>
      </c>
      <c r="I16" s="12" t="s">
        <v>2928</v>
      </c>
      <c r="J16" s="12" t="s">
        <v>2929</v>
      </c>
      <c r="K16" s="27" t="s">
        <v>2930</v>
      </c>
    </row>
    <row r="17" spans="1:11" ht="60" x14ac:dyDescent="0.25">
      <c r="A17" s="12">
        <v>13</v>
      </c>
      <c r="B17" s="39" t="s">
        <v>480</v>
      </c>
      <c r="C17" s="27">
        <v>5</v>
      </c>
      <c r="D17" s="27">
        <v>6</v>
      </c>
      <c r="E17" s="27">
        <v>5</v>
      </c>
      <c r="F17" s="27">
        <v>5</v>
      </c>
      <c r="G17" s="27">
        <v>97.26</v>
      </c>
      <c r="H17" s="12" t="s">
        <v>482</v>
      </c>
      <c r="I17" s="12" t="s">
        <v>481</v>
      </c>
      <c r="J17" s="12" t="s">
        <v>483</v>
      </c>
      <c r="K17" s="27" t="s">
        <v>26</v>
      </c>
    </row>
    <row r="18" spans="1:11" ht="60" x14ac:dyDescent="0.25">
      <c r="A18" s="12">
        <v>14</v>
      </c>
      <c r="B18" s="39" t="s">
        <v>2943</v>
      </c>
      <c r="C18" s="27">
        <v>2</v>
      </c>
      <c r="D18" s="27">
        <v>3</v>
      </c>
      <c r="E18" s="27">
        <v>2</v>
      </c>
      <c r="F18" s="27">
        <v>4</v>
      </c>
      <c r="G18" s="27">
        <v>54.27</v>
      </c>
      <c r="H18" s="12" t="s">
        <v>4018</v>
      </c>
      <c r="I18" s="12" t="s">
        <v>2944</v>
      </c>
      <c r="J18" s="12" t="s">
        <v>2945</v>
      </c>
      <c r="K18" s="27" t="s">
        <v>2946</v>
      </c>
    </row>
    <row r="19" spans="1:11" ht="60" x14ac:dyDescent="0.25">
      <c r="A19" s="12">
        <v>15</v>
      </c>
      <c r="B19" s="39" t="s">
        <v>3471</v>
      </c>
      <c r="C19" s="27">
        <v>62</v>
      </c>
      <c r="D19" s="27">
        <v>92</v>
      </c>
      <c r="E19" s="27">
        <v>59</v>
      </c>
      <c r="F19" s="27">
        <v>90</v>
      </c>
      <c r="G19" s="27">
        <v>117.82</v>
      </c>
      <c r="H19" s="12" t="s">
        <v>4019</v>
      </c>
      <c r="I19" s="12" t="s">
        <v>3531</v>
      </c>
      <c r="J19" s="12" t="s">
        <v>3338</v>
      </c>
      <c r="K19" s="27" t="s">
        <v>3532</v>
      </c>
    </row>
    <row r="20" spans="1:11" ht="45" x14ac:dyDescent="0.25">
      <c r="A20" s="12">
        <v>16</v>
      </c>
      <c r="B20" s="39" t="s">
        <v>2947</v>
      </c>
      <c r="C20" s="27">
        <v>5</v>
      </c>
      <c r="D20" s="27">
        <v>6</v>
      </c>
      <c r="E20" s="27">
        <v>4</v>
      </c>
      <c r="F20" s="27">
        <v>4</v>
      </c>
      <c r="G20" s="27">
        <v>56.79</v>
      </c>
      <c r="H20" s="27" t="s">
        <v>4180</v>
      </c>
      <c r="I20" s="12" t="s">
        <v>2948</v>
      </c>
      <c r="J20" s="28" t="s">
        <v>2949</v>
      </c>
      <c r="K20" s="27" t="s">
        <v>2950</v>
      </c>
    </row>
    <row r="21" spans="1:11" ht="71.25" x14ac:dyDescent="0.25">
      <c r="A21" s="12">
        <v>17</v>
      </c>
      <c r="B21" s="39" t="s">
        <v>3472</v>
      </c>
      <c r="C21" s="27">
        <v>3</v>
      </c>
      <c r="D21" s="27">
        <v>8</v>
      </c>
      <c r="E21" s="27">
        <v>2</v>
      </c>
      <c r="F21" s="27">
        <v>3</v>
      </c>
      <c r="G21" s="27">
        <v>15.35</v>
      </c>
      <c r="H21" s="27" t="s">
        <v>4181</v>
      </c>
      <c r="I21" s="12" t="s">
        <v>3533</v>
      </c>
      <c r="J21" s="29" t="s">
        <v>3534</v>
      </c>
      <c r="K21" s="29" t="s">
        <v>3535</v>
      </c>
    </row>
    <row r="22" spans="1:11" ht="75" x14ac:dyDescent="0.25">
      <c r="A22" s="12">
        <v>18</v>
      </c>
      <c r="B22" s="39" t="s">
        <v>3473</v>
      </c>
      <c r="C22" s="27">
        <v>11</v>
      </c>
      <c r="D22" s="27">
        <v>22</v>
      </c>
      <c r="E22" s="27">
        <v>8</v>
      </c>
      <c r="F22" s="27">
        <v>22</v>
      </c>
      <c r="G22" s="27">
        <v>13.99</v>
      </c>
      <c r="H22" s="12" t="s">
        <v>4020</v>
      </c>
      <c r="I22" s="12" t="s">
        <v>3536</v>
      </c>
      <c r="J22" s="12" t="s">
        <v>3537</v>
      </c>
      <c r="K22" s="27" t="s">
        <v>3538</v>
      </c>
    </row>
    <row r="23" spans="1:11" ht="30" x14ac:dyDescent="0.25">
      <c r="A23" s="12">
        <v>19</v>
      </c>
      <c r="B23" s="39" t="s">
        <v>3474</v>
      </c>
      <c r="C23" s="27">
        <v>6</v>
      </c>
      <c r="D23" s="27">
        <v>6</v>
      </c>
      <c r="E23" s="27">
        <v>6</v>
      </c>
      <c r="F23" s="27">
        <v>6</v>
      </c>
      <c r="G23" s="27">
        <v>31.4</v>
      </c>
      <c r="H23" s="12" t="s">
        <v>4021</v>
      </c>
      <c r="I23" s="12" t="s">
        <v>3539</v>
      </c>
      <c r="J23" s="12" t="s">
        <v>3540</v>
      </c>
      <c r="K23" s="27" t="s">
        <v>2908</v>
      </c>
    </row>
    <row r="24" spans="1:11" ht="30" x14ac:dyDescent="0.25">
      <c r="A24" s="12">
        <v>20</v>
      </c>
      <c r="B24" s="39" t="s">
        <v>2960</v>
      </c>
      <c r="C24" s="27">
        <v>3</v>
      </c>
      <c r="D24" s="27">
        <v>3</v>
      </c>
      <c r="E24" s="27">
        <v>8</v>
      </c>
      <c r="F24" s="27">
        <v>11</v>
      </c>
      <c r="G24" s="27">
        <v>31.22</v>
      </c>
      <c r="H24" s="12" t="s">
        <v>4025</v>
      </c>
      <c r="I24" s="12" t="s">
        <v>2961</v>
      </c>
      <c r="J24" s="12" t="s">
        <v>2962</v>
      </c>
      <c r="K24" s="27" t="s">
        <v>2908</v>
      </c>
    </row>
    <row r="25" spans="1:11" ht="75" x14ac:dyDescent="0.25">
      <c r="A25" s="12">
        <v>21</v>
      </c>
      <c r="B25" s="39" t="s">
        <v>2963</v>
      </c>
      <c r="C25" s="27">
        <v>4</v>
      </c>
      <c r="D25" s="27">
        <v>4</v>
      </c>
      <c r="E25" s="27">
        <v>3</v>
      </c>
      <c r="F25" s="27">
        <v>3</v>
      </c>
      <c r="G25" s="27">
        <v>42.54</v>
      </c>
      <c r="H25" s="12" t="s">
        <v>4026</v>
      </c>
      <c r="I25" s="12" t="s">
        <v>2964</v>
      </c>
      <c r="J25" s="12" t="s">
        <v>2965</v>
      </c>
      <c r="K25" s="27" t="s">
        <v>2966</v>
      </c>
    </row>
    <row r="26" spans="1:11" ht="60" x14ac:dyDescent="0.25">
      <c r="A26" s="12">
        <v>22</v>
      </c>
      <c r="B26" s="39" t="s">
        <v>3475</v>
      </c>
      <c r="C26" s="27">
        <v>1</v>
      </c>
      <c r="D26" s="27">
        <v>2</v>
      </c>
      <c r="E26" s="27">
        <v>1</v>
      </c>
      <c r="F26" s="27">
        <v>2</v>
      </c>
      <c r="G26" s="27">
        <v>25.62</v>
      </c>
      <c r="H26" s="12" t="s">
        <v>4182</v>
      </c>
      <c r="I26" s="12" t="s">
        <v>3541</v>
      </c>
      <c r="J26" s="28" t="s">
        <v>3542</v>
      </c>
      <c r="K26" s="29" t="s">
        <v>989</v>
      </c>
    </row>
    <row r="27" spans="1:11" ht="30" x14ac:dyDescent="0.25">
      <c r="A27" s="12">
        <v>23</v>
      </c>
      <c r="B27" s="39" t="s">
        <v>3476</v>
      </c>
      <c r="C27" s="27">
        <v>2</v>
      </c>
      <c r="D27" s="27">
        <v>2</v>
      </c>
      <c r="E27" s="27">
        <v>4</v>
      </c>
      <c r="F27" s="27">
        <v>4</v>
      </c>
      <c r="G27" s="27">
        <v>36.78</v>
      </c>
      <c r="H27" s="12" t="s">
        <v>4027</v>
      </c>
      <c r="I27" s="12" t="s">
        <v>3543</v>
      </c>
      <c r="J27" s="12" t="s">
        <v>2962</v>
      </c>
      <c r="K27" s="27" t="s">
        <v>2908</v>
      </c>
    </row>
    <row r="28" spans="1:11" ht="75" x14ac:dyDescent="0.25">
      <c r="A28" s="12">
        <v>24</v>
      </c>
      <c r="B28" s="39" t="s">
        <v>2967</v>
      </c>
      <c r="C28" s="27">
        <v>4</v>
      </c>
      <c r="D28" s="27">
        <v>5</v>
      </c>
      <c r="E28" s="27">
        <v>4</v>
      </c>
      <c r="F28" s="27">
        <v>4</v>
      </c>
      <c r="G28" s="27">
        <v>112.57</v>
      </c>
      <c r="H28" s="12" t="s">
        <v>4183</v>
      </c>
      <c r="I28" s="12" t="s">
        <v>2968</v>
      </c>
      <c r="J28" s="12" t="s">
        <v>2969</v>
      </c>
      <c r="K28" s="27" t="s">
        <v>2970</v>
      </c>
    </row>
    <row r="29" spans="1:11" ht="30" x14ac:dyDescent="0.25">
      <c r="A29" s="12">
        <v>25</v>
      </c>
      <c r="B29" s="39" t="s">
        <v>2971</v>
      </c>
      <c r="C29" s="27">
        <v>6</v>
      </c>
      <c r="D29" s="27">
        <v>6</v>
      </c>
      <c r="E29" s="27">
        <v>3</v>
      </c>
      <c r="F29" s="27">
        <v>3</v>
      </c>
      <c r="G29" s="27">
        <v>34.869999999999997</v>
      </c>
      <c r="H29" s="12" t="s">
        <v>4184</v>
      </c>
      <c r="I29" s="12" t="s">
        <v>2972</v>
      </c>
      <c r="J29" s="12" t="s">
        <v>2962</v>
      </c>
      <c r="K29" s="27" t="s">
        <v>2908</v>
      </c>
    </row>
    <row r="30" spans="1:11" ht="57" x14ac:dyDescent="0.25">
      <c r="A30" s="12">
        <v>26</v>
      </c>
      <c r="B30" s="39" t="s">
        <v>3477</v>
      </c>
      <c r="C30" s="27">
        <v>1</v>
      </c>
      <c r="D30" s="27">
        <v>2</v>
      </c>
      <c r="E30" s="27">
        <v>1</v>
      </c>
      <c r="F30" s="27">
        <v>2</v>
      </c>
      <c r="G30" s="27">
        <v>23.77</v>
      </c>
      <c r="H30" s="12" t="s">
        <v>4185</v>
      </c>
      <c r="I30" s="12" t="s">
        <v>3544</v>
      </c>
      <c r="J30" s="28" t="s">
        <v>3545</v>
      </c>
      <c r="K30" s="29" t="s">
        <v>3546</v>
      </c>
    </row>
    <row r="31" spans="1:11" ht="45" x14ac:dyDescent="0.25">
      <c r="A31" s="12">
        <v>27</v>
      </c>
      <c r="B31" s="39" t="s">
        <v>475</v>
      </c>
      <c r="C31" s="27">
        <v>2</v>
      </c>
      <c r="D31" s="27">
        <v>4</v>
      </c>
      <c r="E31" s="27">
        <v>3</v>
      </c>
      <c r="F31" s="27">
        <v>3</v>
      </c>
      <c r="G31" s="27">
        <v>86.41</v>
      </c>
      <c r="H31" s="12" t="s">
        <v>477</v>
      </c>
      <c r="I31" s="12" t="s">
        <v>476</v>
      </c>
      <c r="J31" s="12" t="s">
        <v>478</v>
      </c>
      <c r="K31" s="27" t="s">
        <v>479</v>
      </c>
    </row>
    <row r="32" spans="1:11" ht="30" x14ac:dyDescent="0.25">
      <c r="A32" s="12">
        <v>28</v>
      </c>
      <c r="B32" s="39" t="s">
        <v>3478</v>
      </c>
      <c r="C32" s="27">
        <v>3</v>
      </c>
      <c r="D32" s="27">
        <v>3</v>
      </c>
      <c r="E32" s="27">
        <v>4</v>
      </c>
      <c r="F32" s="27">
        <v>6</v>
      </c>
      <c r="G32" s="27">
        <v>24.94</v>
      </c>
      <c r="H32" s="12" t="s">
        <v>4030</v>
      </c>
      <c r="I32" s="12" t="s">
        <v>3547</v>
      </c>
      <c r="J32" s="12" t="s">
        <v>703</v>
      </c>
      <c r="K32" s="27" t="s">
        <v>704</v>
      </c>
    </row>
    <row r="33" spans="1:11" ht="45" x14ac:dyDescent="0.25">
      <c r="A33" s="12">
        <v>29</v>
      </c>
      <c r="B33" s="39" t="s">
        <v>3479</v>
      </c>
      <c r="C33" s="27">
        <v>2</v>
      </c>
      <c r="D33" s="27">
        <v>2</v>
      </c>
      <c r="E33" s="27">
        <v>2</v>
      </c>
      <c r="F33" s="27">
        <v>2</v>
      </c>
      <c r="G33" s="27">
        <v>21.56</v>
      </c>
      <c r="H33" s="12" t="s">
        <v>4032</v>
      </c>
      <c r="I33" s="12" t="s">
        <v>3548</v>
      </c>
      <c r="J33" s="12" t="s">
        <v>3549</v>
      </c>
      <c r="K33" s="27" t="s">
        <v>3550</v>
      </c>
    </row>
    <row r="34" spans="1:11" ht="60" x14ac:dyDescent="0.25">
      <c r="A34" s="12">
        <v>30</v>
      </c>
      <c r="B34" s="39" t="s">
        <v>2988</v>
      </c>
      <c r="C34" s="27">
        <v>10</v>
      </c>
      <c r="D34" s="27">
        <v>12</v>
      </c>
      <c r="E34" s="27">
        <v>6</v>
      </c>
      <c r="F34" s="27">
        <v>7</v>
      </c>
      <c r="G34" s="27">
        <v>134.07</v>
      </c>
      <c r="H34" s="12" t="s">
        <v>4034</v>
      </c>
      <c r="I34" s="12" t="s">
        <v>2989</v>
      </c>
      <c r="J34" s="12" t="s">
        <v>2990</v>
      </c>
      <c r="K34" s="27" t="s">
        <v>2991</v>
      </c>
    </row>
    <row r="35" spans="1:11" ht="60" x14ac:dyDescent="0.25">
      <c r="A35" s="12">
        <v>31</v>
      </c>
      <c r="B35" s="39" t="s">
        <v>185</v>
      </c>
      <c r="C35" s="27">
        <v>11</v>
      </c>
      <c r="D35" s="27">
        <v>15</v>
      </c>
      <c r="E35" s="27">
        <v>8</v>
      </c>
      <c r="F35" s="27">
        <v>8</v>
      </c>
      <c r="G35" s="27">
        <v>45.3</v>
      </c>
      <c r="H35" s="12" t="s">
        <v>187</v>
      </c>
      <c r="I35" s="12" t="s">
        <v>186</v>
      </c>
      <c r="J35" s="12" t="s">
        <v>188</v>
      </c>
      <c r="K35" s="27" t="s">
        <v>189</v>
      </c>
    </row>
    <row r="36" spans="1:11" ht="75" x14ac:dyDescent="0.25">
      <c r="A36" s="12">
        <v>32</v>
      </c>
      <c r="B36" s="39" t="s">
        <v>3480</v>
      </c>
      <c r="C36" s="27">
        <v>3</v>
      </c>
      <c r="D36" s="27">
        <v>3</v>
      </c>
      <c r="E36" s="27">
        <v>3</v>
      </c>
      <c r="F36" s="27">
        <v>4</v>
      </c>
      <c r="G36" s="27">
        <v>61.91</v>
      </c>
      <c r="H36" s="12" t="s">
        <v>4036</v>
      </c>
      <c r="I36" s="12" t="s">
        <v>3551</v>
      </c>
      <c r="J36" s="12" t="s">
        <v>3552</v>
      </c>
      <c r="K36" s="27" t="s">
        <v>3553</v>
      </c>
    </row>
    <row r="37" spans="1:11" ht="45" x14ac:dyDescent="0.25">
      <c r="A37" s="12">
        <v>33</v>
      </c>
      <c r="B37" s="39" t="s">
        <v>3481</v>
      </c>
      <c r="C37" s="27">
        <v>2</v>
      </c>
      <c r="D37" s="27">
        <v>3</v>
      </c>
      <c r="E37" s="27">
        <v>3</v>
      </c>
      <c r="F37" s="27">
        <v>3</v>
      </c>
      <c r="G37" s="27">
        <v>23.65</v>
      </c>
      <c r="H37" s="12" t="s">
        <v>4186</v>
      </c>
      <c r="I37" s="12" t="s">
        <v>3554</v>
      </c>
      <c r="J37" s="12" t="s">
        <v>3555</v>
      </c>
      <c r="K37" s="27" t="s">
        <v>3556</v>
      </c>
    </row>
    <row r="38" spans="1:11" ht="60" x14ac:dyDescent="0.25">
      <c r="A38" s="12">
        <v>34</v>
      </c>
      <c r="B38" s="39" t="s">
        <v>3482</v>
      </c>
      <c r="C38" s="27">
        <v>5</v>
      </c>
      <c r="D38" s="27">
        <v>6</v>
      </c>
      <c r="E38" s="27">
        <v>2</v>
      </c>
      <c r="F38" s="27">
        <v>2</v>
      </c>
      <c r="G38" s="27">
        <v>70.739999999999995</v>
      </c>
      <c r="H38" s="12" t="s">
        <v>4038</v>
      </c>
      <c r="I38" s="12" t="s">
        <v>3557</v>
      </c>
      <c r="J38" s="12" t="s">
        <v>65</v>
      </c>
      <c r="K38" s="27" t="s">
        <v>3558</v>
      </c>
    </row>
    <row r="39" spans="1:11" ht="45" x14ac:dyDescent="0.25">
      <c r="A39" s="12">
        <v>35</v>
      </c>
      <c r="B39" s="39" t="s">
        <v>3483</v>
      </c>
      <c r="C39" s="27">
        <v>2</v>
      </c>
      <c r="D39" s="27">
        <v>4</v>
      </c>
      <c r="E39" s="27">
        <v>2</v>
      </c>
      <c r="F39" s="27">
        <v>4</v>
      </c>
      <c r="G39" s="27">
        <v>23.72</v>
      </c>
      <c r="H39" s="12" t="s">
        <v>4039</v>
      </c>
      <c r="I39" s="12" t="s">
        <v>3559</v>
      </c>
      <c r="J39" s="12" t="s">
        <v>703</v>
      </c>
      <c r="K39" s="27" t="s">
        <v>3211</v>
      </c>
    </row>
    <row r="40" spans="1:11" ht="45" x14ac:dyDescent="0.25">
      <c r="A40" s="12">
        <v>36</v>
      </c>
      <c r="B40" s="39" t="s">
        <v>3484</v>
      </c>
      <c r="C40" s="27">
        <v>4</v>
      </c>
      <c r="D40" s="27">
        <v>6</v>
      </c>
      <c r="E40" s="27">
        <v>5</v>
      </c>
      <c r="F40" s="27">
        <v>6</v>
      </c>
      <c r="G40" s="27">
        <v>48.4</v>
      </c>
      <c r="H40" s="12" t="s">
        <v>4040</v>
      </c>
      <c r="I40" s="12" t="s">
        <v>3560</v>
      </c>
      <c r="J40" s="12" t="s">
        <v>3561</v>
      </c>
      <c r="K40" s="27" t="s">
        <v>3562</v>
      </c>
    </row>
    <row r="41" spans="1:11" ht="30" x14ac:dyDescent="0.25">
      <c r="A41" s="12">
        <v>37</v>
      </c>
      <c r="B41" s="39" t="s">
        <v>2995</v>
      </c>
      <c r="C41" s="27">
        <v>4</v>
      </c>
      <c r="D41" s="27">
        <v>5</v>
      </c>
      <c r="E41" s="27">
        <v>4</v>
      </c>
      <c r="F41" s="27">
        <v>6</v>
      </c>
      <c r="G41" s="27">
        <v>33.72</v>
      </c>
      <c r="H41" s="12" t="s">
        <v>4041</v>
      </c>
      <c r="I41" s="12" t="s">
        <v>2996</v>
      </c>
      <c r="J41" s="12" t="s">
        <v>703</v>
      </c>
      <c r="K41" s="27" t="s">
        <v>704</v>
      </c>
    </row>
    <row r="42" spans="1:11" ht="60" x14ac:dyDescent="0.25">
      <c r="A42" s="12">
        <v>38</v>
      </c>
      <c r="B42" s="39" t="s">
        <v>2997</v>
      </c>
      <c r="C42" s="27">
        <v>4</v>
      </c>
      <c r="D42" s="27">
        <v>5</v>
      </c>
      <c r="E42" s="27">
        <v>6</v>
      </c>
      <c r="F42" s="27">
        <v>7</v>
      </c>
      <c r="G42" s="27">
        <v>67.459999999999994</v>
      </c>
      <c r="H42" s="12" t="s">
        <v>4043</v>
      </c>
      <c r="I42" s="12" t="s">
        <v>2998</v>
      </c>
      <c r="J42" s="12" t="s">
        <v>2999</v>
      </c>
      <c r="K42" s="27" t="s">
        <v>3000</v>
      </c>
    </row>
    <row r="43" spans="1:11" ht="45" x14ac:dyDescent="0.25">
      <c r="A43" s="12">
        <v>39</v>
      </c>
      <c r="B43" s="39" t="s">
        <v>3001</v>
      </c>
      <c r="C43" s="27">
        <v>3</v>
      </c>
      <c r="D43" s="27">
        <v>3</v>
      </c>
      <c r="E43" s="27">
        <v>6</v>
      </c>
      <c r="F43" s="27">
        <v>6</v>
      </c>
      <c r="G43" s="27">
        <v>76.27</v>
      </c>
      <c r="H43" s="12" t="s">
        <v>4045</v>
      </c>
      <c r="I43" s="12" t="s">
        <v>3002</v>
      </c>
      <c r="J43" s="12" t="s">
        <v>3003</v>
      </c>
      <c r="K43" s="27" t="s">
        <v>3004</v>
      </c>
    </row>
    <row r="44" spans="1:11" ht="45" x14ac:dyDescent="0.25">
      <c r="A44" s="12">
        <v>40</v>
      </c>
      <c r="B44" s="39" t="s">
        <v>3005</v>
      </c>
      <c r="C44" s="27">
        <v>4</v>
      </c>
      <c r="D44" s="27">
        <v>4</v>
      </c>
      <c r="E44" s="27">
        <v>4</v>
      </c>
      <c r="F44" s="27">
        <v>8</v>
      </c>
      <c r="G44" s="27">
        <v>52.44</v>
      </c>
      <c r="H44" s="12" t="s">
        <v>4046</v>
      </c>
      <c r="I44" s="12" t="s">
        <v>3006</v>
      </c>
      <c r="J44" s="12" t="s">
        <v>3007</v>
      </c>
      <c r="K44" s="27" t="s">
        <v>2922</v>
      </c>
    </row>
    <row r="45" spans="1:11" ht="60" x14ac:dyDescent="0.25">
      <c r="A45" s="12">
        <v>41</v>
      </c>
      <c r="B45" s="39" t="s">
        <v>3008</v>
      </c>
      <c r="C45" s="27">
        <v>4</v>
      </c>
      <c r="D45" s="27">
        <v>5</v>
      </c>
      <c r="E45" s="27">
        <v>7</v>
      </c>
      <c r="F45" s="27">
        <v>10</v>
      </c>
      <c r="G45" s="27">
        <v>87.31</v>
      </c>
      <c r="H45" s="12" t="s">
        <v>4048</v>
      </c>
      <c r="I45" s="12" t="s">
        <v>3009</v>
      </c>
      <c r="J45" s="12" t="s">
        <v>3010</v>
      </c>
      <c r="K45" s="27" t="s">
        <v>675</v>
      </c>
    </row>
    <row r="46" spans="1:11" ht="45" x14ac:dyDescent="0.25">
      <c r="A46" s="12">
        <v>42</v>
      </c>
      <c r="B46" s="39" t="s">
        <v>3485</v>
      </c>
      <c r="C46" s="27">
        <v>2</v>
      </c>
      <c r="D46" s="27">
        <v>2</v>
      </c>
      <c r="E46" s="27">
        <v>3</v>
      </c>
      <c r="F46" s="27">
        <v>4</v>
      </c>
      <c r="G46" s="27">
        <v>58.91</v>
      </c>
      <c r="H46" s="12" t="s">
        <v>4049</v>
      </c>
      <c r="I46" s="12" t="s">
        <v>3563</v>
      </c>
      <c r="J46" s="12" t="s">
        <v>3564</v>
      </c>
      <c r="K46" s="27" t="s">
        <v>3565</v>
      </c>
    </row>
    <row r="47" spans="1:11" ht="30" x14ac:dyDescent="0.25">
      <c r="A47" s="12">
        <v>43</v>
      </c>
      <c r="B47" s="39" t="s">
        <v>3011</v>
      </c>
      <c r="C47" s="27">
        <v>7</v>
      </c>
      <c r="D47" s="27">
        <v>7</v>
      </c>
      <c r="E47" s="27">
        <v>6</v>
      </c>
      <c r="F47" s="27">
        <v>6</v>
      </c>
      <c r="G47" s="27">
        <v>49.38</v>
      </c>
      <c r="H47" s="12" t="s">
        <v>4050</v>
      </c>
      <c r="I47" s="12" t="s">
        <v>3012</v>
      </c>
      <c r="J47" s="12" t="s">
        <v>90</v>
      </c>
      <c r="K47" s="27" t="s">
        <v>3013</v>
      </c>
    </row>
    <row r="48" spans="1:11" ht="75" x14ac:dyDescent="0.25">
      <c r="A48" s="12">
        <v>44</v>
      </c>
      <c r="B48" s="39" t="s">
        <v>3486</v>
      </c>
      <c r="C48" s="27">
        <v>2</v>
      </c>
      <c r="D48" s="27">
        <v>2</v>
      </c>
      <c r="E48" s="27">
        <v>4</v>
      </c>
      <c r="F48" s="27">
        <v>4</v>
      </c>
      <c r="G48" s="27">
        <v>70.959999999999994</v>
      </c>
      <c r="H48" s="12" t="s">
        <v>4187</v>
      </c>
      <c r="I48" s="12" t="s">
        <v>3566</v>
      </c>
      <c r="J48" s="12" t="s">
        <v>3567</v>
      </c>
      <c r="K48" s="27" t="s">
        <v>3568</v>
      </c>
    </row>
    <row r="49" spans="1:11" ht="75" x14ac:dyDescent="0.25">
      <c r="A49" s="12">
        <v>45</v>
      </c>
      <c r="B49" s="39" t="s">
        <v>3487</v>
      </c>
      <c r="C49" s="27">
        <v>8</v>
      </c>
      <c r="D49" s="27">
        <v>10</v>
      </c>
      <c r="E49" s="27">
        <v>7</v>
      </c>
      <c r="F49" s="27">
        <v>8</v>
      </c>
      <c r="G49" s="27">
        <v>49.16</v>
      </c>
      <c r="H49" s="12" t="s">
        <v>4052</v>
      </c>
      <c r="I49" s="12" t="s">
        <v>3569</v>
      </c>
      <c r="J49" s="12" t="s">
        <v>3570</v>
      </c>
      <c r="K49" s="27" t="s">
        <v>3571</v>
      </c>
    </row>
    <row r="50" spans="1:11" ht="60" x14ac:dyDescent="0.25">
      <c r="A50" s="12">
        <v>46</v>
      </c>
      <c r="B50" s="39" t="s">
        <v>656</v>
      </c>
      <c r="C50" s="27">
        <v>3</v>
      </c>
      <c r="D50" s="27">
        <v>3</v>
      </c>
      <c r="E50" s="27">
        <v>3</v>
      </c>
      <c r="F50" s="27">
        <v>3</v>
      </c>
      <c r="G50" s="27">
        <v>26.56</v>
      </c>
      <c r="H50" s="12" t="s">
        <v>658</v>
      </c>
      <c r="I50" s="12" t="s">
        <v>657</v>
      </c>
      <c r="J50" s="12" t="s">
        <v>659</v>
      </c>
      <c r="K50" s="27" t="s">
        <v>660</v>
      </c>
    </row>
    <row r="51" spans="1:11" ht="75" x14ac:dyDescent="0.25">
      <c r="A51" s="12">
        <v>47</v>
      </c>
      <c r="B51" s="39" t="s">
        <v>3022</v>
      </c>
      <c r="C51" s="27">
        <v>11</v>
      </c>
      <c r="D51" s="27">
        <v>17</v>
      </c>
      <c r="E51" s="27">
        <v>15</v>
      </c>
      <c r="F51" s="27">
        <v>17</v>
      </c>
      <c r="G51" s="27">
        <v>148.80000000000001</v>
      </c>
      <c r="H51" s="12" t="s">
        <v>4054</v>
      </c>
      <c r="I51" s="12" t="s">
        <v>3023</v>
      </c>
      <c r="J51" s="12" t="s">
        <v>3024</v>
      </c>
      <c r="K51" s="27" t="s">
        <v>3025</v>
      </c>
    </row>
    <row r="52" spans="1:11" ht="60" x14ac:dyDescent="0.25">
      <c r="A52" s="12">
        <v>48</v>
      </c>
      <c r="B52" s="39" t="s">
        <v>3435</v>
      </c>
      <c r="C52" s="27">
        <v>6</v>
      </c>
      <c r="D52" s="27">
        <v>8</v>
      </c>
      <c r="E52" s="27">
        <v>4</v>
      </c>
      <c r="F52" s="27">
        <v>8</v>
      </c>
      <c r="G52" s="27">
        <v>70.53</v>
      </c>
      <c r="H52" s="12" t="s">
        <v>4055</v>
      </c>
      <c r="I52" s="12" t="s">
        <v>3436</v>
      </c>
      <c r="J52" s="12" t="s">
        <v>3379</v>
      </c>
      <c r="K52" s="27" t="s">
        <v>3437</v>
      </c>
    </row>
    <row r="53" spans="1:11" ht="75" x14ac:dyDescent="0.25">
      <c r="A53" s="12">
        <v>49</v>
      </c>
      <c r="B53" s="39" t="s">
        <v>3488</v>
      </c>
      <c r="C53" s="27">
        <v>2</v>
      </c>
      <c r="D53" s="27">
        <v>2</v>
      </c>
      <c r="E53" s="27">
        <v>3</v>
      </c>
      <c r="F53" s="27">
        <v>4</v>
      </c>
      <c r="G53" s="27">
        <v>39.159999999999997</v>
      </c>
      <c r="H53" s="12" t="s">
        <v>4188</v>
      </c>
      <c r="I53" s="12" t="s">
        <v>3572</v>
      </c>
      <c r="J53" s="12" t="s">
        <v>3573</v>
      </c>
      <c r="K53" s="27" t="s">
        <v>3574</v>
      </c>
    </row>
    <row r="54" spans="1:11" ht="30" x14ac:dyDescent="0.25">
      <c r="A54" s="12">
        <v>50</v>
      </c>
      <c r="B54" s="39" t="s">
        <v>3029</v>
      </c>
      <c r="C54" s="27">
        <v>4</v>
      </c>
      <c r="D54" s="27">
        <v>7</v>
      </c>
      <c r="E54" s="27">
        <v>5</v>
      </c>
      <c r="F54" s="27">
        <v>7</v>
      </c>
      <c r="G54" s="27">
        <v>24.05</v>
      </c>
      <c r="H54" s="12" t="s">
        <v>4057</v>
      </c>
      <c r="I54" s="12" t="s">
        <v>3030</v>
      </c>
      <c r="J54" s="12" t="s">
        <v>703</v>
      </c>
      <c r="K54" s="27" t="s">
        <v>704</v>
      </c>
    </row>
    <row r="55" spans="1:11" ht="45" x14ac:dyDescent="0.25">
      <c r="A55" s="12">
        <v>51</v>
      </c>
      <c r="B55" s="39" t="s">
        <v>3489</v>
      </c>
      <c r="C55" s="27">
        <v>11</v>
      </c>
      <c r="D55" s="27">
        <v>11</v>
      </c>
      <c r="E55" s="27">
        <v>8</v>
      </c>
      <c r="F55" s="27">
        <v>10</v>
      </c>
      <c r="G55" s="27">
        <v>135.71</v>
      </c>
      <c r="H55" s="12" t="s">
        <v>4059</v>
      </c>
      <c r="I55" s="12" t="s">
        <v>3575</v>
      </c>
      <c r="J55" s="12" t="s">
        <v>74</v>
      </c>
      <c r="K55" s="27" t="s">
        <v>3576</v>
      </c>
    </row>
    <row r="56" spans="1:11" ht="60" x14ac:dyDescent="0.25">
      <c r="A56" s="12">
        <v>52</v>
      </c>
      <c r="B56" s="39" t="s">
        <v>3034</v>
      </c>
      <c r="C56" s="27">
        <v>3</v>
      </c>
      <c r="D56" s="27">
        <v>3</v>
      </c>
      <c r="E56" s="27">
        <v>2</v>
      </c>
      <c r="F56" s="27">
        <v>3</v>
      </c>
      <c r="G56" s="27">
        <v>100.66</v>
      </c>
      <c r="H56" s="12" t="s">
        <v>4060</v>
      </c>
      <c r="I56" s="12" t="s">
        <v>3035</v>
      </c>
      <c r="J56" s="12" t="s">
        <v>3036</v>
      </c>
      <c r="K56" s="27" t="s">
        <v>3037</v>
      </c>
    </row>
    <row r="57" spans="1:11" ht="45" x14ac:dyDescent="0.25">
      <c r="A57" s="12">
        <v>53</v>
      </c>
      <c r="B57" s="39" t="s">
        <v>3038</v>
      </c>
      <c r="C57" s="27">
        <v>9</v>
      </c>
      <c r="D57" s="27">
        <v>12</v>
      </c>
      <c r="E57" s="27">
        <v>6</v>
      </c>
      <c r="F57" s="27">
        <v>7</v>
      </c>
      <c r="G57" s="27">
        <v>35.380000000000003</v>
      </c>
      <c r="H57" s="12" t="s">
        <v>4062</v>
      </c>
      <c r="I57" s="12" t="s">
        <v>3039</v>
      </c>
      <c r="J57" s="12" t="s">
        <v>3040</v>
      </c>
      <c r="K57" s="27" t="s">
        <v>3041</v>
      </c>
    </row>
    <row r="58" spans="1:11" ht="60" x14ac:dyDescent="0.25">
      <c r="A58" s="12">
        <v>54</v>
      </c>
      <c r="B58" s="39" t="s">
        <v>985</v>
      </c>
      <c r="C58" s="27">
        <v>5</v>
      </c>
      <c r="D58" s="27">
        <v>5</v>
      </c>
      <c r="E58" s="27">
        <v>6</v>
      </c>
      <c r="F58" s="27">
        <v>9</v>
      </c>
      <c r="G58" s="27">
        <v>34.97</v>
      </c>
      <c r="H58" s="12" t="s">
        <v>987</v>
      </c>
      <c r="I58" s="12" t="s">
        <v>986</v>
      </c>
      <c r="J58" s="12" t="s">
        <v>988</v>
      </c>
      <c r="K58" s="27" t="s">
        <v>989</v>
      </c>
    </row>
    <row r="59" spans="1:11" ht="45" x14ac:dyDescent="0.25">
      <c r="A59" s="12">
        <v>55</v>
      </c>
      <c r="B59" s="39" t="s">
        <v>3490</v>
      </c>
      <c r="C59" s="27">
        <v>2</v>
      </c>
      <c r="D59" s="27">
        <v>4</v>
      </c>
      <c r="E59" s="27">
        <v>2</v>
      </c>
      <c r="F59" s="27">
        <v>4</v>
      </c>
      <c r="G59" s="27">
        <v>22.9</v>
      </c>
      <c r="H59" s="12" t="s">
        <v>4189</v>
      </c>
      <c r="I59" s="12" t="s">
        <v>3577</v>
      </c>
      <c r="J59" s="12" t="s">
        <v>3578</v>
      </c>
      <c r="K59" s="27" t="s">
        <v>3579</v>
      </c>
    </row>
    <row r="60" spans="1:11" ht="60" x14ac:dyDescent="0.25">
      <c r="A60" s="12">
        <v>56</v>
      </c>
      <c r="B60" s="39" t="s">
        <v>3491</v>
      </c>
      <c r="C60" s="27">
        <v>2</v>
      </c>
      <c r="D60" s="27">
        <v>2</v>
      </c>
      <c r="E60" s="27">
        <v>3</v>
      </c>
      <c r="F60" s="27">
        <v>3</v>
      </c>
      <c r="G60" s="27">
        <v>27.6</v>
      </c>
      <c r="H60" s="12" t="s">
        <v>4065</v>
      </c>
      <c r="I60" s="12" t="s">
        <v>3580</v>
      </c>
      <c r="J60" s="12" t="s">
        <v>3581</v>
      </c>
      <c r="K60" s="27" t="s">
        <v>3582</v>
      </c>
    </row>
    <row r="61" spans="1:11" ht="60" x14ac:dyDescent="0.25">
      <c r="A61" s="12">
        <v>57</v>
      </c>
      <c r="B61" s="39" t="s">
        <v>3056</v>
      </c>
      <c r="C61" s="27">
        <v>13</v>
      </c>
      <c r="D61" s="27">
        <v>21</v>
      </c>
      <c r="E61" s="27">
        <v>13</v>
      </c>
      <c r="F61" s="27">
        <v>19</v>
      </c>
      <c r="G61" s="27">
        <v>68.45</v>
      </c>
      <c r="H61" s="12" t="s">
        <v>4066</v>
      </c>
      <c r="I61" s="12" t="s">
        <v>3057</v>
      </c>
      <c r="J61" s="12" t="s">
        <v>3058</v>
      </c>
      <c r="K61" s="27" t="s">
        <v>3059</v>
      </c>
    </row>
    <row r="62" spans="1:11" ht="75" x14ac:dyDescent="0.25">
      <c r="A62" s="12">
        <v>58</v>
      </c>
      <c r="B62" s="39" t="s">
        <v>3492</v>
      </c>
      <c r="C62" s="27">
        <v>2</v>
      </c>
      <c r="D62" s="27">
        <v>2</v>
      </c>
      <c r="E62" s="27">
        <v>3</v>
      </c>
      <c r="F62" s="27">
        <v>3</v>
      </c>
      <c r="G62" s="27">
        <v>67.83</v>
      </c>
      <c r="H62" s="12" t="s">
        <v>4067</v>
      </c>
      <c r="I62" s="12" t="s">
        <v>3583</v>
      </c>
      <c r="J62" s="12" t="s">
        <v>3584</v>
      </c>
      <c r="K62" s="27" t="s">
        <v>3585</v>
      </c>
    </row>
    <row r="63" spans="1:11" ht="60" x14ac:dyDescent="0.25">
      <c r="A63" s="12">
        <v>59</v>
      </c>
      <c r="B63" s="39" t="s">
        <v>3060</v>
      </c>
      <c r="C63" s="27">
        <v>2</v>
      </c>
      <c r="D63" s="27">
        <v>4</v>
      </c>
      <c r="E63" s="27">
        <v>4</v>
      </c>
      <c r="F63" s="27">
        <v>4</v>
      </c>
      <c r="G63" s="27">
        <v>136.66</v>
      </c>
      <c r="H63" s="12" t="s">
        <v>4068</v>
      </c>
      <c r="I63" s="12" t="s">
        <v>3061</v>
      </c>
      <c r="J63" s="12" t="s">
        <v>3062</v>
      </c>
      <c r="K63" s="27" t="s">
        <v>3063</v>
      </c>
    </row>
    <row r="64" spans="1:11" ht="45" x14ac:dyDescent="0.25">
      <c r="A64" s="12">
        <v>60</v>
      </c>
      <c r="B64" s="39" t="s">
        <v>3064</v>
      </c>
      <c r="C64" s="27">
        <v>7</v>
      </c>
      <c r="D64" s="27">
        <v>7</v>
      </c>
      <c r="E64" s="27">
        <v>6</v>
      </c>
      <c r="F64" s="27">
        <v>6</v>
      </c>
      <c r="G64" s="27">
        <v>156.81</v>
      </c>
      <c r="H64" s="12" t="s">
        <v>4069</v>
      </c>
      <c r="I64" s="12" t="s">
        <v>3065</v>
      </c>
      <c r="J64" s="12" t="s">
        <v>3066</v>
      </c>
      <c r="K64" s="27" t="s">
        <v>3067</v>
      </c>
    </row>
    <row r="65" spans="1:11" ht="45" x14ac:dyDescent="0.25">
      <c r="A65" s="12">
        <v>61</v>
      </c>
      <c r="B65" s="39" t="s">
        <v>3068</v>
      </c>
      <c r="C65" s="27">
        <v>4</v>
      </c>
      <c r="D65" s="27">
        <v>4</v>
      </c>
      <c r="E65" s="27">
        <v>4</v>
      </c>
      <c r="F65" s="27">
        <v>6</v>
      </c>
      <c r="G65" s="27">
        <v>76.14</v>
      </c>
      <c r="H65" s="12" t="s">
        <v>4190</v>
      </c>
      <c r="I65" s="12" t="s">
        <v>3069</v>
      </c>
      <c r="J65" s="12" t="s">
        <v>3070</v>
      </c>
      <c r="K65" s="27" t="s">
        <v>758</v>
      </c>
    </row>
    <row r="66" spans="1:11" ht="60" x14ac:dyDescent="0.25">
      <c r="A66" s="12">
        <v>62</v>
      </c>
      <c r="B66" s="39" t="s">
        <v>3493</v>
      </c>
      <c r="C66" s="27">
        <v>4</v>
      </c>
      <c r="D66" s="27">
        <v>4</v>
      </c>
      <c r="E66" s="27">
        <v>4</v>
      </c>
      <c r="F66" s="27">
        <v>4</v>
      </c>
      <c r="G66" s="27">
        <v>68.849999999999994</v>
      </c>
      <c r="H66" s="12" t="s">
        <v>4070</v>
      </c>
      <c r="I66" s="12" t="s">
        <v>3586</v>
      </c>
      <c r="J66" s="12" t="s">
        <v>2986</v>
      </c>
      <c r="K66" s="27" t="s">
        <v>2987</v>
      </c>
    </row>
    <row r="67" spans="1:11" ht="60" x14ac:dyDescent="0.25">
      <c r="A67" s="12">
        <v>63</v>
      </c>
      <c r="B67" s="39" t="s">
        <v>17</v>
      </c>
      <c r="C67" s="27">
        <v>4</v>
      </c>
      <c r="D67" s="27">
        <v>4</v>
      </c>
      <c r="E67" s="27">
        <v>3</v>
      </c>
      <c r="F67" s="27">
        <v>3</v>
      </c>
      <c r="G67" s="27">
        <v>58.23</v>
      </c>
      <c r="H67" s="12" t="s">
        <v>19</v>
      </c>
      <c r="I67" s="12" t="s">
        <v>18</v>
      </c>
      <c r="J67" s="12" t="s">
        <v>20</v>
      </c>
      <c r="K67" s="27" t="s">
        <v>21</v>
      </c>
    </row>
    <row r="68" spans="1:11" ht="45" x14ac:dyDescent="0.25">
      <c r="A68" s="12">
        <v>64</v>
      </c>
      <c r="B68" s="39" t="s">
        <v>3494</v>
      </c>
      <c r="C68" s="27">
        <v>3</v>
      </c>
      <c r="D68" s="27">
        <v>5</v>
      </c>
      <c r="E68" s="27">
        <v>3</v>
      </c>
      <c r="F68" s="27">
        <v>4</v>
      </c>
      <c r="G68" s="27">
        <v>22.52</v>
      </c>
      <c r="H68" s="12" t="s">
        <v>4072</v>
      </c>
      <c r="I68" s="12" t="s">
        <v>3587</v>
      </c>
      <c r="J68" s="12" t="s">
        <v>3588</v>
      </c>
      <c r="K68" s="27" t="s">
        <v>3589</v>
      </c>
    </row>
    <row r="69" spans="1:11" ht="60" x14ac:dyDescent="0.25">
      <c r="A69" s="12">
        <v>65</v>
      </c>
      <c r="B69" s="39" t="s">
        <v>22</v>
      </c>
      <c r="C69" s="27">
        <v>5</v>
      </c>
      <c r="D69" s="27">
        <v>6</v>
      </c>
      <c r="E69" s="27">
        <v>5</v>
      </c>
      <c r="F69" s="27">
        <v>8</v>
      </c>
      <c r="G69" s="27">
        <v>34.97</v>
      </c>
      <c r="H69" s="12" t="s">
        <v>24</v>
      </c>
      <c r="I69" s="12" t="s">
        <v>23</v>
      </c>
      <c r="J69" s="12" t="s">
        <v>25</v>
      </c>
      <c r="K69" s="27" t="s">
        <v>26</v>
      </c>
    </row>
    <row r="70" spans="1:11" ht="60" x14ac:dyDescent="0.25">
      <c r="A70" s="12">
        <v>66</v>
      </c>
      <c r="B70" s="39" t="s">
        <v>3071</v>
      </c>
      <c r="C70" s="27">
        <v>4</v>
      </c>
      <c r="D70" s="27">
        <v>4</v>
      </c>
      <c r="E70" s="27">
        <v>2</v>
      </c>
      <c r="F70" s="27">
        <v>2</v>
      </c>
      <c r="G70" s="27">
        <v>18.68</v>
      </c>
      <c r="H70" s="12" t="s">
        <v>4191</v>
      </c>
      <c r="I70" s="12" t="s">
        <v>3072</v>
      </c>
      <c r="J70" s="12" t="s">
        <v>3073</v>
      </c>
      <c r="K70" s="27" t="s">
        <v>3074</v>
      </c>
    </row>
    <row r="71" spans="1:11" ht="60" x14ac:dyDescent="0.25">
      <c r="A71" s="12">
        <v>67</v>
      </c>
      <c r="B71" s="39" t="s">
        <v>3495</v>
      </c>
      <c r="C71" s="27">
        <v>3</v>
      </c>
      <c r="D71" s="27">
        <v>3</v>
      </c>
      <c r="E71" s="27">
        <v>2</v>
      </c>
      <c r="F71" s="27">
        <v>2</v>
      </c>
      <c r="G71" s="27">
        <v>57.14</v>
      </c>
      <c r="H71" s="12" t="s">
        <v>4073</v>
      </c>
      <c r="I71" s="12" t="s">
        <v>3590</v>
      </c>
      <c r="J71" s="12" t="s">
        <v>3591</v>
      </c>
      <c r="K71" s="27" t="s">
        <v>3592</v>
      </c>
    </row>
    <row r="72" spans="1:11" ht="75" x14ac:dyDescent="0.25">
      <c r="A72" s="12">
        <v>68</v>
      </c>
      <c r="B72" s="39" t="s">
        <v>3496</v>
      </c>
      <c r="C72" s="27">
        <v>8</v>
      </c>
      <c r="D72" s="27">
        <v>16</v>
      </c>
      <c r="E72" s="27">
        <v>6</v>
      </c>
      <c r="F72" s="27">
        <v>8</v>
      </c>
      <c r="G72" s="27">
        <v>53.82</v>
      </c>
      <c r="H72" s="12" t="s">
        <v>4074</v>
      </c>
      <c r="I72" s="12" t="s">
        <v>3593</v>
      </c>
      <c r="J72" s="12" t="s">
        <v>3594</v>
      </c>
      <c r="K72" s="27" t="s">
        <v>3595</v>
      </c>
    </row>
    <row r="73" spans="1:11" ht="30" x14ac:dyDescent="0.25">
      <c r="A73" s="12">
        <v>69</v>
      </c>
      <c r="B73" s="39" t="s">
        <v>3075</v>
      </c>
      <c r="C73" s="27">
        <v>7</v>
      </c>
      <c r="D73" s="27">
        <v>9</v>
      </c>
      <c r="E73" s="27">
        <v>5</v>
      </c>
      <c r="F73" s="27">
        <v>7</v>
      </c>
      <c r="G73" s="27">
        <v>43.12</v>
      </c>
      <c r="H73" s="12" t="s">
        <v>4076</v>
      </c>
      <c r="I73" s="12" t="s">
        <v>3076</v>
      </c>
      <c r="J73" s="12" t="s">
        <v>703</v>
      </c>
      <c r="K73" s="27" t="s">
        <v>2086</v>
      </c>
    </row>
    <row r="74" spans="1:11" ht="60" x14ac:dyDescent="0.25">
      <c r="A74" s="12">
        <v>70</v>
      </c>
      <c r="B74" s="39" t="s">
        <v>3077</v>
      </c>
      <c r="C74" s="27">
        <v>3</v>
      </c>
      <c r="D74" s="27">
        <v>3</v>
      </c>
      <c r="E74" s="27">
        <v>4</v>
      </c>
      <c r="F74" s="27">
        <v>4</v>
      </c>
      <c r="G74" s="27">
        <v>109.76</v>
      </c>
      <c r="H74" s="12" t="s">
        <v>4192</v>
      </c>
      <c r="I74" s="12" t="s">
        <v>3078</v>
      </c>
      <c r="J74" s="12" t="s">
        <v>3079</v>
      </c>
      <c r="K74" s="27" t="s">
        <v>3080</v>
      </c>
    </row>
    <row r="75" spans="1:11" ht="75" x14ac:dyDescent="0.25">
      <c r="A75" s="12">
        <v>71</v>
      </c>
      <c r="B75" s="39" t="s">
        <v>583</v>
      </c>
      <c r="C75" s="27">
        <v>3</v>
      </c>
      <c r="D75" s="27">
        <v>4</v>
      </c>
      <c r="E75" s="27">
        <v>4</v>
      </c>
      <c r="F75" s="27">
        <v>5</v>
      </c>
      <c r="G75" s="27">
        <v>215.04</v>
      </c>
      <c r="H75" s="12" t="s">
        <v>585</v>
      </c>
      <c r="I75" s="12" t="s">
        <v>584</v>
      </c>
      <c r="J75" s="12" t="s">
        <v>586</v>
      </c>
      <c r="K75" s="27" t="s">
        <v>587</v>
      </c>
    </row>
    <row r="76" spans="1:11" ht="30" x14ac:dyDescent="0.25">
      <c r="A76" s="12">
        <v>72</v>
      </c>
      <c r="B76" s="39" t="s">
        <v>700</v>
      </c>
      <c r="C76" s="27">
        <v>8</v>
      </c>
      <c r="D76" s="27">
        <v>9</v>
      </c>
      <c r="E76" s="27">
        <v>10</v>
      </c>
      <c r="F76" s="27">
        <v>16</v>
      </c>
      <c r="G76" s="27">
        <v>41.1</v>
      </c>
      <c r="H76" s="12" t="s">
        <v>702</v>
      </c>
      <c r="I76" s="12" t="s">
        <v>701</v>
      </c>
      <c r="J76" s="12" t="s">
        <v>703</v>
      </c>
      <c r="K76" s="27" t="s">
        <v>704</v>
      </c>
    </row>
    <row r="77" spans="1:11" ht="60" x14ac:dyDescent="0.25">
      <c r="A77" s="12">
        <v>73</v>
      </c>
      <c r="B77" s="39" t="s">
        <v>3085</v>
      </c>
      <c r="C77" s="27">
        <v>9</v>
      </c>
      <c r="D77" s="27">
        <v>12</v>
      </c>
      <c r="E77" s="27">
        <v>8</v>
      </c>
      <c r="F77" s="27">
        <v>8</v>
      </c>
      <c r="G77" s="27">
        <v>51.36</v>
      </c>
      <c r="H77" s="12" t="s">
        <v>4193</v>
      </c>
      <c r="I77" s="12" t="s">
        <v>3086</v>
      </c>
      <c r="J77" s="12" t="s">
        <v>3087</v>
      </c>
      <c r="K77" s="27" t="s">
        <v>3088</v>
      </c>
    </row>
    <row r="78" spans="1:11" ht="75" x14ac:dyDescent="0.25">
      <c r="A78" s="12">
        <v>74</v>
      </c>
      <c r="B78" s="39" t="s">
        <v>3101</v>
      </c>
      <c r="C78" s="27">
        <v>19</v>
      </c>
      <c r="D78" s="27">
        <v>25</v>
      </c>
      <c r="E78" s="27">
        <v>14</v>
      </c>
      <c r="F78" s="27">
        <v>18</v>
      </c>
      <c r="G78" s="27">
        <v>75.63</v>
      </c>
      <c r="H78" s="12" t="s">
        <v>4080</v>
      </c>
      <c r="I78" s="12" t="s">
        <v>3102</v>
      </c>
      <c r="J78" s="12" t="s">
        <v>3103</v>
      </c>
      <c r="K78" s="27" t="s">
        <v>3104</v>
      </c>
    </row>
    <row r="79" spans="1:11" ht="45" x14ac:dyDescent="0.25">
      <c r="A79" s="12">
        <v>75</v>
      </c>
      <c r="B79" s="39" t="s">
        <v>3105</v>
      </c>
      <c r="C79" s="27">
        <v>3</v>
      </c>
      <c r="D79" s="27">
        <v>4</v>
      </c>
      <c r="E79" s="27">
        <v>4</v>
      </c>
      <c r="F79" s="27">
        <v>4</v>
      </c>
      <c r="G79" s="27">
        <v>31.13</v>
      </c>
      <c r="H79" s="12" t="s">
        <v>4081</v>
      </c>
      <c r="I79" s="12" t="s">
        <v>3106</v>
      </c>
      <c r="J79" s="12" t="s">
        <v>3107</v>
      </c>
      <c r="K79" s="27" t="s">
        <v>704</v>
      </c>
    </row>
    <row r="80" spans="1:11" ht="75" x14ac:dyDescent="0.25">
      <c r="A80" s="12">
        <v>76</v>
      </c>
      <c r="B80" s="39" t="s">
        <v>3108</v>
      </c>
      <c r="C80" s="27">
        <v>15</v>
      </c>
      <c r="D80" s="27">
        <v>19</v>
      </c>
      <c r="E80" s="27">
        <v>13</v>
      </c>
      <c r="F80" s="27">
        <v>16</v>
      </c>
      <c r="G80" s="27">
        <v>60.61</v>
      </c>
      <c r="H80" s="12" t="s">
        <v>4194</v>
      </c>
      <c r="I80" s="12" t="s">
        <v>3109</v>
      </c>
      <c r="J80" s="30" t="s">
        <v>3110</v>
      </c>
      <c r="K80" s="27" t="s">
        <v>3111</v>
      </c>
    </row>
    <row r="81" spans="1:11" ht="45" x14ac:dyDescent="0.25">
      <c r="A81" s="12">
        <v>77</v>
      </c>
      <c r="B81" s="39" t="s">
        <v>3112</v>
      </c>
      <c r="C81" s="27">
        <v>3</v>
      </c>
      <c r="D81" s="27">
        <v>6</v>
      </c>
      <c r="E81" s="27">
        <v>4</v>
      </c>
      <c r="F81" s="27">
        <v>4</v>
      </c>
      <c r="G81" s="27">
        <v>48.13</v>
      </c>
      <c r="H81" s="12" t="s">
        <v>4195</v>
      </c>
      <c r="I81" s="12" t="s">
        <v>3113</v>
      </c>
      <c r="J81" s="12" t="s">
        <v>3114</v>
      </c>
      <c r="K81" s="27" t="s">
        <v>758</v>
      </c>
    </row>
    <row r="82" spans="1:11" ht="60" x14ac:dyDescent="0.25">
      <c r="A82" s="12">
        <v>78</v>
      </c>
      <c r="B82" s="39" t="s">
        <v>3497</v>
      </c>
      <c r="C82" s="27">
        <v>5</v>
      </c>
      <c r="D82" s="27">
        <v>5</v>
      </c>
      <c r="E82" s="27">
        <v>4</v>
      </c>
      <c r="F82" s="27">
        <v>6</v>
      </c>
      <c r="G82" s="27">
        <v>189.65</v>
      </c>
      <c r="H82" s="12" t="s">
        <v>4196</v>
      </c>
      <c r="I82" s="12" t="s">
        <v>3596</v>
      </c>
      <c r="J82" s="12" t="s">
        <v>3597</v>
      </c>
      <c r="K82" s="27" t="s">
        <v>3598</v>
      </c>
    </row>
    <row r="83" spans="1:11" ht="60" x14ac:dyDescent="0.25">
      <c r="A83" s="12">
        <v>79</v>
      </c>
      <c r="B83" s="39" t="s">
        <v>3498</v>
      </c>
      <c r="C83" s="27">
        <v>4</v>
      </c>
      <c r="D83" s="27">
        <v>4</v>
      </c>
      <c r="E83" s="27">
        <v>2</v>
      </c>
      <c r="F83" s="27">
        <v>4</v>
      </c>
      <c r="G83" s="27">
        <v>48.3</v>
      </c>
      <c r="H83" s="12" t="s">
        <v>4082</v>
      </c>
      <c r="I83" s="12" t="s">
        <v>3599</v>
      </c>
      <c r="J83" s="12" t="s">
        <v>3600</v>
      </c>
      <c r="K83" s="27" t="s">
        <v>3601</v>
      </c>
    </row>
    <row r="84" spans="1:11" ht="45" x14ac:dyDescent="0.25">
      <c r="A84" s="12">
        <v>80</v>
      </c>
      <c r="B84" s="89" t="s">
        <v>3115</v>
      </c>
      <c r="C84" s="27">
        <v>1</v>
      </c>
      <c r="D84" s="27">
        <v>2</v>
      </c>
      <c r="E84" s="27">
        <v>2</v>
      </c>
      <c r="F84" s="27">
        <v>2</v>
      </c>
      <c r="G84" s="27">
        <v>25.12</v>
      </c>
      <c r="H84" s="12" t="s">
        <v>4088</v>
      </c>
      <c r="I84" s="12" t="s">
        <v>3116</v>
      </c>
      <c r="J84" s="12" t="s">
        <v>3117</v>
      </c>
      <c r="K84" s="27" t="s">
        <v>3118</v>
      </c>
    </row>
    <row r="85" spans="1:11" ht="60" x14ac:dyDescent="0.25">
      <c r="A85" s="12">
        <v>81</v>
      </c>
      <c r="B85" s="39" t="s">
        <v>817</v>
      </c>
      <c r="C85" s="27">
        <v>9</v>
      </c>
      <c r="D85" s="27">
        <v>10</v>
      </c>
      <c r="E85" s="27">
        <v>10</v>
      </c>
      <c r="F85" s="27">
        <v>13</v>
      </c>
      <c r="G85" s="27">
        <v>33.81</v>
      </c>
      <c r="H85" s="12" t="s">
        <v>819</v>
      </c>
      <c r="I85" s="12" t="s">
        <v>818</v>
      </c>
      <c r="J85" s="12" t="s">
        <v>820</v>
      </c>
      <c r="K85" s="27" t="s">
        <v>821</v>
      </c>
    </row>
    <row r="86" spans="1:11" ht="75" x14ac:dyDescent="0.25">
      <c r="A86" s="12">
        <v>82</v>
      </c>
      <c r="B86" s="39" t="s">
        <v>3499</v>
      </c>
      <c r="C86" s="27">
        <v>1</v>
      </c>
      <c r="D86" s="27">
        <v>2</v>
      </c>
      <c r="E86" s="27">
        <v>2</v>
      </c>
      <c r="F86" s="27">
        <v>3</v>
      </c>
      <c r="G86" s="27">
        <v>23.14</v>
      </c>
      <c r="H86" s="12" t="s">
        <v>4197</v>
      </c>
      <c r="I86" s="12" t="s">
        <v>3602</v>
      </c>
      <c r="J86" s="28" t="s">
        <v>3603</v>
      </c>
      <c r="K86" s="29" t="s">
        <v>3604</v>
      </c>
    </row>
    <row r="87" spans="1:11" ht="45" x14ac:dyDescent="0.25">
      <c r="A87" s="12">
        <v>83</v>
      </c>
      <c r="B87" s="39" t="s">
        <v>3123</v>
      </c>
      <c r="C87" s="27">
        <v>7</v>
      </c>
      <c r="D87" s="27">
        <v>7</v>
      </c>
      <c r="E87" s="27">
        <v>6</v>
      </c>
      <c r="F87" s="27">
        <v>6</v>
      </c>
      <c r="G87" s="27">
        <v>39.64</v>
      </c>
      <c r="H87" s="12" t="s">
        <v>4091</v>
      </c>
      <c r="I87" s="12" t="s">
        <v>3124</v>
      </c>
      <c r="J87" s="12" t="s">
        <v>3125</v>
      </c>
      <c r="K87" s="27" t="s">
        <v>2908</v>
      </c>
    </row>
    <row r="88" spans="1:11" ht="60" x14ac:dyDescent="0.25">
      <c r="A88" s="12">
        <v>84</v>
      </c>
      <c r="B88" s="39" t="s">
        <v>3130</v>
      </c>
      <c r="C88" s="27">
        <v>1</v>
      </c>
      <c r="D88" s="27">
        <v>2</v>
      </c>
      <c r="E88" s="27">
        <v>1</v>
      </c>
      <c r="F88" s="27">
        <v>2</v>
      </c>
      <c r="G88" s="27">
        <v>47.83</v>
      </c>
      <c r="H88" s="12" t="s">
        <v>4198</v>
      </c>
      <c r="I88" s="12" t="s">
        <v>3131</v>
      </c>
      <c r="J88" s="12" t="s">
        <v>3132</v>
      </c>
      <c r="K88" s="27" t="s">
        <v>3133</v>
      </c>
    </row>
    <row r="89" spans="1:11" ht="60" x14ac:dyDescent="0.25">
      <c r="A89" s="12">
        <v>85</v>
      </c>
      <c r="B89" s="39" t="s">
        <v>3134</v>
      </c>
      <c r="C89" s="27">
        <v>10</v>
      </c>
      <c r="D89" s="27">
        <v>12</v>
      </c>
      <c r="E89" s="27">
        <v>8</v>
      </c>
      <c r="F89" s="27">
        <v>9</v>
      </c>
      <c r="G89" s="27">
        <v>48.85</v>
      </c>
      <c r="H89" s="12" t="s">
        <v>4092</v>
      </c>
      <c r="I89" s="12" t="s">
        <v>3135</v>
      </c>
      <c r="J89" s="12" t="s">
        <v>3136</v>
      </c>
      <c r="K89" s="27" t="s">
        <v>2908</v>
      </c>
    </row>
    <row r="90" spans="1:11" ht="60" x14ac:dyDescent="0.25">
      <c r="A90" s="12">
        <v>86</v>
      </c>
      <c r="B90" s="39" t="s">
        <v>3137</v>
      </c>
      <c r="C90" s="27">
        <v>6</v>
      </c>
      <c r="D90" s="27">
        <v>8</v>
      </c>
      <c r="E90" s="27">
        <v>3</v>
      </c>
      <c r="F90" s="27">
        <v>3</v>
      </c>
      <c r="G90" s="27">
        <v>43.93</v>
      </c>
      <c r="H90" s="12" t="s">
        <v>4199</v>
      </c>
      <c r="I90" s="12" t="s">
        <v>3138</v>
      </c>
      <c r="J90" s="12" t="s">
        <v>3139</v>
      </c>
      <c r="K90" s="27" t="s">
        <v>3140</v>
      </c>
    </row>
    <row r="91" spans="1:11" ht="60" x14ac:dyDescent="0.25">
      <c r="A91" s="12">
        <v>87</v>
      </c>
      <c r="B91" s="39" t="s">
        <v>3500</v>
      </c>
      <c r="C91" s="27">
        <v>5</v>
      </c>
      <c r="D91" s="27">
        <v>5</v>
      </c>
      <c r="E91" s="27">
        <v>4</v>
      </c>
      <c r="F91" s="27">
        <v>7</v>
      </c>
      <c r="G91" s="27">
        <v>55.27</v>
      </c>
      <c r="H91" s="12" t="s">
        <v>4095</v>
      </c>
      <c r="I91" s="12" t="s">
        <v>3605</v>
      </c>
      <c r="J91" s="12" t="s">
        <v>3606</v>
      </c>
      <c r="K91" s="27" t="s">
        <v>3607</v>
      </c>
    </row>
    <row r="92" spans="1:11" ht="60" x14ac:dyDescent="0.25">
      <c r="A92" s="12">
        <v>88</v>
      </c>
      <c r="B92" s="39" t="s">
        <v>3141</v>
      </c>
      <c r="C92" s="27">
        <v>8</v>
      </c>
      <c r="D92" s="27">
        <v>9</v>
      </c>
      <c r="E92" s="27">
        <v>11</v>
      </c>
      <c r="F92" s="27">
        <v>11</v>
      </c>
      <c r="G92" s="27">
        <v>41.06</v>
      </c>
      <c r="H92" s="12" t="s">
        <v>4096</v>
      </c>
      <c r="I92" s="12" t="s">
        <v>3142</v>
      </c>
      <c r="J92" s="12" t="s">
        <v>3143</v>
      </c>
      <c r="K92" s="27" t="s">
        <v>3144</v>
      </c>
    </row>
    <row r="93" spans="1:11" ht="60" x14ac:dyDescent="0.25">
      <c r="A93" s="12">
        <v>89</v>
      </c>
      <c r="B93" s="39" t="s">
        <v>3145</v>
      </c>
      <c r="C93" s="27">
        <v>4</v>
      </c>
      <c r="D93" s="27">
        <v>4</v>
      </c>
      <c r="E93" s="27">
        <v>3</v>
      </c>
      <c r="F93" s="27">
        <v>4</v>
      </c>
      <c r="G93" s="27">
        <v>23.53</v>
      </c>
      <c r="H93" s="12" t="s">
        <v>4200</v>
      </c>
      <c r="I93" s="12" t="s">
        <v>3146</v>
      </c>
      <c r="J93" s="12" t="s">
        <v>3147</v>
      </c>
      <c r="K93" s="27" t="s">
        <v>3148</v>
      </c>
    </row>
    <row r="94" spans="1:11" ht="45" x14ac:dyDescent="0.25">
      <c r="A94" s="12">
        <v>90</v>
      </c>
      <c r="B94" s="39" t="s">
        <v>434</v>
      </c>
      <c r="C94" s="27">
        <v>9</v>
      </c>
      <c r="D94" s="27">
        <v>12</v>
      </c>
      <c r="E94" s="27">
        <v>9</v>
      </c>
      <c r="F94" s="27">
        <v>11</v>
      </c>
      <c r="G94" s="27">
        <v>87.33</v>
      </c>
      <c r="H94" s="12" t="s">
        <v>436</v>
      </c>
      <c r="I94" s="12" t="s">
        <v>435</v>
      </c>
      <c r="J94" s="12" t="s">
        <v>437</v>
      </c>
      <c r="K94" s="27" t="s">
        <v>438</v>
      </c>
    </row>
    <row r="95" spans="1:11" ht="30" x14ac:dyDescent="0.25">
      <c r="A95" s="12">
        <v>91</v>
      </c>
      <c r="B95" s="39" t="s">
        <v>87</v>
      </c>
      <c r="C95" s="27">
        <v>5</v>
      </c>
      <c r="D95" s="27">
        <v>6</v>
      </c>
      <c r="E95" s="27">
        <v>5</v>
      </c>
      <c r="F95" s="27">
        <v>8</v>
      </c>
      <c r="G95" s="27">
        <v>27.49</v>
      </c>
      <c r="H95" s="12" t="s">
        <v>89</v>
      </c>
      <c r="I95" s="12" t="s">
        <v>88</v>
      </c>
      <c r="J95" s="12" t="s">
        <v>90</v>
      </c>
      <c r="K95" s="27" t="s">
        <v>85</v>
      </c>
    </row>
    <row r="96" spans="1:11" ht="60" x14ac:dyDescent="0.25">
      <c r="A96" s="12">
        <v>92</v>
      </c>
      <c r="B96" s="39" t="s">
        <v>3164</v>
      </c>
      <c r="C96" s="27">
        <v>2</v>
      </c>
      <c r="D96" s="27">
        <v>2</v>
      </c>
      <c r="E96" s="27">
        <v>2</v>
      </c>
      <c r="F96" s="27">
        <v>2</v>
      </c>
      <c r="G96" s="27">
        <v>62.89</v>
      </c>
      <c r="H96" s="12" t="s">
        <v>4098</v>
      </c>
      <c r="I96" s="12" t="s">
        <v>3165</v>
      </c>
      <c r="J96" s="12" t="s">
        <v>3166</v>
      </c>
      <c r="K96" s="27" t="s">
        <v>3167</v>
      </c>
    </row>
    <row r="97" spans="1:11" ht="45" x14ac:dyDescent="0.25">
      <c r="A97" s="12">
        <v>93</v>
      </c>
      <c r="B97" s="39" t="s">
        <v>459</v>
      </c>
      <c r="C97" s="27">
        <v>4</v>
      </c>
      <c r="D97" s="27">
        <v>5</v>
      </c>
      <c r="E97" s="27">
        <v>2</v>
      </c>
      <c r="F97" s="27">
        <v>4</v>
      </c>
      <c r="G97" s="27">
        <v>61.25</v>
      </c>
      <c r="H97" s="12" t="s">
        <v>461</v>
      </c>
      <c r="I97" s="12" t="s">
        <v>460</v>
      </c>
      <c r="J97" s="12" t="s">
        <v>30</v>
      </c>
      <c r="K97" s="27" t="s">
        <v>46</v>
      </c>
    </row>
    <row r="98" spans="1:11" ht="75" x14ac:dyDescent="0.25">
      <c r="A98" s="12">
        <v>94</v>
      </c>
      <c r="B98" s="39" t="s">
        <v>3501</v>
      </c>
      <c r="C98" s="27">
        <v>2</v>
      </c>
      <c r="D98" s="27">
        <v>2</v>
      </c>
      <c r="E98" s="27">
        <v>3</v>
      </c>
      <c r="F98" s="27">
        <v>4</v>
      </c>
      <c r="G98" s="27">
        <v>56.3</v>
      </c>
      <c r="H98" s="12" t="s">
        <v>4101</v>
      </c>
      <c r="I98" s="12" t="s">
        <v>3608</v>
      </c>
      <c r="J98" s="12" t="s">
        <v>3609</v>
      </c>
      <c r="K98" s="27" t="s">
        <v>3610</v>
      </c>
    </row>
    <row r="99" spans="1:11" ht="60" x14ac:dyDescent="0.25">
      <c r="A99" s="12">
        <v>95</v>
      </c>
      <c r="B99" s="39" t="s">
        <v>3180</v>
      </c>
      <c r="C99" s="27">
        <v>14</v>
      </c>
      <c r="D99" s="27">
        <v>14</v>
      </c>
      <c r="E99" s="27">
        <v>12</v>
      </c>
      <c r="F99" s="27">
        <v>15</v>
      </c>
      <c r="G99" s="27">
        <v>160.94999999999999</v>
      </c>
      <c r="H99" s="12" t="s">
        <v>4106</v>
      </c>
      <c r="I99" s="12" t="s">
        <v>3181</v>
      </c>
      <c r="J99" s="12" t="s">
        <v>3182</v>
      </c>
      <c r="K99" s="27" t="s">
        <v>3183</v>
      </c>
    </row>
    <row r="100" spans="1:11" ht="45" x14ac:dyDescent="0.25">
      <c r="A100" s="12">
        <v>96</v>
      </c>
      <c r="B100" s="39" t="s">
        <v>3188</v>
      </c>
      <c r="C100" s="27">
        <v>2</v>
      </c>
      <c r="D100" s="27">
        <v>2</v>
      </c>
      <c r="E100" s="27">
        <v>5</v>
      </c>
      <c r="F100" s="27">
        <v>7</v>
      </c>
      <c r="G100" s="27">
        <v>38.549999999999997</v>
      </c>
      <c r="H100" s="12" t="s">
        <v>4107</v>
      </c>
      <c r="I100" s="12" t="s">
        <v>3189</v>
      </c>
      <c r="J100" s="12" t="s">
        <v>3190</v>
      </c>
      <c r="K100" s="27" t="s">
        <v>3191</v>
      </c>
    </row>
    <row r="101" spans="1:11" ht="75" x14ac:dyDescent="0.25">
      <c r="A101" s="12">
        <v>97</v>
      </c>
      <c r="B101" s="39" t="s">
        <v>3192</v>
      </c>
      <c r="C101" s="27">
        <v>4</v>
      </c>
      <c r="D101" s="27">
        <v>4</v>
      </c>
      <c r="E101" s="27">
        <v>3</v>
      </c>
      <c r="F101" s="27">
        <v>3</v>
      </c>
      <c r="G101" s="27">
        <v>92.49</v>
      </c>
      <c r="H101" s="12" t="s">
        <v>4108</v>
      </c>
      <c r="I101" s="12" t="s">
        <v>3193</v>
      </c>
      <c r="J101" s="12" t="s">
        <v>3194</v>
      </c>
      <c r="K101" s="27" t="s">
        <v>3195</v>
      </c>
    </row>
    <row r="102" spans="1:11" ht="30" x14ac:dyDescent="0.25">
      <c r="A102" s="12">
        <v>98</v>
      </c>
      <c r="B102" s="39" t="s">
        <v>3196</v>
      </c>
      <c r="C102" s="27">
        <v>1</v>
      </c>
      <c r="D102" s="27">
        <v>2</v>
      </c>
      <c r="E102" s="27">
        <v>2</v>
      </c>
      <c r="F102" s="27">
        <v>3</v>
      </c>
      <c r="G102" s="27">
        <v>39.130000000000003</v>
      </c>
      <c r="H102" s="12" t="s">
        <v>4110</v>
      </c>
      <c r="I102" s="12" t="s">
        <v>3197</v>
      </c>
      <c r="J102" s="12" t="s">
        <v>3198</v>
      </c>
      <c r="K102" s="27" t="s">
        <v>3199</v>
      </c>
    </row>
    <row r="103" spans="1:11" ht="30" x14ac:dyDescent="0.25">
      <c r="A103" s="12">
        <v>99</v>
      </c>
      <c r="B103" s="39" t="s">
        <v>3502</v>
      </c>
      <c r="C103" s="27">
        <v>3</v>
      </c>
      <c r="D103" s="27">
        <v>4</v>
      </c>
      <c r="E103" s="27">
        <v>2</v>
      </c>
      <c r="F103" s="27">
        <v>3</v>
      </c>
      <c r="G103" s="27">
        <v>25.03</v>
      </c>
      <c r="H103" s="12" t="s">
        <v>4201</v>
      </c>
      <c r="I103" s="12" t="s">
        <v>3611</v>
      </c>
      <c r="J103" s="12" t="s">
        <v>703</v>
      </c>
      <c r="K103" s="27" t="s">
        <v>704</v>
      </c>
    </row>
    <row r="104" spans="1:11" ht="45" x14ac:dyDescent="0.25">
      <c r="A104" s="12">
        <v>100</v>
      </c>
      <c r="B104" s="39" t="s">
        <v>3208</v>
      </c>
      <c r="C104" s="27">
        <v>2</v>
      </c>
      <c r="D104" s="27">
        <v>3</v>
      </c>
      <c r="E104" s="27">
        <v>4</v>
      </c>
      <c r="F104" s="27">
        <v>5</v>
      </c>
      <c r="G104" s="27">
        <v>20.18</v>
      </c>
      <c r="H104" s="12" t="s">
        <v>4113</v>
      </c>
      <c r="I104" s="12" t="s">
        <v>3209</v>
      </c>
      <c r="J104" s="12" t="s">
        <v>3210</v>
      </c>
      <c r="K104" s="27" t="s">
        <v>3211</v>
      </c>
    </row>
    <row r="105" spans="1:11" ht="60" x14ac:dyDescent="0.25">
      <c r="A105" s="12">
        <v>101</v>
      </c>
      <c r="B105" s="39" t="s">
        <v>3212</v>
      </c>
      <c r="C105" s="27">
        <v>4</v>
      </c>
      <c r="D105" s="27">
        <v>4</v>
      </c>
      <c r="E105" s="27">
        <v>3</v>
      </c>
      <c r="F105" s="27">
        <v>4</v>
      </c>
      <c r="G105" s="27">
        <v>69.83</v>
      </c>
      <c r="H105" s="12" t="s">
        <v>4114</v>
      </c>
      <c r="I105" s="12" t="s">
        <v>3213</v>
      </c>
      <c r="J105" s="12" t="s">
        <v>3214</v>
      </c>
      <c r="K105" s="27" t="s">
        <v>3215</v>
      </c>
    </row>
    <row r="106" spans="1:11" ht="75" x14ac:dyDescent="0.25">
      <c r="A106" s="12">
        <v>102</v>
      </c>
      <c r="B106" s="39" t="s">
        <v>265</v>
      </c>
      <c r="C106" s="27">
        <v>4</v>
      </c>
      <c r="D106" s="27">
        <v>4</v>
      </c>
      <c r="E106" s="27">
        <v>4</v>
      </c>
      <c r="F106" s="27">
        <v>5</v>
      </c>
      <c r="G106" s="27">
        <v>54.62</v>
      </c>
      <c r="H106" s="12" t="s">
        <v>267</v>
      </c>
      <c r="I106" s="12" t="s">
        <v>266</v>
      </c>
      <c r="J106" s="12" t="s">
        <v>268</v>
      </c>
      <c r="K106" s="27" t="s">
        <v>269</v>
      </c>
    </row>
    <row r="107" spans="1:11" ht="75" x14ac:dyDescent="0.25">
      <c r="A107" s="12">
        <v>103</v>
      </c>
      <c r="B107" s="39" t="s">
        <v>3216</v>
      </c>
      <c r="C107" s="27">
        <v>2</v>
      </c>
      <c r="D107" s="27">
        <v>2</v>
      </c>
      <c r="E107" s="27">
        <v>3</v>
      </c>
      <c r="F107" s="27">
        <v>3</v>
      </c>
      <c r="G107" s="27">
        <v>68.03</v>
      </c>
      <c r="H107" s="12" t="s">
        <v>4202</v>
      </c>
      <c r="I107" s="12" t="s">
        <v>3217</v>
      </c>
      <c r="J107" s="12" t="s">
        <v>3218</v>
      </c>
      <c r="K107" s="27" t="s">
        <v>3219</v>
      </c>
    </row>
    <row r="108" spans="1:11" ht="30" x14ac:dyDescent="0.25">
      <c r="A108" s="12">
        <v>104</v>
      </c>
      <c r="B108" s="39" t="s">
        <v>3503</v>
      </c>
      <c r="C108" s="27">
        <v>4</v>
      </c>
      <c r="D108" s="27">
        <v>4</v>
      </c>
      <c r="E108" s="27">
        <v>6</v>
      </c>
      <c r="F108" s="27">
        <v>6</v>
      </c>
      <c r="G108" s="27">
        <v>43.04</v>
      </c>
      <c r="H108" s="12" t="s">
        <v>4115</v>
      </c>
      <c r="I108" s="12" t="s">
        <v>3612</v>
      </c>
      <c r="J108" s="12" t="s">
        <v>3613</v>
      </c>
      <c r="K108" s="27" t="s">
        <v>3614</v>
      </c>
    </row>
    <row r="109" spans="1:11" ht="30" x14ac:dyDescent="0.25">
      <c r="A109" s="12">
        <v>105</v>
      </c>
      <c r="B109" s="39" t="s">
        <v>3220</v>
      </c>
      <c r="C109" s="27">
        <v>4</v>
      </c>
      <c r="D109" s="27">
        <v>5</v>
      </c>
      <c r="E109" s="27">
        <v>2</v>
      </c>
      <c r="F109" s="27">
        <v>2</v>
      </c>
      <c r="G109" s="27">
        <v>35.520000000000003</v>
      </c>
      <c r="H109" s="12" t="s">
        <v>4203</v>
      </c>
      <c r="I109" s="12" t="s">
        <v>3221</v>
      </c>
      <c r="J109" s="12" t="s">
        <v>703</v>
      </c>
      <c r="K109" s="27" t="s">
        <v>704</v>
      </c>
    </row>
    <row r="110" spans="1:11" ht="60" x14ac:dyDescent="0.25">
      <c r="A110" s="12">
        <v>106</v>
      </c>
      <c r="B110" s="39" t="s">
        <v>3225</v>
      </c>
      <c r="C110" s="27">
        <v>4</v>
      </c>
      <c r="D110" s="27">
        <v>5</v>
      </c>
      <c r="E110" s="27">
        <v>3</v>
      </c>
      <c r="F110" s="27">
        <v>3</v>
      </c>
      <c r="G110" s="27">
        <v>41.56</v>
      </c>
      <c r="H110" s="12" t="s">
        <v>4204</v>
      </c>
      <c r="I110" s="12" t="s">
        <v>3226</v>
      </c>
      <c r="J110" s="12" t="s">
        <v>3227</v>
      </c>
      <c r="K110" s="27" t="s">
        <v>3211</v>
      </c>
    </row>
    <row r="111" spans="1:11" ht="60" x14ac:dyDescent="0.25">
      <c r="A111" s="12">
        <v>107</v>
      </c>
      <c r="B111" s="39" t="s">
        <v>3504</v>
      </c>
      <c r="C111" s="27">
        <v>4</v>
      </c>
      <c r="D111" s="27">
        <v>5</v>
      </c>
      <c r="E111" s="27">
        <v>5</v>
      </c>
      <c r="F111" s="27">
        <v>5</v>
      </c>
      <c r="G111" s="27">
        <v>69.459999999999994</v>
      </c>
      <c r="H111" s="12" t="s">
        <v>4117</v>
      </c>
      <c r="I111" s="12" t="s">
        <v>3615</v>
      </c>
      <c r="J111" s="12" t="s">
        <v>3616</v>
      </c>
      <c r="K111" s="27" t="s">
        <v>3617</v>
      </c>
    </row>
    <row r="112" spans="1:11" ht="45" x14ac:dyDescent="0.25">
      <c r="A112" s="12">
        <v>108</v>
      </c>
      <c r="B112" s="39" t="s">
        <v>631</v>
      </c>
      <c r="C112" s="27">
        <v>15</v>
      </c>
      <c r="D112" s="27">
        <v>19</v>
      </c>
      <c r="E112" s="27">
        <v>7</v>
      </c>
      <c r="F112" s="27">
        <v>9</v>
      </c>
      <c r="G112" s="27">
        <v>109.49</v>
      </c>
      <c r="H112" s="12" t="s">
        <v>633</v>
      </c>
      <c r="I112" s="12" t="s">
        <v>632</v>
      </c>
      <c r="J112" s="12" t="s">
        <v>634</v>
      </c>
      <c r="K112" s="27" t="s">
        <v>635</v>
      </c>
    </row>
    <row r="113" spans="1:11" ht="60" x14ac:dyDescent="0.25">
      <c r="A113" s="12">
        <v>109</v>
      </c>
      <c r="B113" s="39" t="s">
        <v>3505</v>
      </c>
      <c r="C113" s="27">
        <v>2</v>
      </c>
      <c r="D113" s="27">
        <v>2</v>
      </c>
      <c r="E113" s="27">
        <v>2</v>
      </c>
      <c r="F113" s="27">
        <v>2</v>
      </c>
      <c r="G113" s="27">
        <v>44.2</v>
      </c>
      <c r="H113" s="12" t="s">
        <v>4118</v>
      </c>
      <c r="I113" s="12" t="s">
        <v>3618</v>
      </c>
      <c r="J113" s="12" t="s">
        <v>3619</v>
      </c>
      <c r="K113" s="27" t="s">
        <v>3620</v>
      </c>
    </row>
    <row r="114" spans="1:11" ht="45" x14ac:dyDescent="0.25">
      <c r="A114" s="12">
        <v>110</v>
      </c>
      <c r="B114" s="39" t="s">
        <v>3506</v>
      </c>
      <c r="C114" s="27">
        <v>2</v>
      </c>
      <c r="D114" s="27">
        <v>2</v>
      </c>
      <c r="E114" s="27">
        <v>2</v>
      </c>
      <c r="F114" s="27">
        <v>4</v>
      </c>
      <c r="G114" s="27">
        <v>13.51</v>
      </c>
      <c r="H114" s="12" t="s">
        <v>4120</v>
      </c>
      <c r="I114" s="12" t="s">
        <v>3621</v>
      </c>
      <c r="J114" s="12" t="s">
        <v>3622</v>
      </c>
      <c r="K114" s="27" t="s">
        <v>3623</v>
      </c>
    </row>
    <row r="115" spans="1:11" ht="30" x14ac:dyDescent="0.25">
      <c r="A115" s="12">
        <v>111</v>
      </c>
      <c r="B115" s="90" t="s">
        <v>574</v>
      </c>
      <c r="C115" s="27">
        <v>1</v>
      </c>
      <c r="D115" s="27">
        <v>2</v>
      </c>
      <c r="E115" s="27">
        <v>1</v>
      </c>
      <c r="F115" s="27">
        <v>2</v>
      </c>
      <c r="G115" s="27">
        <v>63.7</v>
      </c>
      <c r="H115" s="12" t="s">
        <v>576</v>
      </c>
      <c r="I115" s="12" t="s">
        <v>575</v>
      </c>
      <c r="J115" s="28" t="s">
        <v>577</v>
      </c>
      <c r="K115" s="29" t="s">
        <v>269</v>
      </c>
    </row>
    <row r="116" spans="1:11" ht="45" x14ac:dyDescent="0.25">
      <c r="A116" s="12">
        <v>112</v>
      </c>
      <c r="B116" s="39" t="s">
        <v>3236</v>
      </c>
      <c r="C116" s="27">
        <v>4</v>
      </c>
      <c r="D116" s="27">
        <v>6</v>
      </c>
      <c r="E116" s="27">
        <v>4</v>
      </c>
      <c r="F116" s="27">
        <v>5</v>
      </c>
      <c r="G116" s="27">
        <v>26.37</v>
      </c>
      <c r="H116" s="12" t="s">
        <v>4121</v>
      </c>
      <c r="I116" s="12" t="s">
        <v>3237</v>
      </c>
      <c r="J116" s="12" t="s">
        <v>3238</v>
      </c>
      <c r="K116" s="27" t="s">
        <v>3239</v>
      </c>
    </row>
    <row r="117" spans="1:11" ht="30" x14ac:dyDescent="0.25">
      <c r="A117" s="12">
        <v>113</v>
      </c>
      <c r="B117" s="39" t="s">
        <v>3507</v>
      </c>
      <c r="C117" s="27">
        <v>8</v>
      </c>
      <c r="D117" s="27">
        <v>11</v>
      </c>
      <c r="E117" s="27">
        <v>11</v>
      </c>
      <c r="F117" s="27">
        <v>13</v>
      </c>
      <c r="G117" s="27">
        <v>44.38</v>
      </c>
      <c r="H117" s="12" t="s">
        <v>4122</v>
      </c>
      <c r="I117" s="12" t="s">
        <v>3624</v>
      </c>
      <c r="J117" s="12" t="s">
        <v>2962</v>
      </c>
      <c r="K117" s="27" t="s">
        <v>2908</v>
      </c>
    </row>
    <row r="118" spans="1:11" ht="60" x14ac:dyDescent="0.25">
      <c r="A118" s="12">
        <v>114</v>
      </c>
      <c r="B118" s="39" t="s">
        <v>3508</v>
      </c>
      <c r="C118" s="27">
        <v>3</v>
      </c>
      <c r="D118" s="27">
        <v>4</v>
      </c>
      <c r="E118" s="27">
        <v>3</v>
      </c>
      <c r="F118" s="27">
        <v>3</v>
      </c>
      <c r="G118" s="27">
        <v>71.73</v>
      </c>
      <c r="H118" s="12" t="s">
        <v>3625</v>
      </c>
      <c r="I118" s="12" t="s">
        <v>3625</v>
      </c>
      <c r="J118" s="12" t="s">
        <v>3626</v>
      </c>
      <c r="K118" s="27" t="s">
        <v>3627</v>
      </c>
    </row>
    <row r="119" spans="1:11" ht="75" x14ac:dyDescent="0.25">
      <c r="A119" s="12">
        <v>115</v>
      </c>
      <c r="B119" s="39" t="s">
        <v>3509</v>
      </c>
      <c r="C119" s="27">
        <v>6</v>
      </c>
      <c r="D119" s="27">
        <v>6</v>
      </c>
      <c r="E119" s="27">
        <v>4</v>
      </c>
      <c r="F119" s="27">
        <v>5</v>
      </c>
      <c r="G119" s="27">
        <v>57.09</v>
      </c>
      <c r="H119" s="12" t="s">
        <v>4125</v>
      </c>
      <c r="I119" s="12" t="s">
        <v>3628</v>
      </c>
      <c r="J119" s="12" t="s">
        <v>3629</v>
      </c>
      <c r="K119" s="27" t="s">
        <v>3630</v>
      </c>
    </row>
    <row r="120" spans="1:11" ht="60" x14ac:dyDescent="0.25">
      <c r="A120" s="12">
        <v>116</v>
      </c>
      <c r="B120" s="39" t="s">
        <v>3510</v>
      </c>
      <c r="C120" s="27">
        <v>2</v>
      </c>
      <c r="D120" s="27">
        <v>2</v>
      </c>
      <c r="E120" s="27">
        <v>2</v>
      </c>
      <c r="F120" s="27">
        <v>2</v>
      </c>
      <c r="G120" s="27">
        <v>69.790000000000006</v>
      </c>
      <c r="H120" s="12" t="s">
        <v>4205</v>
      </c>
      <c r="I120" s="12" t="s">
        <v>3631</v>
      </c>
      <c r="J120" s="12" t="s">
        <v>3632</v>
      </c>
      <c r="K120" s="27" t="s">
        <v>3633</v>
      </c>
    </row>
    <row r="121" spans="1:11" ht="30" x14ac:dyDescent="0.25">
      <c r="A121" s="12">
        <v>117</v>
      </c>
      <c r="B121" s="39" t="s">
        <v>3255</v>
      </c>
      <c r="C121" s="27">
        <v>3</v>
      </c>
      <c r="D121" s="27">
        <v>3</v>
      </c>
      <c r="E121" s="27">
        <v>4</v>
      </c>
      <c r="F121" s="27">
        <v>4</v>
      </c>
      <c r="G121" s="27">
        <v>16.91</v>
      </c>
      <c r="H121" s="12" t="s">
        <v>4128</v>
      </c>
      <c r="I121" s="12" t="s">
        <v>3256</v>
      </c>
      <c r="J121" s="12" t="s">
        <v>703</v>
      </c>
      <c r="K121" s="27" t="s">
        <v>704</v>
      </c>
    </row>
    <row r="122" spans="1:11" ht="60" x14ac:dyDescent="0.25">
      <c r="A122" s="12">
        <v>118</v>
      </c>
      <c r="B122" s="39" t="s">
        <v>3447</v>
      </c>
      <c r="C122" s="27">
        <v>4</v>
      </c>
      <c r="D122" s="27">
        <v>4</v>
      </c>
      <c r="E122" s="27">
        <v>4</v>
      </c>
      <c r="F122" s="27">
        <v>4</v>
      </c>
      <c r="G122" s="27">
        <v>95.14</v>
      </c>
      <c r="H122" s="12" t="s">
        <v>4206</v>
      </c>
      <c r="I122" s="12" t="s">
        <v>3448</v>
      </c>
      <c r="J122" s="12" t="s">
        <v>3449</v>
      </c>
      <c r="K122" s="27" t="s">
        <v>3450</v>
      </c>
    </row>
    <row r="123" spans="1:11" ht="45" x14ac:dyDescent="0.25">
      <c r="A123" s="12">
        <v>119</v>
      </c>
      <c r="B123" s="39" t="s">
        <v>3265</v>
      </c>
      <c r="C123" s="27">
        <v>3</v>
      </c>
      <c r="D123" s="27">
        <v>3</v>
      </c>
      <c r="E123" s="27">
        <v>2</v>
      </c>
      <c r="F123" s="27">
        <v>2</v>
      </c>
      <c r="G123" s="27">
        <v>39.81</v>
      </c>
      <c r="H123" s="12" t="s">
        <v>4207</v>
      </c>
      <c r="I123" s="12" t="s">
        <v>3266</v>
      </c>
      <c r="J123" s="12" t="s">
        <v>3267</v>
      </c>
      <c r="K123" s="27" t="s">
        <v>3268</v>
      </c>
    </row>
    <row r="124" spans="1:11" ht="75" x14ac:dyDescent="0.25">
      <c r="A124" s="12">
        <v>120</v>
      </c>
      <c r="B124" s="39" t="s">
        <v>937</v>
      </c>
      <c r="C124" s="27">
        <v>3</v>
      </c>
      <c r="D124" s="27">
        <v>3</v>
      </c>
      <c r="E124" s="27">
        <v>3</v>
      </c>
      <c r="F124" s="27">
        <v>3</v>
      </c>
      <c r="G124" s="27">
        <v>102.23</v>
      </c>
      <c r="H124" s="12" t="s">
        <v>939</v>
      </c>
      <c r="I124" s="12" t="s">
        <v>938</v>
      </c>
      <c r="J124" s="12" t="s">
        <v>940</v>
      </c>
      <c r="K124" s="27" t="s">
        <v>31</v>
      </c>
    </row>
    <row r="125" spans="1:11" ht="45" x14ac:dyDescent="0.25">
      <c r="A125" s="12">
        <v>121</v>
      </c>
      <c r="B125" s="39" t="s">
        <v>3277</v>
      </c>
      <c r="C125" s="27">
        <v>12</v>
      </c>
      <c r="D125" s="27">
        <v>14</v>
      </c>
      <c r="E125" s="27">
        <v>11</v>
      </c>
      <c r="F125" s="27">
        <v>12</v>
      </c>
      <c r="G125" s="27">
        <v>56.08</v>
      </c>
      <c r="H125" s="12" t="s">
        <v>4132</v>
      </c>
      <c r="I125" s="12" t="s">
        <v>3278</v>
      </c>
      <c r="J125" s="12" t="s">
        <v>3279</v>
      </c>
      <c r="K125" s="27" t="s">
        <v>3280</v>
      </c>
    </row>
    <row r="126" spans="1:11" ht="75" x14ac:dyDescent="0.25">
      <c r="A126" s="12">
        <v>122</v>
      </c>
      <c r="B126" s="39" t="s">
        <v>3281</v>
      </c>
      <c r="C126" s="27">
        <v>7</v>
      </c>
      <c r="D126" s="27">
        <v>7</v>
      </c>
      <c r="E126" s="27">
        <v>5</v>
      </c>
      <c r="F126" s="27">
        <v>5</v>
      </c>
      <c r="G126" s="27">
        <v>87.36</v>
      </c>
      <c r="H126" s="12" t="s">
        <v>4133</v>
      </c>
      <c r="I126" s="12" t="s">
        <v>3282</v>
      </c>
      <c r="J126" s="12" t="s">
        <v>3283</v>
      </c>
      <c r="K126" s="27" t="s">
        <v>3284</v>
      </c>
    </row>
    <row r="127" spans="1:11" ht="45" x14ac:dyDescent="0.25">
      <c r="A127" s="12">
        <v>123</v>
      </c>
      <c r="B127" s="39" t="s">
        <v>3511</v>
      </c>
      <c r="C127" s="27">
        <v>4</v>
      </c>
      <c r="D127" s="27">
        <v>6</v>
      </c>
      <c r="E127" s="27">
        <v>3</v>
      </c>
      <c r="F127" s="27">
        <v>4</v>
      </c>
      <c r="G127" s="27">
        <v>11.04</v>
      </c>
      <c r="H127" s="12" t="s">
        <v>4135</v>
      </c>
      <c r="I127" s="12" t="s">
        <v>3634</v>
      </c>
      <c r="J127" s="12" t="s">
        <v>3635</v>
      </c>
      <c r="K127" s="27" t="s">
        <v>3636</v>
      </c>
    </row>
    <row r="128" spans="1:11" ht="30" x14ac:dyDescent="0.25">
      <c r="A128" s="12">
        <v>124</v>
      </c>
      <c r="B128" s="39" t="s">
        <v>3285</v>
      </c>
      <c r="C128" s="27">
        <v>3</v>
      </c>
      <c r="D128" s="27">
        <v>3</v>
      </c>
      <c r="E128" s="27">
        <v>3</v>
      </c>
      <c r="F128" s="27">
        <v>3</v>
      </c>
      <c r="G128" s="27">
        <v>31.15</v>
      </c>
      <c r="H128" s="12" t="s">
        <v>4208</v>
      </c>
      <c r="I128" s="12" t="s">
        <v>3286</v>
      </c>
      <c r="J128" s="12" t="s">
        <v>703</v>
      </c>
      <c r="K128" s="27" t="s">
        <v>704</v>
      </c>
    </row>
    <row r="129" spans="1:11" ht="30" x14ac:dyDescent="0.25">
      <c r="A129" s="12">
        <v>125</v>
      </c>
      <c r="B129" s="39" t="s">
        <v>3287</v>
      </c>
      <c r="C129" s="27">
        <v>3</v>
      </c>
      <c r="D129" s="27">
        <v>5</v>
      </c>
      <c r="E129" s="27">
        <v>2</v>
      </c>
      <c r="F129" s="27">
        <v>3</v>
      </c>
      <c r="G129" s="27">
        <v>32.08</v>
      </c>
      <c r="H129" s="12" t="s">
        <v>4209</v>
      </c>
      <c r="I129" s="12" t="s">
        <v>3288</v>
      </c>
      <c r="J129" s="12" t="s">
        <v>703</v>
      </c>
      <c r="K129" s="27" t="s">
        <v>704</v>
      </c>
    </row>
    <row r="130" spans="1:11" ht="90" x14ac:dyDescent="0.25">
      <c r="A130" s="12">
        <v>126</v>
      </c>
      <c r="B130" s="39" t="s">
        <v>419</v>
      </c>
      <c r="C130" s="27">
        <v>13</v>
      </c>
      <c r="D130" s="27">
        <v>20</v>
      </c>
      <c r="E130" s="27">
        <v>11</v>
      </c>
      <c r="F130" s="27">
        <v>17</v>
      </c>
      <c r="G130" s="27">
        <v>44.78</v>
      </c>
      <c r="H130" s="12" t="s">
        <v>421</v>
      </c>
      <c r="I130" s="12" t="s">
        <v>420</v>
      </c>
      <c r="J130" s="30" t="s">
        <v>422</v>
      </c>
      <c r="K130" s="27" t="s">
        <v>423</v>
      </c>
    </row>
    <row r="131" spans="1:11" ht="30" x14ac:dyDescent="0.25">
      <c r="A131" s="12">
        <v>127</v>
      </c>
      <c r="B131" s="39" t="s">
        <v>3293</v>
      </c>
      <c r="C131" s="27">
        <v>3</v>
      </c>
      <c r="D131" s="27">
        <v>3</v>
      </c>
      <c r="E131" s="27">
        <v>4</v>
      </c>
      <c r="F131" s="27">
        <v>4</v>
      </c>
      <c r="G131" s="27">
        <v>27.82</v>
      </c>
      <c r="H131" s="12" t="s">
        <v>4210</v>
      </c>
      <c r="I131" s="12" t="s">
        <v>3294</v>
      </c>
      <c r="J131" s="12" t="s">
        <v>2336</v>
      </c>
      <c r="K131" s="27" t="s">
        <v>704</v>
      </c>
    </row>
    <row r="132" spans="1:11" ht="60" x14ac:dyDescent="0.25">
      <c r="A132" s="12">
        <v>128</v>
      </c>
      <c r="B132" s="39" t="s">
        <v>3295</v>
      </c>
      <c r="C132" s="27">
        <v>4</v>
      </c>
      <c r="D132" s="27">
        <v>6</v>
      </c>
      <c r="E132" s="27">
        <v>4</v>
      </c>
      <c r="F132" s="27">
        <v>4</v>
      </c>
      <c r="G132" s="27">
        <v>94.67</v>
      </c>
      <c r="H132" s="12" t="s">
        <v>4141</v>
      </c>
      <c r="I132" s="12" t="s">
        <v>3296</v>
      </c>
      <c r="J132" s="12" t="s">
        <v>3297</v>
      </c>
      <c r="K132" s="27" t="s">
        <v>3298</v>
      </c>
    </row>
    <row r="133" spans="1:11" ht="75" x14ac:dyDescent="0.25">
      <c r="A133" s="12">
        <v>129</v>
      </c>
      <c r="B133" s="39" t="s">
        <v>622</v>
      </c>
      <c r="C133" s="27">
        <v>8</v>
      </c>
      <c r="D133" s="27">
        <v>10</v>
      </c>
      <c r="E133" s="27">
        <v>5</v>
      </c>
      <c r="F133" s="27">
        <v>6</v>
      </c>
      <c r="G133" s="27">
        <v>82.05</v>
      </c>
      <c r="H133" s="12" t="s">
        <v>624</v>
      </c>
      <c r="I133" s="12" t="s">
        <v>623</v>
      </c>
      <c r="J133" s="12" t="s">
        <v>625</v>
      </c>
      <c r="K133" s="27" t="s">
        <v>626</v>
      </c>
    </row>
    <row r="134" spans="1:11" ht="45" x14ac:dyDescent="0.25">
      <c r="A134" s="12">
        <v>130</v>
      </c>
      <c r="B134" s="39" t="s">
        <v>956</v>
      </c>
      <c r="C134" s="27">
        <v>4</v>
      </c>
      <c r="D134" s="27">
        <v>4</v>
      </c>
      <c r="E134" s="27">
        <v>4</v>
      </c>
      <c r="F134" s="27">
        <v>4</v>
      </c>
      <c r="G134" s="27">
        <v>29.28</v>
      </c>
      <c r="H134" s="12" t="s">
        <v>958</v>
      </c>
      <c r="I134" s="12" t="s">
        <v>957</v>
      </c>
      <c r="J134" s="12" t="s">
        <v>959</v>
      </c>
      <c r="K134" s="27" t="s">
        <v>960</v>
      </c>
    </row>
    <row r="135" spans="1:11" ht="45" x14ac:dyDescent="0.25">
      <c r="A135" s="12">
        <v>131</v>
      </c>
      <c r="B135" s="39" t="s">
        <v>3512</v>
      </c>
      <c r="C135" s="27">
        <v>7</v>
      </c>
      <c r="D135" s="27">
        <v>9</v>
      </c>
      <c r="E135" s="27">
        <v>9</v>
      </c>
      <c r="F135" s="27">
        <v>10</v>
      </c>
      <c r="G135" s="27">
        <v>60.67</v>
      </c>
      <c r="H135" s="27" t="s">
        <v>4142</v>
      </c>
      <c r="I135" s="12" t="s">
        <v>3637</v>
      </c>
      <c r="J135" s="12" t="s">
        <v>3638</v>
      </c>
      <c r="K135" s="29" t="s">
        <v>3639</v>
      </c>
    </row>
    <row r="136" spans="1:11" ht="45" x14ac:dyDescent="0.25">
      <c r="A136" s="12">
        <v>132</v>
      </c>
      <c r="B136" s="39" t="s">
        <v>3302</v>
      </c>
      <c r="C136" s="27">
        <v>3</v>
      </c>
      <c r="D136" s="27">
        <v>3</v>
      </c>
      <c r="E136" s="27">
        <v>5</v>
      </c>
      <c r="F136" s="27">
        <v>5</v>
      </c>
      <c r="G136" s="27">
        <v>35.15</v>
      </c>
      <c r="H136" s="12" t="s">
        <v>4211</v>
      </c>
      <c r="I136" s="12" t="s">
        <v>3303</v>
      </c>
      <c r="J136" s="12" t="s">
        <v>3304</v>
      </c>
      <c r="K136" s="27" t="s">
        <v>2908</v>
      </c>
    </row>
    <row r="137" spans="1:11" ht="60" x14ac:dyDescent="0.25">
      <c r="A137" s="12">
        <v>133</v>
      </c>
      <c r="B137" s="39" t="s">
        <v>705</v>
      </c>
      <c r="C137" s="27">
        <v>23</v>
      </c>
      <c r="D137" s="27">
        <v>33</v>
      </c>
      <c r="E137" s="27">
        <v>20</v>
      </c>
      <c r="F137" s="27">
        <v>27</v>
      </c>
      <c r="G137" s="27">
        <v>91.6</v>
      </c>
      <c r="H137" s="12" t="s">
        <v>707</v>
      </c>
      <c r="I137" s="12" t="s">
        <v>706</v>
      </c>
      <c r="J137" s="12" t="s">
        <v>708</v>
      </c>
      <c r="K137" s="27" t="s">
        <v>709</v>
      </c>
    </row>
    <row r="138" spans="1:11" ht="75" x14ac:dyDescent="0.25">
      <c r="A138" s="12">
        <v>134</v>
      </c>
      <c r="B138" s="39" t="s">
        <v>3513</v>
      </c>
      <c r="C138" s="27">
        <v>17</v>
      </c>
      <c r="D138" s="27">
        <v>18</v>
      </c>
      <c r="E138" s="27">
        <v>17</v>
      </c>
      <c r="F138" s="27">
        <v>22</v>
      </c>
      <c r="G138" s="27">
        <v>174.95</v>
      </c>
      <c r="H138" s="12" t="s">
        <v>4144</v>
      </c>
      <c r="I138" s="12" t="s">
        <v>3640</v>
      </c>
      <c r="J138" s="12" t="s">
        <v>3641</v>
      </c>
      <c r="K138" s="27" t="s">
        <v>3642</v>
      </c>
    </row>
    <row r="139" spans="1:11" ht="45" x14ac:dyDescent="0.25">
      <c r="A139" s="12">
        <v>135</v>
      </c>
      <c r="B139" s="39" t="s">
        <v>3313</v>
      </c>
      <c r="C139" s="27">
        <v>3</v>
      </c>
      <c r="D139" s="27">
        <v>3</v>
      </c>
      <c r="E139" s="27">
        <v>3</v>
      </c>
      <c r="F139" s="27">
        <v>3</v>
      </c>
      <c r="G139" s="27">
        <v>32.94</v>
      </c>
      <c r="H139" s="12" t="s">
        <v>4212</v>
      </c>
      <c r="I139" s="12" t="s">
        <v>3314</v>
      </c>
      <c r="J139" s="12" t="s">
        <v>2962</v>
      </c>
      <c r="K139" s="27" t="s">
        <v>3315</v>
      </c>
    </row>
    <row r="140" spans="1:11" ht="75" x14ac:dyDescent="0.25">
      <c r="A140" s="12">
        <v>136</v>
      </c>
      <c r="B140" s="39" t="s">
        <v>3320</v>
      </c>
      <c r="C140" s="27">
        <v>13</v>
      </c>
      <c r="D140" s="27">
        <v>17</v>
      </c>
      <c r="E140" s="27">
        <v>11</v>
      </c>
      <c r="F140" s="27">
        <v>13</v>
      </c>
      <c r="G140" s="27">
        <v>45.79</v>
      </c>
      <c r="H140" s="12" t="s">
        <v>4148</v>
      </c>
      <c r="I140" s="12" t="s">
        <v>3321</v>
      </c>
      <c r="J140" s="12" t="s">
        <v>3322</v>
      </c>
      <c r="K140" s="27" t="s">
        <v>3323</v>
      </c>
    </row>
    <row r="141" spans="1:11" ht="60" x14ac:dyDescent="0.25">
      <c r="A141" s="12">
        <v>137</v>
      </c>
      <c r="B141" s="39" t="s">
        <v>3328</v>
      </c>
      <c r="C141" s="27">
        <v>6</v>
      </c>
      <c r="D141" s="27">
        <v>6</v>
      </c>
      <c r="E141" s="27">
        <v>3</v>
      </c>
      <c r="F141" s="27">
        <v>3</v>
      </c>
      <c r="G141" s="27">
        <v>40.299999999999997</v>
      </c>
      <c r="H141" s="12" t="s">
        <v>4151</v>
      </c>
      <c r="I141" s="12" t="s">
        <v>3329</v>
      </c>
      <c r="J141" s="12" t="s">
        <v>3330</v>
      </c>
      <c r="K141" s="27" t="s">
        <v>3331</v>
      </c>
    </row>
    <row r="142" spans="1:11" ht="45" x14ac:dyDescent="0.25">
      <c r="A142" s="12">
        <v>138</v>
      </c>
      <c r="B142" s="39" t="s">
        <v>285</v>
      </c>
      <c r="C142" s="27">
        <v>2</v>
      </c>
      <c r="D142" s="27">
        <v>3</v>
      </c>
      <c r="E142" s="27">
        <v>4</v>
      </c>
      <c r="F142" s="27">
        <v>5</v>
      </c>
      <c r="G142" s="27">
        <v>50.82</v>
      </c>
      <c r="H142" s="12" t="s">
        <v>287</v>
      </c>
      <c r="I142" s="12" t="s">
        <v>286</v>
      </c>
      <c r="J142" s="12" t="s">
        <v>288</v>
      </c>
      <c r="K142" s="27" t="s">
        <v>289</v>
      </c>
    </row>
    <row r="143" spans="1:11" ht="60" x14ac:dyDescent="0.25">
      <c r="A143" s="12">
        <v>139</v>
      </c>
      <c r="B143" s="39" t="s">
        <v>3336</v>
      </c>
      <c r="C143" s="27">
        <v>24</v>
      </c>
      <c r="D143" s="27">
        <v>45</v>
      </c>
      <c r="E143" s="27">
        <v>28</v>
      </c>
      <c r="F143" s="27">
        <v>52</v>
      </c>
      <c r="G143" s="27">
        <v>61.41</v>
      </c>
      <c r="H143" s="12" t="s">
        <v>4153</v>
      </c>
      <c r="I143" s="12" t="s">
        <v>3337</v>
      </c>
      <c r="J143" s="12" t="s">
        <v>3338</v>
      </c>
      <c r="K143" s="27" t="s">
        <v>3339</v>
      </c>
    </row>
    <row r="144" spans="1:11" ht="45" x14ac:dyDescent="0.25">
      <c r="A144" s="12">
        <v>140</v>
      </c>
      <c r="B144" s="39" t="s">
        <v>754</v>
      </c>
      <c r="C144" s="27">
        <v>17</v>
      </c>
      <c r="D144" s="27">
        <v>19</v>
      </c>
      <c r="E144" s="27">
        <v>13</v>
      </c>
      <c r="F144" s="27">
        <v>19</v>
      </c>
      <c r="G144" s="27">
        <v>162.18</v>
      </c>
      <c r="H144" s="12" t="s">
        <v>756</v>
      </c>
      <c r="I144" s="12" t="s">
        <v>755</v>
      </c>
      <c r="J144" s="12" t="s">
        <v>757</v>
      </c>
      <c r="K144" s="27" t="s">
        <v>758</v>
      </c>
    </row>
    <row r="145" spans="1:11" ht="60" x14ac:dyDescent="0.25">
      <c r="A145" s="12">
        <v>141</v>
      </c>
      <c r="B145" s="39" t="s">
        <v>3344</v>
      </c>
      <c r="C145" s="27">
        <v>3</v>
      </c>
      <c r="D145" s="27">
        <v>3</v>
      </c>
      <c r="E145" s="27">
        <v>3</v>
      </c>
      <c r="F145" s="27">
        <v>3</v>
      </c>
      <c r="G145" s="27">
        <v>169.5</v>
      </c>
      <c r="H145" s="12" t="s">
        <v>4213</v>
      </c>
      <c r="I145" s="12" t="s">
        <v>3345</v>
      </c>
      <c r="J145" s="12" t="s">
        <v>3346</v>
      </c>
      <c r="K145" s="27" t="s">
        <v>3347</v>
      </c>
    </row>
    <row r="146" spans="1:11" ht="60" x14ac:dyDescent="0.25">
      <c r="A146" s="12">
        <v>142</v>
      </c>
      <c r="B146" s="39" t="s">
        <v>3352</v>
      </c>
      <c r="C146" s="27">
        <v>16</v>
      </c>
      <c r="D146" s="27">
        <v>18</v>
      </c>
      <c r="E146" s="27">
        <v>18</v>
      </c>
      <c r="F146" s="27">
        <v>22</v>
      </c>
      <c r="G146" s="27">
        <v>77.540000000000006</v>
      </c>
      <c r="H146" s="12" t="s">
        <v>4156</v>
      </c>
      <c r="I146" s="12" t="s">
        <v>3353</v>
      </c>
      <c r="J146" s="12" t="s">
        <v>3354</v>
      </c>
      <c r="K146" s="27" t="s">
        <v>3355</v>
      </c>
    </row>
    <row r="147" spans="1:11" ht="45" x14ac:dyDescent="0.25">
      <c r="A147" s="12">
        <v>143</v>
      </c>
      <c r="B147" s="39" t="s">
        <v>3360</v>
      </c>
      <c r="C147" s="27">
        <v>3</v>
      </c>
      <c r="D147" s="27">
        <v>6</v>
      </c>
      <c r="E147" s="27">
        <v>5</v>
      </c>
      <c r="F147" s="27">
        <v>8</v>
      </c>
      <c r="G147" s="27">
        <v>36.979999999999997</v>
      </c>
      <c r="H147" s="12" t="s">
        <v>4214</v>
      </c>
      <c r="I147" s="12" t="s">
        <v>3361</v>
      </c>
      <c r="J147" s="12" t="s">
        <v>3362</v>
      </c>
      <c r="K147" s="27" t="s">
        <v>3363</v>
      </c>
    </row>
    <row r="148" spans="1:11" ht="30" x14ac:dyDescent="0.25">
      <c r="A148" s="12">
        <v>144</v>
      </c>
      <c r="B148" s="39" t="s">
        <v>3368</v>
      </c>
      <c r="C148" s="27">
        <v>5</v>
      </c>
      <c r="D148" s="27">
        <v>6</v>
      </c>
      <c r="E148" s="27">
        <v>6</v>
      </c>
      <c r="F148" s="27">
        <v>9</v>
      </c>
      <c r="G148" s="27">
        <v>34.229999999999997</v>
      </c>
      <c r="H148" s="12" t="s">
        <v>4158</v>
      </c>
      <c r="I148" s="12" t="s">
        <v>3369</v>
      </c>
      <c r="J148" s="12" t="s">
        <v>2962</v>
      </c>
      <c r="K148" s="27" t="s">
        <v>2908</v>
      </c>
    </row>
    <row r="149" spans="1:11" ht="75" x14ac:dyDescent="0.25">
      <c r="A149" s="12">
        <v>145</v>
      </c>
      <c r="B149" s="39" t="s">
        <v>3514</v>
      </c>
      <c r="C149" s="27">
        <v>3</v>
      </c>
      <c r="D149" s="27">
        <v>4</v>
      </c>
      <c r="E149" s="27">
        <v>3</v>
      </c>
      <c r="F149" s="27">
        <v>3</v>
      </c>
      <c r="G149" s="27">
        <v>84.88</v>
      </c>
      <c r="H149" s="12" t="s">
        <v>4215</v>
      </c>
      <c r="I149" s="12" t="s">
        <v>3643</v>
      </c>
      <c r="J149" s="12" t="s">
        <v>3644</v>
      </c>
      <c r="K149" s="27" t="s">
        <v>3645</v>
      </c>
    </row>
    <row r="150" spans="1:11" ht="75" x14ac:dyDescent="0.25">
      <c r="A150" s="12">
        <v>146</v>
      </c>
      <c r="B150" s="39" t="s">
        <v>3515</v>
      </c>
      <c r="C150" s="27">
        <v>3</v>
      </c>
      <c r="D150" s="27">
        <v>4</v>
      </c>
      <c r="E150" s="27">
        <v>3</v>
      </c>
      <c r="F150" s="27">
        <v>4</v>
      </c>
      <c r="G150" s="27">
        <v>24.86</v>
      </c>
      <c r="H150" s="12" t="s">
        <v>4162</v>
      </c>
      <c r="I150" s="12" t="s">
        <v>3646</v>
      </c>
      <c r="J150" s="12" t="s">
        <v>3647</v>
      </c>
      <c r="K150" s="27" t="s">
        <v>3648</v>
      </c>
    </row>
    <row r="151" spans="1:11" ht="45" x14ac:dyDescent="0.25">
      <c r="A151" s="12">
        <v>147</v>
      </c>
      <c r="B151" s="39" t="s">
        <v>3374</v>
      </c>
      <c r="C151" s="27">
        <v>4</v>
      </c>
      <c r="D151" s="27">
        <v>4</v>
      </c>
      <c r="E151" s="27">
        <v>4</v>
      </c>
      <c r="F151" s="27">
        <v>5</v>
      </c>
      <c r="G151" s="27">
        <v>97.71</v>
      </c>
      <c r="H151" s="12" t="s">
        <v>4216</v>
      </c>
      <c r="I151" s="12" t="s">
        <v>3375</v>
      </c>
      <c r="J151" s="12" t="s">
        <v>3376</v>
      </c>
      <c r="K151" s="27" t="s">
        <v>85</v>
      </c>
    </row>
    <row r="152" spans="1:11" ht="75" x14ac:dyDescent="0.25">
      <c r="A152" s="12">
        <v>148</v>
      </c>
      <c r="B152" s="39" t="s">
        <v>3516</v>
      </c>
      <c r="C152" s="27">
        <v>2</v>
      </c>
      <c r="D152" s="27">
        <v>2</v>
      </c>
      <c r="E152" s="27">
        <v>2</v>
      </c>
      <c r="F152" s="27">
        <v>2</v>
      </c>
      <c r="G152" s="27">
        <v>134.6</v>
      </c>
      <c r="H152" s="12" t="s">
        <v>4163</v>
      </c>
      <c r="I152" s="12" t="s">
        <v>3649</v>
      </c>
      <c r="J152" s="12" t="s">
        <v>3650</v>
      </c>
      <c r="K152" s="27" t="s">
        <v>3651</v>
      </c>
    </row>
    <row r="153" spans="1:11" ht="60" x14ac:dyDescent="0.25">
      <c r="A153" s="12">
        <v>149</v>
      </c>
      <c r="B153" s="39" t="s">
        <v>270</v>
      </c>
      <c r="C153" s="27">
        <v>5</v>
      </c>
      <c r="D153" s="27">
        <v>6</v>
      </c>
      <c r="E153" s="27">
        <v>5</v>
      </c>
      <c r="F153" s="27">
        <v>6</v>
      </c>
      <c r="G153" s="27">
        <v>68.55</v>
      </c>
      <c r="H153" s="12" t="s">
        <v>272</v>
      </c>
      <c r="I153" s="12" t="s">
        <v>271</v>
      </c>
      <c r="J153" s="12" t="s">
        <v>273</v>
      </c>
      <c r="K153" s="27" t="s">
        <v>274</v>
      </c>
    </row>
    <row r="154" spans="1:11" ht="75" x14ac:dyDescent="0.25">
      <c r="A154" s="12">
        <v>150</v>
      </c>
      <c r="B154" s="39" t="s">
        <v>3381</v>
      </c>
      <c r="C154" s="27">
        <v>7</v>
      </c>
      <c r="D154" s="27">
        <v>7</v>
      </c>
      <c r="E154" s="27">
        <v>4</v>
      </c>
      <c r="F154" s="27">
        <v>5</v>
      </c>
      <c r="G154" s="27">
        <v>106.18</v>
      </c>
      <c r="H154" s="12" t="s">
        <v>4217</v>
      </c>
      <c r="I154" s="12" t="s">
        <v>3382</v>
      </c>
      <c r="J154" s="12" t="s">
        <v>3383</v>
      </c>
      <c r="K154" s="27" t="s">
        <v>31</v>
      </c>
    </row>
    <row r="155" spans="1:11" ht="60" x14ac:dyDescent="0.25">
      <c r="A155" s="12">
        <v>151</v>
      </c>
      <c r="B155" s="39" t="s">
        <v>3384</v>
      </c>
      <c r="C155" s="27">
        <v>17</v>
      </c>
      <c r="D155" s="27">
        <v>18</v>
      </c>
      <c r="E155" s="27">
        <v>15</v>
      </c>
      <c r="F155" s="27">
        <v>17</v>
      </c>
      <c r="G155" s="27">
        <v>65.88</v>
      </c>
      <c r="H155" s="12" t="s">
        <v>4166</v>
      </c>
      <c r="I155" s="12" t="s">
        <v>3385</v>
      </c>
      <c r="J155" s="12" t="s">
        <v>3386</v>
      </c>
      <c r="K155" s="27" t="s">
        <v>3387</v>
      </c>
    </row>
    <row r="156" spans="1:11" ht="75" x14ac:dyDescent="0.25">
      <c r="A156" s="12">
        <v>152</v>
      </c>
      <c r="B156" s="39" t="s">
        <v>3517</v>
      </c>
      <c r="C156" s="27">
        <v>4</v>
      </c>
      <c r="D156" s="27">
        <v>4</v>
      </c>
      <c r="E156" s="27">
        <v>3</v>
      </c>
      <c r="F156" s="27">
        <v>3</v>
      </c>
      <c r="G156" s="27">
        <v>94.51</v>
      </c>
      <c r="H156" s="12" t="s">
        <v>4218</v>
      </c>
      <c r="I156" s="12" t="s">
        <v>3652</v>
      </c>
      <c r="J156" s="12" t="s">
        <v>3653</v>
      </c>
      <c r="K156" s="27" t="s">
        <v>3654</v>
      </c>
    </row>
    <row r="157" spans="1:11" ht="60" x14ac:dyDescent="0.25">
      <c r="A157" s="12">
        <v>153</v>
      </c>
      <c r="B157" s="39" t="s">
        <v>3518</v>
      </c>
      <c r="C157" s="27">
        <v>5</v>
      </c>
      <c r="D157" s="27">
        <v>6</v>
      </c>
      <c r="E157" s="27">
        <v>7</v>
      </c>
      <c r="F157" s="27">
        <v>9</v>
      </c>
      <c r="G157" s="27">
        <v>105.53</v>
      </c>
      <c r="H157" s="12" t="s">
        <v>4219</v>
      </c>
      <c r="I157" s="12" t="s">
        <v>3655</v>
      </c>
      <c r="J157" s="12" t="s">
        <v>3656</v>
      </c>
      <c r="K157" s="27" t="s">
        <v>3657</v>
      </c>
    </row>
    <row r="158" spans="1:11" ht="30" x14ac:dyDescent="0.25">
      <c r="A158" s="12">
        <v>154</v>
      </c>
      <c r="B158" s="39" t="s">
        <v>3519</v>
      </c>
      <c r="C158" s="27">
        <v>8</v>
      </c>
      <c r="D158" s="27">
        <v>9</v>
      </c>
      <c r="E158" s="27">
        <v>13</v>
      </c>
      <c r="F158" s="27">
        <v>15</v>
      </c>
      <c r="G158" s="27">
        <v>39.89</v>
      </c>
      <c r="H158" s="12" t="s">
        <v>4171</v>
      </c>
      <c r="I158" s="12" t="s">
        <v>3658</v>
      </c>
      <c r="J158" s="12" t="s">
        <v>703</v>
      </c>
      <c r="K158" s="27" t="s">
        <v>704</v>
      </c>
    </row>
    <row r="159" spans="1:11" ht="60" x14ac:dyDescent="0.25">
      <c r="A159" s="12">
        <v>155</v>
      </c>
      <c r="B159" s="39" t="s">
        <v>507</v>
      </c>
      <c r="C159" s="27">
        <v>5</v>
      </c>
      <c r="D159" s="27">
        <v>5</v>
      </c>
      <c r="E159" s="27">
        <v>5</v>
      </c>
      <c r="F159" s="27">
        <v>6</v>
      </c>
      <c r="G159" s="27">
        <v>55.4</v>
      </c>
      <c r="H159" s="12" t="s">
        <v>509</v>
      </c>
      <c r="I159" s="12" t="s">
        <v>508</v>
      </c>
      <c r="J159" s="12" t="s">
        <v>510</v>
      </c>
      <c r="K159" s="27" t="s">
        <v>511</v>
      </c>
    </row>
    <row r="160" spans="1:11" ht="75" x14ac:dyDescent="0.25">
      <c r="A160" s="12">
        <v>156</v>
      </c>
      <c r="B160" s="39" t="s">
        <v>3520</v>
      </c>
      <c r="C160" s="27">
        <v>1</v>
      </c>
      <c r="D160" s="27">
        <v>2</v>
      </c>
      <c r="E160" s="27">
        <v>2</v>
      </c>
      <c r="F160" s="27">
        <v>3</v>
      </c>
      <c r="G160" s="27">
        <v>130.63</v>
      </c>
      <c r="H160" s="12" t="s">
        <v>4173</v>
      </c>
      <c r="I160" s="12" t="s">
        <v>3659</v>
      </c>
      <c r="J160" s="12" t="s">
        <v>3660</v>
      </c>
      <c r="K160" s="27" t="s">
        <v>3661</v>
      </c>
    </row>
    <row r="161" spans="1:11" ht="75" x14ac:dyDescent="0.25">
      <c r="A161" s="12">
        <v>157</v>
      </c>
      <c r="B161" s="39" t="s">
        <v>3521</v>
      </c>
      <c r="C161" s="27">
        <v>2</v>
      </c>
      <c r="D161" s="27">
        <v>2</v>
      </c>
      <c r="E161" s="27">
        <v>2</v>
      </c>
      <c r="F161" s="27">
        <v>2</v>
      </c>
      <c r="G161" s="27">
        <v>104.14</v>
      </c>
      <c r="H161" s="12" t="s">
        <v>4174</v>
      </c>
      <c r="I161" s="12" t="s">
        <v>3662</v>
      </c>
      <c r="J161" s="12" t="s">
        <v>3663</v>
      </c>
      <c r="K161" s="27" t="s">
        <v>3664</v>
      </c>
    </row>
    <row r="162" spans="1:11" ht="60" x14ac:dyDescent="0.25">
      <c r="A162" s="12">
        <v>158</v>
      </c>
      <c r="B162" s="39" t="s">
        <v>1229</v>
      </c>
      <c r="C162" s="27">
        <v>2</v>
      </c>
      <c r="D162" s="27">
        <v>2</v>
      </c>
      <c r="E162" s="27">
        <v>2</v>
      </c>
      <c r="F162" s="27">
        <v>2</v>
      </c>
      <c r="G162" s="27">
        <v>18.93</v>
      </c>
      <c r="H162" s="12" t="s">
        <v>1231</v>
      </c>
      <c r="I162" s="12" t="s">
        <v>1230</v>
      </c>
      <c r="J162" s="12" t="s">
        <v>1232</v>
      </c>
      <c r="K162" s="27" t="s">
        <v>1233</v>
      </c>
    </row>
    <row r="163" spans="1:11" ht="60" x14ac:dyDescent="0.25">
      <c r="A163" s="12">
        <v>159</v>
      </c>
      <c r="B163" s="39" t="s">
        <v>3426</v>
      </c>
      <c r="C163" s="27">
        <v>16</v>
      </c>
      <c r="D163" s="27">
        <v>19</v>
      </c>
      <c r="E163" s="27">
        <v>14</v>
      </c>
      <c r="F163" s="27">
        <v>15</v>
      </c>
      <c r="G163" s="27">
        <v>55.61</v>
      </c>
      <c r="H163" s="12" t="s">
        <v>4175</v>
      </c>
      <c r="I163" s="12" t="s">
        <v>3427</v>
      </c>
      <c r="J163" s="12" t="s">
        <v>3428</v>
      </c>
      <c r="K163" s="27" t="s">
        <v>3429</v>
      </c>
    </row>
    <row r="164" spans="1:11" ht="60" x14ac:dyDescent="0.25">
      <c r="A164" s="12">
        <v>160</v>
      </c>
      <c r="B164" s="39" t="s">
        <v>3430</v>
      </c>
      <c r="C164" s="27">
        <v>4</v>
      </c>
      <c r="D164" s="27">
        <v>4</v>
      </c>
      <c r="E164" s="27">
        <v>6</v>
      </c>
      <c r="F164" s="27">
        <v>8</v>
      </c>
      <c r="G164" s="27">
        <v>40.799999999999997</v>
      </c>
      <c r="H164" s="12" t="s">
        <v>4220</v>
      </c>
      <c r="I164" s="12" t="s">
        <v>3431</v>
      </c>
      <c r="J164" s="12" t="s">
        <v>3432</v>
      </c>
      <c r="K164" s="27" t="s">
        <v>3433</v>
      </c>
    </row>
    <row r="165" spans="1:11" x14ac:dyDescent="0.25">
      <c r="D165" s="28"/>
      <c r="E165" s="28"/>
      <c r="F165" s="28"/>
      <c r="G165" s="28"/>
      <c r="H165" s="28"/>
    </row>
    <row r="166" spans="1:11" s="24" customFormat="1" x14ac:dyDescent="0.25">
      <c r="A166" s="25" t="s">
        <v>4438</v>
      </c>
      <c r="B166" s="86"/>
      <c r="D166" s="31"/>
      <c r="E166" s="31"/>
      <c r="F166" s="31"/>
      <c r="G166" s="31"/>
      <c r="H166" s="31"/>
    </row>
    <row r="167" spans="1:11" ht="14.65" customHeight="1" x14ac:dyDescent="0.25">
      <c r="B167" s="88"/>
      <c r="C167" s="108" t="s">
        <v>4440</v>
      </c>
      <c r="D167" s="108"/>
      <c r="E167" s="108" t="s">
        <v>4441</v>
      </c>
      <c r="F167" s="108"/>
      <c r="G167" s="32"/>
      <c r="H167" s="26"/>
      <c r="I167" s="19"/>
      <c r="J167" s="19"/>
      <c r="K167" s="19"/>
    </row>
    <row r="168" spans="1:11" s="85" customFormat="1" ht="30" x14ac:dyDescent="0.25">
      <c r="A168" s="74" t="s">
        <v>1412</v>
      </c>
      <c r="B168" s="75" t="s">
        <v>3460</v>
      </c>
      <c r="C168" s="74" t="s">
        <v>2903</v>
      </c>
      <c r="D168" s="74" t="s">
        <v>2904</v>
      </c>
      <c r="E168" s="74" t="s">
        <v>2903</v>
      </c>
      <c r="F168" s="74" t="s">
        <v>2904</v>
      </c>
      <c r="G168" s="74" t="s">
        <v>4434</v>
      </c>
      <c r="H168" s="74" t="s">
        <v>4427</v>
      </c>
      <c r="I168" s="74" t="s">
        <v>1</v>
      </c>
      <c r="J168" s="79" t="s">
        <v>4426</v>
      </c>
      <c r="K168" s="79" t="s">
        <v>4428</v>
      </c>
    </row>
    <row r="169" spans="1:11" ht="60" x14ac:dyDescent="0.25">
      <c r="A169" s="12">
        <v>1</v>
      </c>
      <c r="B169" s="39" t="s">
        <v>3665</v>
      </c>
      <c r="C169" s="27">
        <v>2</v>
      </c>
      <c r="D169" s="27">
        <v>3</v>
      </c>
      <c r="E169" s="27">
        <v>3</v>
      </c>
      <c r="F169" s="27">
        <v>4</v>
      </c>
      <c r="G169" s="27">
        <v>121.03</v>
      </c>
      <c r="H169" s="12" t="s">
        <v>4002</v>
      </c>
      <c r="I169" s="12" t="s">
        <v>3738</v>
      </c>
      <c r="J169" s="12" t="s">
        <v>3739</v>
      </c>
      <c r="K169" s="12" t="s">
        <v>3740</v>
      </c>
    </row>
    <row r="170" spans="1:11" ht="75" x14ac:dyDescent="0.25">
      <c r="A170" s="12">
        <v>2</v>
      </c>
      <c r="B170" s="39" t="s">
        <v>3469</v>
      </c>
      <c r="C170" s="27">
        <v>6</v>
      </c>
      <c r="D170" s="27">
        <v>6</v>
      </c>
      <c r="E170" s="27">
        <v>5</v>
      </c>
      <c r="F170" s="27">
        <v>5</v>
      </c>
      <c r="G170" s="27">
        <v>25.25</v>
      </c>
      <c r="H170" s="12" t="s">
        <v>4003</v>
      </c>
      <c r="I170" s="12" t="s">
        <v>3525</v>
      </c>
      <c r="J170" s="12" t="s">
        <v>3526</v>
      </c>
      <c r="K170" s="12" t="s">
        <v>3527</v>
      </c>
    </row>
    <row r="171" spans="1:11" ht="60" x14ac:dyDescent="0.25">
      <c r="A171" s="12">
        <v>3</v>
      </c>
      <c r="B171" s="39" t="s">
        <v>788</v>
      </c>
      <c r="C171" s="27">
        <v>4</v>
      </c>
      <c r="D171" s="27">
        <v>6</v>
      </c>
      <c r="E171" s="27">
        <v>5</v>
      </c>
      <c r="F171" s="27">
        <v>6</v>
      </c>
      <c r="G171" s="27">
        <v>82.8</v>
      </c>
      <c r="H171" s="12" t="s">
        <v>790</v>
      </c>
      <c r="I171" s="12" t="s">
        <v>789</v>
      </c>
      <c r="J171" s="12" t="s">
        <v>791</v>
      </c>
      <c r="K171" s="12" t="s">
        <v>3741</v>
      </c>
    </row>
    <row r="172" spans="1:11" ht="30" x14ac:dyDescent="0.25">
      <c r="A172" s="12">
        <v>4</v>
      </c>
      <c r="B172" s="39" t="s">
        <v>3666</v>
      </c>
      <c r="C172" s="27">
        <v>3</v>
      </c>
      <c r="D172" s="27">
        <v>3</v>
      </c>
      <c r="E172" s="27">
        <v>3</v>
      </c>
      <c r="F172" s="27">
        <v>4</v>
      </c>
      <c r="G172" s="27">
        <v>84.36</v>
      </c>
      <c r="H172" s="12" t="s">
        <v>4004</v>
      </c>
      <c r="I172" s="12" t="s">
        <v>3742</v>
      </c>
      <c r="J172" s="12" t="s">
        <v>3743</v>
      </c>
      <c r="K172" s="12" t="s">
        <v>3744</v>
      </c>
    </row>
    <row r="173" spans="1:11" ht="45" x14ac:dyDescent="0.25">
      <c r="A173" s="12">
        <v>5</v>
      </c>
      <c r="B173" s="39" t="s">
        <v>2909</v>
      </c>
      <c r="C173" s="27">
        <v>9</v>
      </c>
      <c r="D173" s="27">
        <v>11</v>
      </c>
      <c r="E173" s="27">
        <v>12</v>
      </c>
      <c r="F173" s="27">
        <v>15</v>
      </c>
      <c r="G173" s="27">
        <v>64.5</v>
      </c>
      <c r="H173" s="12" t="s">
        <v>4005</v>
      </c>
      <c r="I173" s="12" t="s">
        <v>2910</v>
      </c>
      <c r="J173" s="12" t="s">
        <v>2911</v>
      </c>
      <c r="K173" s="12" t="s">
        <v>3745</v>
      </c>
    </row>
    <row r="174" spans="1:11" ht="60" x14ac:dyDescent="0.25">
      <c r="A174" s="12">
        <v>6</v>
      </c>
      <c r="B174" s="39" t="s">
        <v>798</v>
      </c>
      <c r="C174" s="27">
        <v>4</v>
      </c>
      <c r="D174" s="27">
        <v>5</v>
      </c>
      <c r="E174" s="27">
        <v>5</v>
      </c>
      <c r="F174" s="27">
        <v>7</v>
      </c>
      <c r="G174" s="27">
        <v>39.4</v>
      </c>
      <c r="H174" s="12" t="s">
        <v>800</v>
      </c>
      <c r="I174" s="12" t="s">
        <v>799</v>
      </c>
      <c r="J174" s="12" t="s">
        <v>801</v>
      </c>
      <c r="K174" s="12" t="s">
        <v>3746</v>
      </c>
    </row>
    <row r="175" spans="1:11" ht="75" x14ac:dyDescent="0.25">
      <c r="A175" s="12">
        <v>7</v>
      </c>
      <c r="B175" s="39" t="s">
        <v>517</v>
      </c>
      <c r="C175" s="27">
        <v>2</v>
      </c>
      <c r="D175" s="27">
        <v>2</v>
      </c>
      <c r="E175" s="27">
        <v>2</v>
      </c>
      <c r="F175" s="27">
        <v>2</v>
      </c>
      <c r="G175" s="27">
        <v>96.04</v>
      </c>
      <c r="H175" s="12" t="s">
        <v>519</v>
      </c>
      <c r="I175" s="12" t="s">
        <v>518</v>
      </c>
      <c r="J175" s="12" t="s">
        <v>520</v>
      </c>
      <c r="K175" s="12" t="s">
        <v>521</v>
      </c>
    </row>
    <row r="176" spans="1:11" ht="60" x14ac:dyDescent="0.25">
      <c r="A176" s="12">
        <v>8</v>
      </c>
      <c r="B176" s="39" t="s">
        <v>3470</v>
      </c>
      <c r="C176" s="27">
        <v>11</v>
      </c>
      <c r="D176" s="27">
        <v>22</v>
      </c>
      <c r="E176" s="27">
        <v>20</v>
      </c>
      <c r="F176" s="27">
        <v>26</v>
      </c>
      <c r="G176" s="27">
        <v>50.54</v>
      </c>
      <c r="H176" s="12" t="s">
        <v>4006</v>
      </c>
      <c r="I176" s="12" t="s">
        <v>3528</v>
      </c>
      <c r="J176" s="12" t="s">
        <v>3529</v>
      </c>
      <c r="K176" s="12" t="s">
        <v>3747</v>
      </c>
    </row>
    <row r="177" spans="1:11" ht="45" x14ac:dyDescent="0.25">
      <c r="A177" s="12">
        <v>9</v>
      </c>
      <c r="B177" s="39" t="s">
        <v>2913</v>
      </c>
      <c r="C177" s="27">
        <v>2</v>
      </c>
      <c r="D177" s="27">
        <v>2</v>
      </c>
      <c r="E177" s="27">
        <v>2</v>
      </c>
      <c r="F177" s="27">
        <v>3</v>
      </c>
      <c r="G177" s="27">
        <v>31.64</v>
      </c>
      <c r="H177" s="12" t="s">
        <v>4007</v>
      </c>
      <c r="I177" s="12" t="s">
        <v>2914</v>
      </c>
      <c r="J177" s="12" t="s">
        <v>703</v>
      </c>
      <c r="K177" s="12" t="s">
        <v>3748</v>
      </c>
    </row>
    <row r="178" spans="1:11" ht="60" x14ac:dyDescent="0.25">
      <c r="A178" s="12">
        <v>10</v>
      </c>
      <c r="B178" s="39" t="s">
        <v>2915</v>
      </c>
      <c r="C178" s="27">
        <v>2</v>
      </c>
      <c r="D178" s="27">
        <v>3</v>
      </c>
      <c r="E178" s="27">
        <v>2</v>
      </c>
      <c r="F178" s="27">
        <v>2</v>
      </c>
      <c r="G178" s="27">
        <v>62.44</v>
      </c>
      <c r="H178" s="12" t="s">
        <v>4008</v>
      </c>
      <c r="I178" s="12" t="s">
        <v>2916</v>
      </c>
      <c r="J178" s="12" t="s">
        <v>2917</v>
      </c>
      <c r="K178" s="12" t="s">
        <v>3749</v>
      </c>
    </row>
    <row r="179" spans="1:11" ht="60" x14ac:dyDescent="0.25">
      <c r="A179" s="12">
        <v>11</v>
      </c>
      <c r="B179" s="39" t="s">
        <v>2919</v>
      </c>
      <c r="C179" s="27">
        <v>6</v>
      </c>
      <c r="D179" s="27">
        <v>7</v>
      </c>
      <c r="E179" s="27">
        <v>4</v>
      </c>
      <c r="F179" s="27">
        <v>4</v>
      </c>
      <c r="G179" s="27">
        <v>67.099999999999994</v>
      </c>
      <c r="H179" s="12" t="s">
        <v>4009</v>
      </c>
      <c r="I179" s="12" t="s">
        <v>2920</v>
      </c>
      <c r="J179" s="12" t="s">
        <v>2921</v>
      </c>
      <c r="K179" s="12" t="s">
        <v>2922</v>
      </c>
    </row>
    <row r="180" spans="1:11" ht="60" x14ac:dyDescent="0.25">
      <c r="A180" s="12">
        <v>12</v>
      </c>
      <c r="B180" s="39" t="s">
        <v>2923</v>
      </c>
      <c r="C180" s="27">
        <v>3</v>
      </c>
      <c r="D180" s="27">
        <v>3</v>
      </c>
      <c r="E180" s="27">
        <v>5</v>
      </c>
      <c r="F180" s="27">
        <v>6</v>
      </c>
      <c r="G180" s="27">
        <v>115.99</v>
      </c>
      <c r="H180" s="12" t="s">
        <v>4010</v>
      </c>
      <c r="I180" s="12" t="s">
        <v>2924</v>
      </c>
      <c r="J180" s="12" t="s">
        <v>2925</v>
      </c>
      <c r="K180" s="12" t="s">
        <v>3750</v>
      </c>
    </row>
    <row r="181" spans="1:11" ht="60" x14ac:dyDescent="0.25">
      <c r="A181" s="12">
        <v>13</v>
      </c>
      <c r="B181" s="39" t="s">
        <v>2927</v>
      </c>
      <c r="C181" s="27">
        <v>21</v>
      </c>
      <c r="D181" s="27">
        <v>33</v>
      </c>
      <c r="E181" s="27">
        <v>16</v>
      </c>
      <c r="F181" s="27">
        <v>29</v>
      </c>
      <c r="G181" s="27">
        <v>46.99</v>
      </c>
      <c r="H181" s="12" t="s">
        <v>4011</v>
      </c>
      <c r="I181" s="12" t="s">
        <v>2928</v>
      </c>
      <c r="J181" s="12" t="s">
        <v>2929</v>
      </c>
      <c r="K181" s="12" t="s">
        <v>2930</v>
      </c>
    </row>
    <row r="182" spans="1:11" ht="60" x14ac:dyDescent="0.25">
      <c r="A182" s="12">
        <v>14</v>
      </c>
      <c r="B182" s="39" t="s">
        <v>480</v>
      </c>
      <c r="C182" s="27">
        <v>6</v>
      </c>
      <c r="D182" s="27">
        <v>10</v>
      </c>
      <c r="E182" s="27">
        <v>7</v>
      </c>
      <c r="F182" s="27">
        <v>9</v>
      </c>
      <c r="G182" s="27">
        <v>97.26</v>
      </c>
      <c r="H182" s="12" t="s">
        <v>482</v>
      </c>
      <c r="I182" s="12" t="s">
        <v>481</v>
      </c>
      <c r="J182" s="12" t="s">
        <v>483</v>
      </c>
      <c r="K182" s="12" t="s">
        <v>26</v>
      </c>
    </row>
    <row r="183" spans="1:11" ht="60" x14ac:dyDescent="0.25">
      <c r="A183" s="12">
        <v>15</v>
      </c>
      <c r="B183" s="39" t="s">
        <v>3667</v>
      </c>
      <c r="C183" s="27">
        <v>2</v>
      </c>
      <c r="D183" s="27">
        <v>2</v>
      </c>
      <c r="E183" s="27">
        <v>2</v>
      </c>
      <c r="F183" s="27">
        <v>2</v>
      </c>
      <c r="G183" s="27">
        <v>33.880000000000003</v>
      </c>
      <c r="H183" s="12" t="s">
        <v>4012</v>
      </c>
      <c r="I183" s="12" t="s">
        <v>3751</v>
      </c>
      <c r="J183" s="12" t="s">
        <v>3752</v>
      </c>
      <c r="K183" s="12" t="s">
        <v>3753</v>
      </c>
    </row>
    <row r="184" spans="1:11" ht="60" x14ac:dyDescent="0.25">
      <c r="A184" s="12">
        <v>16</v>
      </c>
      <c r="B184" s="39" t="s">
        <v>3668</v>
      </c>
      <c r="C184" s="27">
        <v>3</v>
      </c>
      <c r="D184" s="27">
        <v>3</v>
      </c>
      <c r="E184" s="27">
        <v>6</v>
      </c>
      <c r="F184" s="27">
        <v>7</v>
      </c>
      <c r="G184" s="27">
        <v>65.03</v>
      </c>
      <c r="H184" s="12" t="s">
        <v>4013</v>
      </c>
      <c r="I184" s="12" t="s">
        <v>3754</v>
      </c>
      <c r="J184" s="12" t="s">
        <v>3755</v>
      </c>
      <c r="K184" s="12" t="s">
        <v>3756</v>
      </c>
    </row>
    <row r="185" spans="1:11" ht="75" x14ac:dyDescent="0.25">
      <c r="A185" s="12">
        <v>17</v>
      </c>
      <c r="B185" s="39" t="s">
        <v>3669</v>
      </c>
      <c r="C185" s="27">
        <v>2</v>
      </c>
      <c r="D185" s="27">
        <v>2</v>
      </c>
      <c r="E185" s="27">
        <v>2</v>
      </c>
      <c r="F185" s="27">
        <v>4</v>
      </c>
      <c r="G185" s="27">
        <v>99.47</v>
      </c>
      <c r="H185" s="12" t="s">
        <v>4014</v>
      </c>
      <c r="I185" s="12" t="s">
        <v>3757</v>
      </c>
      <c r="J185" s="12" t="s">
        <v>3758</v>
      </c>
      <c r="K185" s="12" t="s">
        <v>3759</v>
      </c>
    </row>
    <row r="186" spans="1:11" ht="75" x14ac:dyDescent="0.25">
      <c r="A186" s="12">
        <v>18</v>
      </c>
      <c r="B186" s="39" t="s">
        <v>2935</v>
      </c>
      <c r="C186" s="27">
        <v>5</v>
      </c>
      <c r="D186" s="27">
        <v>7</v>
      </c>
      <c r="E186" s="27">
        <v>9</v>
      </c>
      <c r="F186" s="27">
        <v>10</v>
      </c>
      <c r="G186" s="27">
        <v>89.27</v>
      </c>
      <c r="H186" s="12" t="s">
        <v>4015</v>
      </c>
      <c r="I186" s="12" t="s">
        <v>2936</v>
      </c>
      <c r="J186" s="12" t="s">
        <v>2937</v>
      </c>
      <c r="K186" s="12" t="s">
        <v>2938</v>
      </c>
    </row>
    <row r="187" spans="1:11" ht="60" x14ac:dyDescent="0.25">
      <c r="A187" s="12">
        <v>19</v>
      </c>
      <c r="B187" s="39" t="s">
        <v>2939</v>
      </c>
      <c r="C187" s="27">
        <v>2</v>
      </c>
      <c r="D187" s="27">
        <v>3</v>
      </c>
      <c r="E187" s="27">
        <v>2</v>
      </c>
      <c r="F187" s="27">
        <v>2</v>
      </c>
      <c r="G187" s="27">
        <v>34.369999999999997</v>
      </c>
      <c r="H187" s="12" t="s">
        <v>4016</v>
      </c>
      <c r="I187" s="12" t="s">
        <v>2940</v>
      </c>
      <c r="J187" s="12" t="s">
        <v>2941</v>
      </c>
      <c r="K187" s="12" t="s">
        <v>2942</v>
      </c>
    </row>
    <row r="188" spans="1:11" ht="75" x14ac:dyDescent="0.25">
      <c r="A188" s="12">
        <v>20</v>
      </c>
      <c r="B188" s="39" t="s">
        <v>3670</v>
      </c>
      <c r="C188" s="27">
        <v>2</v>
      </c>
      <c r="D188" s="27">
        <v>2</v>
      </c>
      <c r="E188" s="27">
        <v>2</v>
      </c>
      <c r="F188" s="27">
        <v>2</v>
      </c>
      <c r="G188" s="27">
        <v>146.09</v>
      </c>
      <c r="H188" s="12" t="s">
        <v>4017</v>
      </c>
      <c r="I188" s="12" t="s">
        <v>3760</v>
      </c>
      <c r="J188" s="12" t="s">
        <v>3761</v>
      </c>
      <c r="K188" s="12" t="s">
        <v>3762</v>
      </c>
    </row>
    <row r="189" spans="1:11" ht="60" x14ac:dyDescent="0.25">
      <c r="A189" s="12">
        <v>21</v>
      </c>
      <c r="B189" s="39" t="s">
        <v>2943</v>
      </c>
      <c r="C189" s="27">
        <v>3</v>
      </c>
      <c r="D189" s="27">
        <v>5</v>
      </c>
      <c r="E189" s="27">
        <v>2</v>
      </c>
      <c r="F189" s="27">
        <v>2</v>
      </c>
      <c r="G189" s="27">
        <v>54.27</v>
      </c>
      <c r="H189" s="12" t="s">
        <v>4018</v>
      </c>
      <c r="I189" s="12" t="s">
        <v>2944</v>
      </c>
      <c r="J189" s="12" t="s">
        <v>2945</v>
      </c>
      <c r="K189" s="12" t="s">
        <v>3763</v>
      </c>
    </row>
    <row r="190" spans="1:11" ht="60" x14ac:dyDescent="0.25">
      <c r="A190" s="12">
        <v>22</v>
      </c>
      <c r="B190" s="39" t="s">
        <v>3471</v>
      </c>
      <c r="C190" s="27">
        <v>36</v>
      </c>
      <c r="D190" s="27">
        <v>52</v>
      </c>
      <c r="E190" s="27">
        <v>32</v>
      </c>
      <c r="F190" s="27">
        <v>45</v>
      </c>
      <c r="G190" s="27">
        <v>117.82</v>
      </c>
      <c r="H190" s="12" t="s">
        <v>4019</v>
      </c>
      <c r="I190" s="12" t="s">
        <v>3531</v>
      </c>
      <c r="J190" s="12" t="s">
        <v>3338</v>
      </c>
      <c r="K190" s="12" t="s">
        <v>3764</v>
      </c>
    </row>
    <row r="191" spans="1:11" ht="45" x14ac:dyDescent="0.25">
      <c r="A191" s="12">
        <v>23</v>
      </c>
      <c r="B191" s="39" t="s">
        <v>3671</v>
      </c>
      <c r="C191" s="27">
        <v>3</v>
      </c>
      <c r="D191" s="27">
        <v>4</v>
      </c>
      <c r="E191" s="12">
        <v>1</v>
      </c>
      <c r="F191" s="12">
        <v>2</v>
      </c>
      <c r="G191" s="12">
        <v>71.75</v>
      </c>
      <c r="H191" s="12" t="s">
        <v>202</v>
      </c>
      <c r="I191" s="12" t="s">
        <v>201</v>
      </c>
      <c r="J191" s="12" t="s">
        <v>203</v>
      </c>
      <c r="K191" s="12" t="s">
        <v>3765</v>
      </c>
    </row>
    <row r="192" spans="1:11" ht="75" x14ac:dyDescent="0.25">
      <c r="A192" s="12">
        <v>24</v>
      </c>
      <c r="B192" s="39" t="s">
        <v>3473</v>
      </c>
      <c r="C192" s="27">
        <v>8</v>
      </c>
      <c r="D192" s="27">
        <v>16</v>
      </c>
      <c r="E192" s="27">
        <v>9</v>
      </c>
      <c r="F192" s="27">
        <v>19</v>
      </c>
      <c r="G192" s="27">
        <v>13.99</v>
      </c>
      <c r="H192" s="12" t="s">
        <v>4020</v>
      </c>
      <c r="I192" s="12" t="s">
        <v>3536</v>
      </c>
      <c r="J192" s="12" t="s">
        <v>3537</v>
      </c>
      <c r="K192" s="12" t="s">
        <v>3766</v>
      </c>
    </row>
    <row r="193" spans="1:11" ht="30" x14ac:dyDescent="0.25">
      <c r="A193" s="12">
        <v>25</v>
      </c>
      <c r="B193" s="39" t="s">
        <v>3474</v>
      </c>
      <c r="C193" s="27">
        <v>4</v>
      </c>
      <c r="D193" s="27">
        <v>4</v>
      </c>
      <c r="E193" s="27">
        <v>4</v>
      </c>
      <c r="F193" s="27">
        <v>5</v>
      </c>
      <c r="G193" s="27">
        <v>31.4</v>
      </c>
      <c r="H193" s="12" t="s">
        <v>4021</v>
      </c>
      <c r="I193" s="12" t="s">
        <v>3539</v>
      </c>
      <c r="J193" s="12" t="s">
        <v>3540</v>
      </c>
      <c r="K193" s="12" t="s">
        <v>2908</v>
      </c>
    </row>
    <row r="194" spans="1:11" ht="75" x14ac:dyDescent="0.25">
      <c r="A194" s="12">
        <v>26</v>
      </c>
      <c r="B194" s="39" t="s">
        <v>3672</v>
      </c>
      <c r="C194" s="27">
        <v>4</v>
      </c>
      <c r="D194" s="27">
        <v>6</v>
      </c>
      <c r="E194" s="27">
        <v>4</v>
      </c>
      <c r="F194" s="27">
        <v>4</v>
      </c>
      <c r="G194" s="27">
        <v>97.84</v>
      </c>
      <c r="H194" s="12" t="s">
        <v>4022</v>
      </c>
      <c r="I194" s="12" t="s">
        <v>3767</v>
      </c>
      <c r="J194" s="12" t="s">
        <v>3768</v>
      </c>
      <c r="K194" s="12" t="s">
        <v>85</v>
      </c>
    </row>
    <row r="195" spans="1:11" ht="60" x14ac:dyDescent="0.25">
      <c r="A195" s="12">
        <v>27</v>
      </c>
      <c r="B195" s="39" t="s">
        <v>3673</v>
      </c>
      <c r="C195" s="27">
        <v>4</v>
      </c>
      <c r="D195" s="27">
        <v>4</v>
      </c>
      <c r="E195" s="27">
        <v>4</v>
      </c>
      <c r="F195" s="27">
        <v>4</v>
      </c>
      <c r="G195" s="27">
        <v>117.06</v>
      </c>
      <c r="H195" s="12" t="s">
        <v>4023</v>
      </c>
      <c r="I195" s="12" t="s">
        <v>3769</v>
      </c>
      <c r="J195" s="12" t="s">
        <v>3770</v>
      </c>
      <c r="K195" s="12" t="s">
        <v>3771</v>
      </c>
    </row>
    <row r="196" spans="1:11" ht="60" x14ac:dyDescent="0.25">
      <c r="A196" s="12">
        <v>28</v>
      </c>
      <c r="B196" s="39" t="s">
        <v>2871</v>
      </c>
      <c r="C196" s="27">
        <v>7</v>
      </c>
      <c r="D196" s="27">
        <v>7</v>
      </c>
      <c r="E196" s="27">
        <v>8</v>
      </c>
      <c r="F196" s="27">
        <v>10</v>
      </c>
      <c r="G196" s="27">
        <v>87.3</v>
      </c>
      <c r="H196" s="12" t="s">
        <v>2873</v>
      </c>
      <c r="I196" s="12" t="s">
        <v>2872</v>
      </c>
      <c r="J196" s="12" t="s">
        <v>2874</v>
      </c>
      <c r="K196" s="12" t="s">
        <v>2875</v>
      </c>
    </row>
    <row r="197" spans="1:11" ht="60" x14ac:dyDescent="0.25">
      <c r="A197" s="12">
        <v>29</v>
      </c>
      <c r="B197" s="39" t="s">
        <v>3674</v>
      </c>
      <c r="C197" s="27">
        <v>4</v>
      </c>
      <c r="D197" s="27">
        <v>6</v>
      </c>
      <c r="E197" s="27">
        <v>5</v>
      </c>
      <c r="F197" s="27">
        <v>5</v>
      </c>
      <c r="G197" s="27">
        <v>44.93</v>
      </c>
      <c r="H197" s="12" t="s">
        <v>4024</v>
      </c>
      <c r="I197" s="12" t="s">
        <v>3772</v>
      </c>
      <c r="J197" s="12" t="s">
        <v>3773</v>
      </c>
      <c r="K197" s="12" t="s">
        <v>3774</v>
      </c>
    </row>
    <row r="198" spans="1:11" ht="45" x14ac:dyDescent="0.25">
      <c r="A198" s="12">
        <v>30</v>
      </c>
      <c r="B198" s="39" t="s">
        <v>2960</v>
      </c>
      <c r="C198" s="27">
        <v>3</v>
      </c>
      <c r="D198" s="27">
        <v>4</v>
      </c>
      <c r="E198" s="27">
        <v>2</v>
      </c>
      <c r="F198" s="27">
        <v>2</v>
      </c>
      <c r="G198" s="27">
        <v>31.22</v>
      </c>
      <c r="H198" s="12" t="s">
        <v>4025</v>
      </c>
      <c r="I198" s="12" t="s">
        <v>2961</v>
      </c>
      <c r="J198" s="12" t="s">
        <v>2962</v>
      </c>
      <c r="K198" s="12" t="s">
        <v>3775</v>
      </c>
    </row>
    <row r="199" spans="1:11" ht="75" x14ac:dyDescent="0.25">
      <c r="A199" s="12">
        <v>31</v>
      </c>
      <c r="B199" s="39" t="s">
        <v>2963</v>
      </c>
      <c r="C199" s="27">
        <v>6</v>
      </c>
      <c r="D199" s="27">
        <v>8</v>
      </c>
      <c r="E199" s="27">
        <v>5</v>
      </c>
      <c r="F199" s="27">
        <v>6</v>
      </c>
      <c r="G199" s="27">
        <v>42.54</v>
      </c>
      <c r="H199" s="12" t="s">
        <v>4026</v>
      </c>
      <c r="I199" s="12" t="s">
        <v>2964</v>
      </c>
      <c r="J199" s="12" t="s">
        <v>2965</v>
      </c>
      <c r="K199" s="12" t="s">
        <v>3776</v>
      </c>
    </row>
    <row r="200" spans="1:11" ht="30" x14ac:dyDescent="0.25">
      <c r="A200" s="12">
        <v>32</v>
      </c>
      <c r="B200" s="39" t="s">
        <v>3476</v>
      </c>
      <c r="C200" s="27">
        <v>4</v>
      </c>
      <c r="D200" s="27">
        <v>5</v>
      </c>
      <c r="E200" s="27">
        <v>3</v>
      </c>
      <c r="F200" s="27">
        <v>3</v>
      </c>
      <c r="G200" s="27">
        <v>36.78</v>
      </c>
      <c r="H200" s="12" t="s">
        <v>4027</v>
      </c>
      <c r="I200" s="12" t="s">
        <v>3543</v>
      </c>
      <c r="J200" s="12" t="s">
        <v>2962</v>
      </c>
      <c r="K200" s="12" t="s">
        <v>2908</v>
      </c>
    </row>
    <row r="201" spans="1:11" ht="60" x14ac:dyDescent="0.25">
      <c r="A201" s="12">
        <v>33</v>
      </c>
      <c r="B201" s="39" t="s">
        <v>3675</v>
      </c>
      <c r="C201" s="27">
        <v>2</v>
      </c>
      <c r="D201" s="27">
        <v>3</v>
      </c>
      <c r="E201" s="27">
        <v>2</v>
      </c>
      <c r="F201" s="27">
        <v>4</v>
      </c>
      <c r="G201" s="27">
        <v>42.86</v>
      </c>
      <c r="H201" s="12" t="s">
        <v>4028</v>
      </c>
      <c r="I201" s="12" t="s">
        <v>3777</v>
      </c>
      <c r="J201" s="12" t="s">
        <v>3778</v>
      </c>
      <c r="K201" s="12" t="s">
        <v>3779</v>
      </c>
    </row>
    <row r="202" spans="1:11" ht="60" x14ac:dyDescent="0.25">
      <c r="A202" s="12">
        <v>34</v>
      </c>
      <c r="B202" s="39" t="s">
        <v>1234</v>
      </c>
      <c r="C202" s="27">
        <v>1</v>
      </c>
      <c r="D202" s="27">
        <v>2</v>
      </c>
      <c r="E202" s="27">
        <v>2</v>
      </c>
      <c r="F202" s="27">
        <v>2</v>
      </c>
      <c r="G202" s="27">
        <v>38.700000000000003</v>
      </c>
      <c r="H202" s="12" t="s">
        <v>1236</v>
      </c>
      <c r="I202" s="12" t="s">
        <v>1235</v>
      </c>
      <c r="J202" s="12" t="s">
        <v>1237</v>
      </c>
      <c r="K202" s="12" t="s">
        <v>1238</v>
      </c>
    </row>
    <row r="203" spans="1:11" ht="60" x14ac:dyDescent="0.25">
      <c r="A203" s="12">
        <v>35</v>
      </c>
      <c r="B203" s="39" t="s">
        <v>3676</v>
      </c>
      <c r="C203" s="27">
        <v>3</v>
      </c>
      <c r="D203" s="27">
        <v>3</v>
      </c>
      <c r="E203" s="27">
        <v>2</v>
      </c>
      <c r="F203" s="27">
        <v>2</v>
      </c>
      <c r="G203" s="27">
        <v>14.21</v>
      </c>
      <c r="H203" s="12" t="s">
        <v>4029</v>
      </c>
      <c r="I203" s="12" t="s">
        <v>3780</v>
      </c>
      <c r="J203" s="12" t="s">
        <v>3781</v>
      </c>
      <c r="K203" s="12" t="s">
        <v>2875</v>
      </c>
    </row>
    <row r="204" spans="1:11" ht="30" x14ac:dyDescent="0.25">
      <c r="A204" s="12">
        <v>36</v>
      </c>
      <c r="B204" s="39" t="s">
        <v>3478</v>
      </c>
      <c r="C204" s="27">
        <v>3</v>
      </c>
      <c r="D204" s="27">
        <v>6</v>
      </c>
      <c r="E204" s="27">
        <v>4</v>
      </c>
      <c r="F204" s="27">
        <v>4</v>
      </c>
      <c r="G204" s="27">
        <v>24.94</v>
      </c>
      <c r="H204" s="12" t="s">
        <v>4030</v>
      </c>
      <c r="I204" s="12" t="s">
        <v>3547</v>
      </c>
      <c r="J204" s="12" t="s">
        <v>703</v>
      </c>
      <c r="K204" s="12" t="s">
        <v>704</v>
      </c>
    </row>
    <row r="205" spans="1:11" ht="45" x14ac:dyDescent="0.25">
      <c r="A205" s="12">
        <v>37</v>
      </c>
      <c r="B205" s="39" t="s">
        <v>3677</v>
      </c>
      <c r="C205" s="27">
        <v>3</v>
      </c>
      <c r="D205" s="27">
        <v>4</v>
      </c>
      <c r="E205" s="27">
        <v>2</v>
      </c>
      <c r="F205" s="27">
        <v>3</v>
      </c>
      <c r="G205" s="27">
        <v>25.62</v>
      </c>
      <c r="H205" s="12" t="s">
        <v>4031</v>
      </c>
      <c r="I205" s="12" t="s">
        <v>3782</v>
      </c>
      <c r="J205" s="12" t="s">
        <v>3783</v>
      </c>
      <c r="K205" s="12" t="s">
        <v>3784</v>
      </c>
    </row>
    <row r="206" spans="1:11" ht="45" x14ac:dyDescent="0.25">
      <c r="A206" s="12">
        <v>38</v>
      </c>
      <c r="B206" s="39" t="s">
        <v>3479</v>
      </c>
      <c r="C206" s="27">
        <v>2</v>
      </c>
      <c r="D206" s="27">
        <v>2</v>
      </c>
      <c r="E206" s="27">
        <v>2</v>
      </c>
      <c r="F206" s="27">
        <v>2</v>
      </c>
      <c r="G206" s="27">
        <v>21.56</v>
      </c>
      <c r="H206" s="12" t="s">
        <v>4032</v>
      </c>
      <c r="I206" s="12" t="s">
        <v>3785</v>
      </c>
      <c r="J206" s="12" t="s">
        <v>3549</v>
      </c>
      <c r="K206" s="12" t="s">
        <v>3550</v>
      </c>
    </row>
    <row r="207" spans="1:11" ht="60" x14ac:dyDescent="0.25">
      <c r="A207" s="12">
        <v>39</v>
      </c>
      <c r="B207" s="39" t="s">
        <v>2348</v>
      </c>
      <c r="C207" s="27">
        <v>2</v>
      </c>
      <c r="D207" s="27">
        <v>2</v>
      </c>
      <c r="E207" s="27">
        <v>4</v>
      </c>
      <c r="F207" s="27">
        <v>9</v>
      </c>
      <c r="G207" s="27">
        <v>38.950000000000003</v>
      </c>
      <c r="H207" s="12" t="s">
        <v>2350</v>
      </c>
      <c r="I207" s="12" t="s">
        <v>2349</v>
      </c>
      <c r="J207" s="12" t="s">
        <v>2351</v>
      </c>
      <c r="K207" s="12" t="s">
        <v>2352</v>
      </c>
    </row>
    <row r="208" spans="1:11" ht="60" x14ac:dyDescent="0.25">
      <c r="A208" s="12">
        <v>40</v>
      </c>
      <c r="B208" s="39" t="s">
        <v>2984</v>
      </c>
      <c r="C208" s="27">
        <v>4</v>
      </c>
      <c r="D208" s="27">
        <v>4</v>
      </c>
      <c r="E208" s="27">
        <v>7</v>
      </c>
      <c r="F208" s="27">
        <v>9</v>
      </c>
      <c r="G208" s="27">
        <v>74.34</v>
      </c>
      <c r="H208" s="12" t="s">
        <v>4033</v>
      </c>
      <c r="I208" s="12" t="s">
        <v>2985</v>
      </c>
      <c r="J208" s="12" t="s">
        <v>2986</v>
      </c>
      <c r="K208" s="12" t="s">
        <v>3786</v>
      </c>
    </row>
    <row r="209" spans="1:11" ht="60" x14ac:dyDescent="0.25">
      <c r="A209" s="12">
        <v>41</v>
      </c>
      <c r="B209" s="39" t="s">
        <v>2988</v>
      </c>
      <c r="C209" s="27">
        <v>9</v>
      </c>
      <c r="D209" s="27">
        <v>11</v>
      </c>
      <c r="E209" s="27">
        <v>4</v>
      </c>
      <c r="F209" s="27">
        <v>5</v>
      </c>
      <c r="G209" s="27">
        <v>134.07</v>
      </c>
      <c r="H209" s="12" t="s">
        <v>4034</v>
      </c>
      <c r="I209" s="12" t="s">
        <v>2989</v>
      </c>
      <c r="J209" s="12" t="s">
        <v>2990</v>
      </c>
      <c r="K209" s="12" t="s">
        <v>2991</v>
      </c>
    </row>
    <row r="210" spans="1:11" ht="60" x14ac:dyDescent="0.25">
      <c r="A210" s="12">
        <v>42</v>
      </c>
      <c r="B210" s="39" t="s">
        <v>3678</v>
      </c>
      <c r="C210" s="27">
        <v>10</v>
      </c>
      <c r="D210" s="27">
        <v>12</v>
      </c>
      <c r="E210" s="27">
        <v>13</v>
      </c>
      <c r="F210" s="27">
        <v>14</v>
      </c>
      <c r="G210" s="27">
        <v>178.83</v>
      </c>
      <c r="H210" s="12" t="s">
        <v>4035</v>
      </c>
      <c r="I210" s="12" t="s">
        <v>3787</v>
      </c>
      <c r="J210" s="12" t="s">
        <v>3788</v>
      </c>
      <c r="K210" s="12" t="s">
        <v>3789</v>
      </c>
    </row>
    <row r="211" spans="1:11" ht="60" x14ac:dyDescent="0.25">
      <c r="A211" s="12">
        <v>43</v>
      </c>
      <c r="B211" s="39" t="s">
        <v>185</v>
      </c>
      <c r="C211" s="27">
        <v>8</v>
      </c>
      <c r="D211" s="27">
        <v>12</v>
      </c>
      <c r="E211" s="27">
        <v>8</v>
      </c>
      <c r="F211" s="27">
        <v>11</v>
      </c>
      <c r="G211" s="27">
        <v>45.3</v>
      </c>
      <c r="H211" s="12" t="s">
        <v>187</v>
      </c>
      <c r="I211" s="12" t="s">
        <v>186</v>
      </c>
      <c r="J211" s="12" t="s">
        <v>188</v>
      </c>
      <c r="K211" s="12" t="s">
        <v>3790</v>
      </c>
    </row>
    <row r="212" spans="1:11" ht="75" x14ac:dyDescent="0.25">
      <c r="A212" s="12">
        <v>44</v>
      </c>
      <c r="B212" s="39" t="s">
        <v>3480</v>
      </c>
      <c r="C212" s="27">
        <v>8</v>
      </c>
      <c r="D212" s="27">
        <v>14</v>
      </c>
      <c r="E212" s="27">
        <v>5</v>
      </c>
      <c r="F212" s="27">
        <v>8</v>
      </c>
      <c r="G212" s="27">
        <v>61.91</v>
      </c>
      <c r="H212" s="12" t="s">
        <v>4036</v>
      </c>
      <c r="I212" s="12" t="s">
        <v>3551</v>
      </c>
      <c r="J212" s="12" t="s">
        <v>3552</v>
      </c>
      <c r="K212" s="12" t="s">
        <v>3791</v>
      </c>
    </row>
    <row r="213" spans="1:11" ht="75" x14ac:dyDescent="0.25">
      <c r="A213" s="12">
        <v>45</v>
      </c>
      <c r="B213" s="39" t="s">
        <v>3679</v>
      </c>
      <c r="C213" s="27">
        <v>2</v>
      </c>
      <c r="D213" s="27">
        <v>2</v>
      </c>
      <c r="E213" s="27">
        <v>2</v>
      </c>
      <c r="F213" s="27">
        <v>2</v>
      </c>
      <c r="G213" s="27">
        <v>140.35</v>
      </c>
      <c r="H213" s="12" t="s">
        <v>4037</v>
      </c>
      <c r="I213" s="12" t="s">
        <v>3792</v>
      </c>
      <c r="J213" s="12" t="s">
        <v>3793</v>
      </c>
      <c r="K213" s="12" t="s">
        <v>3794</v>
      </c>
    </row>
    <row r="214" spans="1:11" ht="60" x14ac:dyDescent="0.25">
      <c r="A214" s="12">
        <v>46</v>
      </c>
      <c r="B214" s="39" t="s">
        <v>3482</v>
      </c>
      <c r="C214" s="27">
        <v>3</v>
      </c>
      <c r="D214" s="27">
        <v>5</v>
      </c>
      <c r="E214" s="27">
        <v>5</v>
      </c>
      <c r="F214" s="27">
        <v>5</v>
      </c>
      <c r="G214" s="27">
        <v>70.739999999999995</v>
      </c>
      <c r="H214" s="12" t="s">
        <v>4038</v>
      </c>
      <c r="I214" s="12" t="s">
        <v>3557</v>
      </c>
      <c r="J214" s="12" t="s">
        <v>65</v>
      </c>
      <c r="K214" s="12" t="s">
        <v>3558</v>
      </c>
    </row>
    <row r="215" spans="1:11" ht="45" x14ac:dyDescent="0.25">
      <c r="A215" s="12">
        <v>47</v>
      </c>
      <c r="B215" s="39" t="s">
        <v>3483</v>
      </c>
      <c r="C215" s="27">
        <v>2</v>
      </c>
      <c r="D215" s="27">
        <v>4</v>
      </c>
      <c r="E215" s="27">
        <v>2</v>
      </c>
      <c r="F215" s="27">
        <v>2</v>
      </c>
      <c r="G215" s="27">
        <v>23.72</v>
      </c>
      <c r="H215" s="12" t="s">
        <v>4039</v>
      </c>
      <c r="I215" s="12" t="s">
        <v>3559</v>
      </c>
      <c r="J215" s="12" t="s">
        <v>703</v>
      </c>
      <c r="K215" s="12" t="s">
        <v>3795</v>
      </c>
    </row>
    <row r="216" spans="1:11" ht="45" x14ac:dyDescent="0.25">
      <c r="A216" s="12">
        <v>48</v>
      </c>
      <c r="B216" s="39" t="s">
        <v>3484</v>
      </c>
      <c r="C216" s="27">
        <v>3</v>
      </c>
      <c r="D216" s="27">
        <v>3</v>
      </c>
      <c r="E216" s="27">
        <v>3</v>
      </c>
      <c r="F216" s="27">
        <v>7</v>
      </c>
      <c r="G216" s="27">
        <v>48.4</v>
      </c>
      <c r="H216" s="12" t="s">
        <v>4040</v>
      </c>
      <c r="I216" s="12" t="s">
        <v>3560</v>
      </c>
      <c r="J216" s="12" t="s">
        <v>3561</v>
      </c>
      <c r="K216" s="12" t="s">
        <v>3562</v>
      </c>
    </row>
    <row r="217" spans="1:11" ht="30" x14ac:dyDescent="0.25">
      <c r="A217" s="12">
        <v>49</v>
      </c>
      <c r="B217" s="39" t="s">
        <v>2995</v>
      </c>
      <c r="C217" s="27">
        <v>3</v>
      </c>
      <c r="D217" s="27">
        <v>3</v>
      </c>
      <c r="E217" s="27">
        <v>2</v>
      </c>
      <c r="F217" s="27">
        <v>2</v>
      </c>
      <c r="G217" s="27">
        <v>33.72</v>
      </c>
      <c r="H217" s="12" t="s">
        <v>4041</v>
      </c>
      <c r="I217" s="12" t="s">
        <v>2996</v>
      </c>
      <c r="J217" s="12" t="s">
        <v>703</v>
      </c>
      <c r="K217" s="12" t="s">
        <v>704</v>
      </c>
    </row>
    <row r="218" spans="1:11" ht="60" x14ac:dyDescent="0.25">
      <c r="A218" s="12">
        <v>50</v>
      </c>
      <c r="B218" s="39" t="s">
        <v>3680</v>
      </c>
      <c r="C218" s="27">
        <v>2</v>
      </c>
      <c r="D218" s="27">
        <v>3</v>
      </c>
      <c r="E218" s="27">
        <v>3</v>
      </c>
      <c r="F218" s="27">
        <v>3</v>
      </c>
      <c r="G218" s="27">
        <v>52.52</v>
      </c>
      <c r="H218" s="12" t="s">
        <v>4042</v>
      </c>
      <c r="I218" s="12" t="s">
        <v>3796</v>
      </c>
      <c r="J218" s="12" t="s">
        <v>3797</v>
      </c>
      <c r="K218" s="12" t="s">
        <v>3798</v>
      </c>
    </row>
    <row r="219" spans="1:11" ht="60" x14ac:dyDescent="0.25">
      <c r="A219" s="12">
        <v>51</v>
      </c>
      <c r="B219" s="39" t="s">
        <v>2997</v>
      </c>
      <c r="C219" s="27">
        <v>5</v>
      </c>
      <c r="D219" s="27">
        <v>5</v>
      </c>
      <c r="E219" s="27">
        <v>6</v>
      </c>
      <c r="F219" s="27">
        <v>6</v>
      </c>
      <c r="G219" s="27">
        <v>67.459999999999994</v>
      </c>
      <c r="H219" s="12" t="s">
        <v>4043</v>
      </c>
      <c r="I219" s="12" t="s">
        <v>2998</v>
      </c>
      <c r="J219" s="12" t="s">
        <v>2999</v>
      </c>
      <c r="K219" s="12" t="s">
        <v>3000</v>
      </c>
    </row>
    <row r="220" spans="1:11" ht="45" x14ac:dyDescent="0.25">
      <c r="A220" s="12">
        <v>52</v>
      </c>
      <c r="B220" s="39" t="s">
        <v>3681</v>
      </c>
      <c r="C220" s="27">
        <v>2</v>
      </c>
      <c r="D220" s="27">
        <v>2</v>
      </c>
      <c r="E220" s="27">
        <v>2</v>
      </c>
      <c r="F220" s="27">
        <v>2</v>
      </c>
      <c r="G220" s="27">
        <v>90.91</v>
      </c>
      <c r="H220" s="12" t="s">
        <v>4044</v>
      </c>
      <c r="I220" s="12" t="s">
        <v>3799</v>
      </c>
      <c r="J220" s="12" t="s">
        <v>3800</v>
      </c>
      <c r="K220" s="12" t="s">
        <v>3801</v>
      </c>
    </row>
    <row r="221" spans="1:11" ht="45" x14ac:dyDescent="0.25">
      <c r="A221" s="12">
        <v>53</v>
      </c>
      <c r="B221" s="39" t="s">
        <v>3001</v>
      </c>
      <c r="C221" s="27">
        <v>5</v>
      </c>
      <c r="D221" s="27">
        <v>6</v>
      </c>
      <c r="E221" s="27">
        <v>2</v>
      </c>
      <c r="F221" s="27">
        <v>2</v>
      </c>
      <c r="G221" s="27">
        <v>76.27</v>
      </c>
      <c r="H221" s="12" t="s">
        <v>4045</v>
      </c>
      <c r="I221" s="12" t="s">
        <v>3002</v>
      </c>
      <c r="J221" s="12" t="s">
        <v>3003</v>
      </c>
      <c r="K221" s="12" t="s">
        <v>3802</v>
      </c>
    </row>
    <row r="222" spans="1:11" ht="45" x14ac:dyDescent="0.25">
      <c r="A222" s="12">
        <v>54</v>
      </c>
      <c r="B222" s="39" t="s">
        <v>3005</v>
      </c>
      <c r="C222" s="27">
        <v>4</v>
      </c>
      <c r="D222" s="27">
        <v>6</v>
      </c>
      <c r="E222" s="27">
        <v>6</v>
      </c>
      <c r="F222" s="27">
        <v>7</v>
      </c>
      <c r="G222" s="27">
        <v>52.44</v>
      </c>
      <c r="H222" s="12" t="s">
        <v>4046</v>
      </c>
      <c r="I222" s="12" t="s">
        <v>3006</v>
      </c>
      <c r="J222" s="12" t="s">
        <v>3007</v>
      </c>
      <c r="K222" s="12" t="s">
        <v>2922</v>
      </c>
    </row>
    <row r="223" spans="1:11" ht="75" x14ac:dyDescent="0.25">
      <c r="A223" s="12">
        <v>55</v>
      </c>
      <c r="B223" s="39" t="s">
        <v>3682</v>
      </c>
      <c r="C223" s="27">
        <v>2</v>
      </c>
      <c r="D223" s="27">
        <v>3</v>
      </c>
      <c r="E223" s="27">
        <v>2</v>
      </c>
      <c r="F223" s="27">
        <v>2</v>
      </c>
      <c r="G223" s="27">
        <v>30.9</v>
      </c>
      <c r="H223" s="12" t="s">
        <v>4047</v>
      </c>
      <c r="I223" s="12" t="s">
        <v>3803</v>
      </c>
      <c r="J223" s="12" t="s">
        <v>3804</v>
      </c>
      <c r="K223" s="12" t="s">
        <v>2875</v>
      </c>
    </row>
    <row r="224" spans="1:11" ht="60" x14ac:dyDescent="0.25">
      <c r="A224" s="12">
        <v>56</v>
      </c>
      <c r="B224" s="39" t="s">
        <v>1428</v>
      </c>
      <c r="C224" s="27">
        <v>4</v>
      </c>
      <c r="D224" s="27">
        <v>6</v>
      </c>
      <c r="E224" s="27">
        <v>6</v>
      </c>
      <c r="F224" s="27">
        <v>6</v>
      </c>
      <c r="G224" s="27">
        <v>41.53</v>
      </c>
      <c r="H224" s="12" t="s">
        <v>1430</v>
      </c>
      <c r="I224" s="12" t="s">
        <v>1429</v>
      </c>
      <c r="J224" s="12" t="s">
        <v>1431</v>
      </c>
      <c r="K224" s="12" t="s">
        <v>3805</v>
      </c>
    </row>
    <row r="225" spans="1:11" ht="60" x14ac:dyDescent="0.25">
      <c r="A225" s="12">
        <v>57</v>
      </c>
      <c r="B225" s="39" t="s">
        <v>3008</v>
      </c>
      <c r="C225" s="27">
        <v>6</v>
      </c>
      <c r="D225" s="27">
        <v>6</v>
      </c>
      <c r="E225" s="27">
        <v>5</v>
      </c>
      <c r="F225" s="27">
        <v>6</v>
      </c>
      <c r="G225" s="27">
        <v>87.31</v>
      </c>
      <c r="H225" s="12" t="s">
        <v>4048</v>
      </c>
      <c r="I225" s="12" t="s">
        <v>3009</v>
      </c>
      <c r="J225" s="12" t="s">
        <v>3010</v>
      </c>
      <c r="K225" s="12" t="s">
        <v>675</v>
      </c>
    </row>
    <row r="226" spans="1:11" ht="45" x14ac:dyDescent="0.25">
      <c r="A226" s="12">
        <v>58</v>
      </c>
      <c r="B226" s="39" t="s">
        <v>3485</v>
      </c>
      <c r="C226" s="27">
        <v>3</v>
      </c>
      <c r="D226" s="27">
        <v>3</v>
      </c>
      <c r="E226" s="27">
        <v>3</v>
      </c>
      <c r="F226" s="27">
        <v>4</v>
      </c>
      <c r="G226" s="27">
        <v>58.91</v>
      </c>
      <c r="H226" s="12" t="s">
        <v>4049</v>
      </c>
      <c r="I226" s="12" t="s">
        <v>3563</v>
      </c>
      <c r="J226" s="12" t="s">
        <v>3564</v>
      </c>
      <c r="K226" s="12" t="s">
        <v>3806</v>
      </c>
    </row>
    <row r="227" spans="1:11" ht="30" x14ac:dyDescent="0.25">
      <c r="A227" s="12">
        <v>59</v>
      </c>
      <c r="B227" s="39" t="s">
        <v>3011</v>
      </c>
      <c r="C227" s="27">
        <v>4</v>
      </c>
      <c r="D227" s="27">
        <v>4</v>
      </c>
      <c r="E227" s="27">
        <v>3</v>
      </c>
      <c r="F227" s="27">
        <v>3</v>
      </c>
      <c r="G227" s="27">
        <v>49.38</v>
      </c>
      <c r="H227" s="12" t="s">
        <v>4050</v>
      </c>
      <c r="I227" s="12" t="s">
        <v>3012</v>
      </c>
      <c r="J227" s="12" t="s">
        <v>90</v>
      </c>
      <c r="K227" s="12" t="s">
        <v>3807</v>
      </c>
    </row>
    <row r="228" spans="1:11" ht="60" x14ac:dyDescent="0.25">
      <c r="A228" s="12">
        <v>60</v>
      </c>
      <c r="B228" s="39" t="s">
        <v>3683</v>
      </c>
      <c r="C228" s="27">
        <v>1</v>
      </c>
      <c r="D228" s="27">
        <v>2</v>
      </c>
      <c r="E228" s="27">
        <v>4</v>
      </c>
      <c r="F228" s="27">
        <v>6</v>
      </c>
      <c r="G228" s="27">
        <v>55.94</v>
      </c>
      <c r="H228" s="12" t="s">
        <v>4051</v>
      </c>
      <c r="I228" s="12" t="s">
        <v>3808</v>
      </c>
      <c r="J228" s="12" t="s">
        <v>3809</v>
      </c>
      <c r="K228" s="12" t="s">
        <v>3810</v>
      </c>
    </row>
    <row r="229" spans="1:11" ht="75" x14ac:dyDescent="0.25">
      <c r="A229" s="12">
        <v>61</v>
      </c>
      <c r="B229" s="39" t="s">
        <v>3487</v>
      </c>
      <c r="C229" s="27">
        <v>17</v>
      </c>
      <c r="D229" s="27">
        <v>19</v>
      </c>
      <c r="E229" s="27">
        <v>24</v>
      </c>
      <c r="F229" s="27">
        <v>26</v>
      </c>
      <c r="G229" s="27">
        <v>49.16</v>
      </c>
      <c r="H229" s="12" t="s">
        <v>4052</v>
      </c>
      <c r="I229" s="12" t="s">
        <v>3569</v>
      </c>
      <c r="J229" s="12" t="s">
        <v>3570</v>
      </c>
      <c r="K229" s="12" t="s">
        <v>3571</v>
      </c>
    </row>
    <row r="230" spans="1:11" ht="45" x14ac:dyDescent="0.25">
      <c r="A230" s="12">
        <v>62</v>
      </c>
      <c r="B230" s="39" t="s">
        <v>3684</v>
      </c>
      <c r="C230" s="27">
        <v>4</v>
      </c>
      <c r="D230" s="27">
        <v>4</v>
      </c>
      <c r="E230" s="27">
        <v>2</v>
      </c>
      <c r="F230" s="27">
        <v>3</v>
      </c>
      <c r="G230" s="27">
        <v>222.43</v>
      </c>
      <c r="H230" s="12" t="s">
        <v>4053</v>
      </c>
      <c r="I230" s="12" t="s">
        <v>3811</v>
      </c>
      <c r="J230" s="12" t="s">
        <v>3812</v>
      </c>
      <c r="K230" s="12" t="s">
        <v>3813</v>
      </c>
    </row>
    <row r="231" spans="1:11" ht="75" x14ac:dyDescent="0.25">
      <c r="A231" s="12">
        <v>63</v>
      </c>
      <c r="B231" s="39" t="s">
        <v>3022</v>
      </c>
      <c r="C231" s="27">
        <v>5</v>
      </c>
      <c r="D231" s="27">
        <v>5</v>
      </c>
      <c r="E231" s="27">
        <v>2</v>
      </c>
      <c r="F231" s="27">
        <v>2</v>
      </c>
      <c r="G231" s="27">
        <v>148.80000000000001</v>
      </c>
      <c r="H231" s="12" t="s">
        <v>4054</v>
      </c>
      <c r="I231" s="12" t="s">
        <v>3023</v>
      </c>
      <c r="J231" s="12" t="s">
        <v>3024</v>
      </c>
      <c r="K231" s="12" t="s">
        <v>3025</v>
      </c>
    </row>
    <row r="232" spans="1:11" ht="60" x14ac:dyDescent="0.25">
      <c r="A232" s="12">
        <v>64</v>
      </c>
      <c r="B232" s="39" t="s">
        <v>3435</v>
      </c>
      <c r="C232" s="27">
        <v>3</v>
      </c>
      <c r="D232" s="27">
        <v>3</v>
      </c>
      <c r="E232" s="27">
        <v>2</v>
      </c>
      <c r="F232" s="27">
        <v>2</v>
      </c>
      <c r="G232" s="27">
        <v>70.53</v>
      </c>
      <c r="H232" s="12" t="s">
        <v>4055</v>
      </c>
      <c r="I232" s="12" t="s">
        <v>3436</v>
      </c>
      <c r="J232" s="12" t="s">
        <v>3379</v>
      </c>
      <c r="K232" s="12" t="s">
        <v>3437</v>
      </c>
    </row>
    <row r="233" spans="1:11" ht="60" x14ac:dyDescent="0.25">
      <c r="A233" s="12">
        <v>65</v>
      </c>
      <c r="B233" s="39" t="s">
        <v>3685</v>
      </c>
      <c r="C233" s="27">
        <v>2</v>
      </c>
      <c r="D233" s="27">
        <v>3</v>
      </c>
      <c r="E233" s="27">
        <v>4</v>
      </c>
      <c r="F233" s="27">
        <v>4</v>
      </c>
      <c r="G233" s="27">
        <v>74.78</v>
      </c>
      <c r="H233" s="12" t="s">
        <v>4056</v>
      </c>
      <c r="I233" s="12" t="s">
        <v>3814</v>
      </c>
      <c r="J233" s="12" t="s">
        <v>3815</v>
      </c>
      <c r="K233" s="12" t="s">
        <v>3816</v>
      </c>
    </row>
    <row r="234" spans="1:11" ht="45" x14ac:dyDescent="0.25">
      <c r="A234" s="12">
        <v>66</v>
      </c>
      <c r="B234" s="39" t="s">
        <v>3029</v>
      </c>
      <c r="C234" s="27">
        <v>3</v>
      </c>
      <c r="D234" s="27">
        <v>5</v>
      </c>
      <c r="E234" s="27">
        <v>4</v>
      </c>
      <c r="F234" s="27">
        <v>6</v>
      </c>
      <c r="G234" s="27">
        <v>24.05</v>
      </c>
      <c r="H234" s="12" t="s">
        <v>4057</v>
      </c>
      <c r="I234" s="12" t="s">
        <v>3030</v>
      </c>
      <c r="J234" s="12" t="s">
        <v>703</v>
      </c>
      <c r="K234" s="12" t="s">
        <v>3748</v>
      </c>
    </row>
    <row r="235" spans="1:11" ht="60" x14ac:dyDescent="0.25">
      <c r="A235" s="12">
        <v>67</v>
      </c>
      <c r="B235" s="39" t="s">
        <v>3686</v>
      </c>
      <c r="C235" s="27">
        <v>2</v>
      </c>
      <c r="D235" s="27">
        <v>3</v>
      </c>
      <c r="E235" s="27">
        <v>2</v>
      </c>
      <c r="F235" s="27">
        <v>2</v>
      </c>
      <c r="G235" s="27">
        <v>62.45</v>
      </c>
      <c r="H235" s="12" t="s">
        <v>4058</v>
      </c>
      <c r="I235" s="12" t="s">
        <v>3817</v>
      </c>
      <c r="J235" s="12" t="s">
        <v>3818</v>
      </c>
      <c r="K235" s="12" t="s">
        <v>3819</v>
      </c>
    </row>
    <row r="236" spans="1:11" ht="45" x14ac:dyDescent="0.25">
      <c r="A236" s="12">
        <v>68</v>
      </c>
      <c r="B236" s="39" t="s">
        <v>3489</v>
      </c>
      <c r="C236" s="27">
        <v>11</v>
      </c>
      <c r="D236" s="27">
        <v>15</v>
      </c>
      <c r="E236" s="27">
        <v>8</v>
      </c>
      <c r="F236" s="27">
        <v>9</v>
      </c>
      <c r="G236" s="27">
        <v>135.71</v>
      </c>
      <c r="H236" s="12" t="s">
        <v>4059</v>
      </c>
      <c r="I236" s="12" t="s">
        <v>3575</v>
      </c>
      <c r="J236" s="12" t="s">
        <v>74</v>
      </c>
      <c r="K236" s="12" t="s">
        <v>3820</v>
      </c>
    </row>
    <row r="237" spans="1:11" ht="60" x14ac:dyDescent="0.25">
      <c r="A237" s="12">
        <v>69</v>
      </c>
      <c r="B237" s="39" t="s">
        <v>3034</v>
      </c>
      <c r="C237" s="27">
        <v>4</v>
      </c>
      <c r="D237" s="27">
        <v>4</v>
      </c>
      <c r="E237" s="27">
        <v>3</v>
      </c>
      <c r="F237" s="27">
        <v>4</v>
      </c>
      <c r="G237" s="27">
        <v>100.66</v>
      </c>
      <c r="H237" s="12" t="s">
        <v>4060</v>
      </c>
      <c r="I237" s="12" t="s">
        <v>3035</v>
      </c>
      <c r="J237" s="12" t="s">
        <v>3036</v>
      </c>
      <c r="K237" s="12" t="s">
        <v>3821</v>
      </c>
    </row>
    <row r="238" spans="1:11" ht="60" x14ac:dyDescent="0.25">
      <c r="A238" s="12">
        <v>70</v>
      </c>
      <c r="B238" s="39" t="s">
        <v>3687</v>
      </c>
      <c r="C238" s="27">
        <v>2</v>
      </c>
      <c r="D238" s="27">
        <v>2</v>
      </c>
      <c r="E238" s="27">
        <v>2</v>
      </c>
      <c r="F238" s="27">
        <v>2</v>
      </c>
      <c r="G238" s="27">
        <v>53.56</v>
      </c>
      <c r="H238" s="12" t="s">
        <v>4061</v>
      </c>
      <c r="I238" s="12" t="s">
        <v>3822</v>
      </c>
      <c r="J238" s="12" t="s">
        <v>3823</v>
      </c>
      <c r="K238" s="12" t="s">
        <v>3824</v>
      </c>
    </row>
    <row r="239" spans="1:11" ht="60" x14ac:dyDescent="0.25">
      <c r="A239" s="12">
        <v>71</v>
      </c>
      <c r="B239" s="39" t="s">
        <v>3038</v>
      </c>
      <c r="C239" s="27">
        <v>9</v>
      </c>
      <c r="D239" s="27">
        <v>12</v>
      </c>
      <c r="E239" s="27">
        <v>8</v>
      </c>
      <c r="F239" s="27">
        <v>13</v>
      </c>
      <c r="G239" s="27">
        <v>35.380000000000003</v>
      </c>
      <c r="H239" s="12" t="s">
        <v>4062</v>
      </c>
      <c r="I239" s="12" t="s">
        <v>3039</v>
      </c>
      <c r="J239" s="12" t="s">
        <v>3040</v>
      </c>
      <c r="K239" s="12" t="s">
        <v>3825</v>
      </c>
    </row>
    <row r="240" spans="1:11" ht="75" x14ac:dyDescent="0.25">
      <c r="A240" s="12">
        <v>72</v>
      </c>
      <c r="B240" s="39" t="s">
        <v>3688</v>
      </c>
      <c r="C240" s="27">
        <v>3</v>
      </c>
      <c r="D240" s="27">
        <v>3</v>
      </c>
      <c r="E240" s="27">
        <v>5</v>
      </c>
      <c r="F240" s="27">
        <v>5</v>
      </c>
      <c r="G240" s="27">
        <v>101.86</v>
      </c>
      <c r="H240" s="12" t="s">
        <v>4063</v>
      </c>
      <c r="I240" s="12" t="s">
        <v>3826</v>
      </c>
      <c r="J240" s="12" t="s">
        <v>3827</v>
      </c>
      <c r="K240" s="12" t="s">
        <v>3828</v>
      </c>
    </row>
    <row r="241" spans="1:11" ht="60" x14ac:dyDescent="0.25">
      <c r="A241" s="12">
        <v>73</v>
      </c>
      <c r="B241" s="39" t="s">
        <v>985</v>
      </c>
      <c r="C241" s="27">
        <v>5</v>
      </c>
      <c r="D241" s="27">
        <v>7</v>
      </c>
      <c r="E241" s="27">
        <v>3</v>
      </c>
      <c r="F241" s="27">
        <v>4</v>
      </c>
      <c r="G241" s="27">
        <v>34.97</v>
      </c>
      <c r="H241" s="12" t="s">
        <v>987</v>
      </c>
      <c r="I241" s="12" t="s">
        <v>986</v>
      </c>
      <c r="J241" s="12" t="s">
        <v>988</v>
      </c>
      <c r="K241" s="12" t="s">
        <v>3741</v>
      </c>
    </row>
    <row r="242" spans="1:11" ht="75" x14ac:dyDescent="0.25">
      <c r="A242" s="12">
        <v>74</v>
      </c>
      <c r="B242" s="39" t="s">
        <v>1251</v>
      </c>
      <c r="C242" s="27">
        <v>3</v>
      </c>
      <c r="D242" s="27">
        <v>4</v>
      </c>
      <c r="E242" s="27">
        <v>3</v>
      </c>
      <c r="F242" s="27">
        <v>3</v>
      </c>
      <c r="G242" s="27">
        <v>67.290000000000006</v>
      </c>
      <c r="H242" s="12" t="s">
        <v>1253</v>
      </c>
      <c r="I242" s="12" t="s">
        <v>1252</v>
      </c>
      <c r="J242" s="12" t="s">
        <v>1254</v>
      </c>
      <c r="K242" s="12" t="s">
        <v>1255</v>
      </c>
    </row>
    <row r="243" spans="1:11" ht="75" x14ac:dyDescent="0.25">
      <c r="A243" s="12">
        <v>75</v>
      </c>
      <c r="B243" s="39" t="s">
        <v>3689</v>
      </c>
      <c r="C243" s="27">
        <v>3</v>
      </c>
      <c r="D243" s="27">
        <v>3</v>
      </c>
      <c r="E243" s="27">
        <v>2</v>
      </c>
      <c r="F243" s="27">
        <v>3</v>
      </c>
      <c r="G243" s="27">
        <v>37.159999999999997</v>
      </c>
      <c r="H243" s="12" t="s">
        <v>4064</v>
      </c>
      <c r="I243" s="12" t="s">
        <v>3829</v>
      </c>
      <c r="J243" s="12" t="s">
        <v>3830</v>
      </c>
      <c r="K243" s="12" t="s">
        <v>3831</v>
      </c>
    </row>
    <row r="244" spans="1:11" ht="60" x14ac:dyDescent="0.25">
      <c r="A244" s="12">
        <v>76</v>
      </c>
      <c r="B244" s="39" t="s">
        <v>3491</v>
      </c>
      <c r="C244" s="27">
        <v>3</v>
      </c>
      <c r="D244" s="27">
        <v>3</v>
      </c>
      <c r="E244" s="27">
        <v>3</v>
      </c>
      <c r="F244" s="27">
        <v>3</v>
      </c>
      <c r="G244" s="27">
        <v>27.6</v>
      </c>
      <c r="H244" s="12" t="s">
        <v>4065</v>
      </c>
      <c r="I244" s="12" t="s">
        <v>3580</v>
      </c>
      <c r="J244" s="12" t="s">
        <v>3581</v>
      </c>
      <c r="K244" s="12" t="s">
        <v>3582</v>
      </c>
    </row>
    <row r="245" spans="1:11" ht="60" x14ac:dyDescent="0.25">
      <c r="A245" s="12">
        <v>77</v>
      </c>
      <c r="B245" s="39" t="s">
        <v>3056</v>
      </c>
      <c r="C245" s="27">
        <v>10</v>
      </c>
      <c r="D245" s="27">
        <v>14</v>
      </c>
      <c r="E245" s="27">
        <v>12</v>
      </c>
      <c r="F245" s="27">
        <v>16</v>
      </c>
      <c r="G245" s="27">
        <v>68.45</v>
      </c>
      <c r="H245" s="12" t="s">
        <v>4066</v>
      </c>
      <c r="I245" s="12" t="s">
        <v>3057</v>
      </c>
      <c r="J245" s="12" t="s">
        <v>3058</v>
      </c>
      <c r="K245" s="12" t="s">
        <v>3832</v>
      </c>
    </row>
    <row r="246" spans="1:11" ht="75" x14ac:dyDescent="0.25">
      <c r="A246" s="12">
        <v>78</v>
      </c>
      <c r="B246" s="39" t="s">
        <v>3492</v>
      </c>
      <c r="C246" s="27">
        <v>4</v>
      </c>
      <c r="D246" s="27">
        <v>4</v>
      </c>
      <c r="E246" s="27">
        <v>6</v>
      </c>
      <c r="F246" s="27">
        <v>7</v>
      </c>
      <c r="G246" s="27">
        <v>67.83</v>
      </c>
      <c r="H246" s="12" t="s">
        <v>4067</v>
      </c>
      <c r="I246" s="12" t="s">
        <v>3583</v>
      </c>
      <c r="J246" s="12" t="s">
        <v>3584</v>
      </c>
      <c r="K246" s="12" t="s">
        <v>3585</v>
      </c>
    </row>
    <row r="247" spans="1:11" ht="60" x14ac:dyDescent="0.25">
      <c r="A247" s="12">
        <v>79</v>
      </c>
      <c r="B247" s="39" t="s">
        <v>3060</v>
      </c>
      <c r="C247" s="27">
        <v>2</v>
      </c>
      <c r="D247" s="27">
        <v>3</v>
      </c>
      <c r="E247" s="27">
        <v>4</v>
      </c>
      <c r="F247" s="27">
        <v>4</v>
      </c>
      <c r="G247" s="27">
        <v>136.66</v>
      </c>
      <c r="H247" s="12" t="s">
        <v>4068</v>
      </c>
      <c r="I247" s="12" t="s">
        <v>3061</v>
      </c>
      <c r="J247" s="12" t="s">
        <v>3062</v>
      </c>
      <c r="K247" s="12" t="s">
        <v>3063</v>
      </c>
    </row>
    <row r="248" spans="1:11" ht="45" x14ac:dyDescent="0.25">
      <c r="A248" s="12">
        <v>80</v>
      </c>
      <c r="B248" s="39" t="s">
        <v>3064</v>
      </c>
      <c r="C248" s="27">
        <v>10</v>
      </c>
      <c r="D248" s="27">
        <v>13</v>
      </c>
      <c r="E248" s="27">
        <v>9</v>
      </c>
      <c r="F248" s="27">
        <v>9</v>
      </c>
      <c r="G248" s="27">
        <v>156.81</v>
      </c>
      <c r="H248" s="12" t="s">
        <v>4069</v>
      </c>
      <c r="I248" s="12" t="s">
        <v>3065</v>
      </c>
      <c r="J248" s="12" t="s">
        <v>3066</v>
      </c>
      <c r="K248" s="12" t="s">
        <v>3833</v>
      </c>
    </row>
    <row r="249" spans="1:11" ht="60" x14ac:dyDescent="0.25">
      <c r="A249" s="12">
        <v>81</v>
      </c>
      <c r="B249" s="39" t="s">
        <v>3493</v>
      </c>
      <c r="C249" s="27">
        <v>7</v>
      </c>
      <c r="D249" s="27">
        <v>8</v>
      </c>
      <c r="E249" s="27">
        <v>8</v>
      </c>
      <c r="F249" s="27">
        <v>9</v>
      </c>
      <c r="G249" s="27">
        <v>68.849999999999994</v>
      </c>
      <c r="H249" s="12" t="s">
        <v>4070</v>
      </c>
      <c r="I249" s="12" t="s">
        <v>3586</v>
      </c>
      <c r="J249" s="12" t="s">
        <v>2986</v>
      </c>
      <c r="K249" s="12" t="s">
        <v>3786</v>
      </c>
    </row>
    <row r="250" spans="1:11" ht="60" x14ac:dyDescent="0.25">
      <c r="A250" s="12">
        <v>82</v>
      </c>
      <c r="B250" s="39" t="s">
        <v>3690</v>
      </c>
      <c r="C250" s="27">
        <v>6</v>
      </c>
      <c r="D250" s="27">
        <v>6</v>
      </c>
      <c r="E250" s="27">
        <v>8</v>
      </c>
      <c r="F250" s="27">
        <v>8</v>
      </c>
      <c r="G250" s="27">
        <v>145.79</v>
      </c>
      <c r="H250" s="12" t="s">
        <v>4071</v>
      </c>
      <c r="I250" s="12" t="s">
        <v>3834</v>
      </c>
      <c r="J250" s="12" t="s">
        <v>3835</v>
      </c>
      <c r="K250" s="12" t="s">
        <v>3836</v>
      </c>
    </row>
    <row r="251" spans="1:11" ht="45" x14ac:dyDescent="0.25">
      <c r="A251" s="12">
        <v>83</v>
      </c>
      <c r="B251" s="39" t="s">
        <v>3494</v>
      </c>
      <c r="C251" s="27">
        <v>3</v>
      </c>
      <c r="D251" s="27">
        <v>4</v>
      </c>
      <c r="E251" s="27">
        <v>3</v>
      </c>
      <c r="F251" s="27">
        <v>4</v>
      </c>
      <c r="G251" s="27">
        <v>22.52</v>
      </c>
      <c r="H251" s="12" t="s">
        <v>4072</v>
      </c>
      <c r="I251" s="12" t="s">
        <v>3587</v>
      </c>
      <c r="J251" s="12" t="s">
        <v>3588</v>
      </c>
      <c r="K251" s="12" t="s">
        <v>3837</v>
      </c>
    </row>
    <row r="252" spans="1:11" ht="60" x14ac:dyDescent="0.25">
      <c r="A252" s="12">
        <v>84</v>
      </c>
      <c r="B252" s="39" t="s">
        <v>22</v>
      </c>
      <c r="C252" s="27">
        <v>4</v>
      </c>
      <c r="D252" s="27">
        <v>4</v>
      </c>
      <c r="E252" s="27">
        <v>4</v>
      </c>
      <c r="F252" s="27">
        <v>4</v>
      </c>
      <c r="G252" s="27">
        <v>34.97</v>
      </c>
      <c r="H252" s="12" t="s">
        <v>24</v>
      </c>
      <c r="I252" s="12" t="s">
        <v>23</v>
      </c>
      <c r="J252" s="12" t="s">
        <v>25</v>
      </c>
      <c r="K252" s="12" t="s">
        <v>26</v>
      </c>
    </row>
    <row r="253" spans="1:11" ht="60" x14ac:dyDescent="0.25">
      <c r="A253" s="12">
        <v>85</v>
      </c>
      <c r="B253" s="39" t="s">
        <v>3495</v>
      </c>
      <c r="C253" s="27">
        <v>3</v>
      </c>
      <c r="D253" s="27">
        <v>3</v>
      </c>
      <c r="E253" s="27">
        <v>3</v>
      </c>
      <c r="F253" s="27">
        <v>4</v>
      </c>
      <c r="G253" s="27">
        <v>57.14</v>
      </c>
      <c r="H253" s="12" t="s">
        <v>4073</v>
      </c>
      <c r="I253" s="12" t="s">
        <v>3590</v>
      </c>
      <c r="J253" s="12" t="s">
        <v>3591</v>
      </c>
      <c r="K253" s="12" t="s">
        <v>3838</v>
      </c>
    </row>
    <row r="254" spans="1:11" ht="75" x14ac:dyDescent="0.25">
      <c r="A254" s="12">
        <v>86</v>
      </c>
      <c r="B254" s="39" t="s">
        <v>3496</v>
      </c>
      <c r="C254" s="27">
        <v>6</v>
      </c>
      <c r="D254" s="27">
        <v>7</v>
      </c>
      <c r="E254" s="27">
        <v>2</v>
      </c>
      <c r="F254" s="27">
        <v>2</v>
      </c>
      <c r="G254" s="27">
        <v>53.82</v>
      </c>
      <c r="H254" s="12" t="s">
        <v>4074</v>
      </c>
      <c r="I254" s="12" t="s">
        <v>3593</v>
      </c>
      <c r="J254" s="12" t="s">
        <v>3594</v>
      </c>
      <c r="K254" s="12" t="s">
        <v>3595</v>
      </c>
    </row>
    <row r="255" spans="1:11" ht="60" x14ac:dyDescent="0.25">
      <c r="A255" s="12">
        <v>87</v>
      </c>
      <c r="B255" s="39" t="s">
        <v>3691</v>
      </c>
      <c r="C255" s="27">
        <v>2</v>
      </c>
      <c r="D255" s="27">
        <v>2</v>
      </c>
      <c r="E255" s="27">
        <v>3</v>
      </c>
      <c r="F255" s="27">
        <v>3</v>
      </c>
      <c r="G255" s="27">
        <v>52.89</v>
      </c>
      <c r="H255" s="12" t="s">
        <v>4075</v>
      </c>
      <c r="I255" s="12" t="s">
        <v>3839</v>
      </c>
      <c r="J255" s="12" t="s">
        <v>3840</v>
      </c>
      <c r="K255" s="12" t="s">
        <v>3841</v>
      </c>
    </row>
    <row r="256" spans="1:11" ht="30" x14ac:dyDescent="0.25">
      <c r="A256" s="12">
        <v>88</v>
      </c>
      <c r="B256" s="39" t="s">
        <v>3075</v>
      </c>
      <c r="C256" s="27">
        <v>6</v>
      </c>
      <c r="D256" s="27">
        <v>7</v>
      </c>
      <c r="E256" s="27">
        <v>4</v>
      </c>
      <c r="F256" s="27">
        <v>5</v>
      </c>
      <c r="G256" s="27">
        <v>43.12</v>
      </c>
      <c r="H256" s="12" t="s">
        <v>4076</v>
      </c>
      <c r="I256" s="12" t="s">
        <v>3076</v>
      </c>
      <c r="J256" s="12" t="s">
        <v>703</v>
      </c>
      <c r="K256" s="12" t="s">
        <v>2086</v>
      </c>
    </row>
    <row r="257" spans="1:11" ht="75" x14ac:dyDescent="0.25">
      <c r="A257" s="12">
        <v>89</v>
      </c>
      <c r="B257" s="39" t="s">
        <v>235</v>
      </c>
      <c r="C257" s="27">
        <v>3</v>
      </c>
      <c r="D257" s="27">
        <v>3</v>
      </c>
      <c r="E257" s="27">
        <v>3</v>
      </c>
      <c r="F257" s="27">
        <v>3</v>
      </c>
      <c r="G257" s="27">
        <v>113.88</v>
      </c>
      <c r="H257" s="12" t="s">
        <v>237</v>
      </c>
      <c r="I257" s="12" t="s">
        <v>236</v>
      </c>
      <c r="J257" s="12" t="s">
        <v>238</v>
      </c>
      <c r="K257" s="12" t="s">
        <v>3842</v>
      </c>
    </row>
    <row r="258" spans="1:11" ht="75" x14ac:dyDescent="0.25">
      <c r="A258" s="12">
        <v>90</v>
      </c>
      <c r="B258" s="39" t="s">
        <v>3692</v>
      </c>
      <c r="C258" s="27">
        <v>2</v>
      </c>
      <c r="D258" s="27">
        <v>2</v>
      </c>
      <c r="E258" s="27">
        <v>5</v>
      </c>
      <c r="F258" s="27">
        <v>6</v>
      </c>
      <c r="G258" s="27">
        <v>42.35</v>
      </c>
      <c r="H258" s="12" t="s">
        <v>4077</v>
      </c>
      <c r="I258" s="12" t="s">
        <v>3843</v>
      </c>
      <c r="J258" s="12" t="s">
        <v>3844</v>
      </c>
      <c r="K258" s="12" t="s">
        <v>3845</v>
      </c>
    </row>
    <row r="259" spans="1:11" ht="45" x14ac:dyDescent="0.25">
      <c r="A259" s="12">
        <v>91</v>
      </c>
      <c r="B259" s="39" t="s">
        <v>700</v>
      </c>
      <c r="C259" s="27">
        <v>7</v>
      </c>
      <c r="D259" s="27">
        <v>7</v>
      </c>
      <c r="E259" s="27">
        <v>4</v>
      </c>
      <c r="F259" s="27">
        <v>8</v>
      </c>
      <c r="G259" s="27">
        <v>41.1</v>
      </c>
      <c r="H259" s="12" t="s">
        <v>702</v>
      </c>
      <c r="I259" s="12" t="s">
        <v>701</v>
      </c>
      <c r="J259" s="12" t="s">
        <v>703</v>
      </c>
      <c r="K259" s="12" t="s">
        <v>3748</v>
      </c>
    </row>
    <row r="260" spans="1:11" ht="105" x14ac:dyDescent="0.25">
      <c r="A260" s="12">
        <v>92</v>
      </c>
      <c r="B260" s="39" t="s">
        <v>725</v>
      </c>
      <c r="C260" s="27">
        <v>6</v>
      </c>
      <c r="D260" s="27">
        <v>6</v>
      </c>
      <c r="E260" s="27">
        <v>4</v>
      </c>
      <c r="F260" s="27">
        <v>7</v>
      </c>
      <c r="G260" s="27">
        <v>145.66999999999999</v>
      </c>
      <c r="H260" s="12" t="s">
        <v>727</v>
      </c>
      <c r="I260" s="12" t="s">
        <v>726</v>
      </c>
      <c r="J260" s="12" t="s">
        <v>728</v>
      </c>
      <c r="K260" s="12" t="s">
        <v>3846</v>
      </c>
    </row>
    <row r="261" spans="1:11" ht="60" x14ac:dyDescent="0.25">
      <c r="A261" s="12">
        <v>93</v>
      </c>
      <c r="B261" s="39" t="s">
        <v>3693</v>
      </c>
      <c r="C261" s="27">
        <v>2</v>
      </c>
      <c r="D261" s="27">
        <v>2</v>
      </c>
      <c r="E261" s="27">
        <v>3</v>
      </c>
      <c r="F261" s="27">
        <v>3</v>
      </c>
      <c r="G261" s="27">
        <v>41.19</v>
      </c>
      <c r="H261" s="12" t="s">
        <v>4078</v>
      </c>
      <c r="I261" s="12" t="s">
        <v>3847</v>
      </c>
      <c r="J261" s="12" t="s">
        <v>3848</v>
      </c>
      <c r="K261" s="12" t="s">
        <v>3849</v>
      </c>
    </row>
    <row r="262" spans="1:11" ht="60" x14ac:dyDescent="0.25">
      <c r="A262" s="12">
        <v>94</v>
      </c>
      <c r="B262" s="39" t="s">
        <v>3694</v>
      </c>
      <c r="C262" s="27">
        <v>3</v>
      </c>
      <c r="D262" s="27">
        <v>3</v>
      </c>
      <c r="E262" s="27">
        <v>3</v>
      </c>
      <c r="F262" s="27">
        <v>3</v>
      </c>
      <c r="G262" s="27">
        <v>45.41</v>
      </c>
      <c r="H262" s="12" t="s">
        <v>4079</v>
      </c>
      <c r="I262" s="12" t="s">
        <v>3850</v>
      </c>
      <c r="J262" s="12" t="s">
        <v>3851</v>
      </c>
      <c r="K262" s="12" t="s">
        <v>3852</v>
      </c>
    </row>
    <row r="263" spans="1:11" ht="75" x14ac:dyDescent="0.25">
      <c r="A263" s="12">
        <v>95</v>
      </c>
      <c r="B263" s="39" t="s">
        <v>3101</v>
      </c>
      <c r="C263" s="27">
        <v>15</v>
      </c>
      <c r="D263" s="27">
        <v>18</v>
      </c>
      <c r="E263" s="27">
        <v>15</v>
      </c>
      <c r="F263" s="27">
        <v>18</v>
      </c>
      <c r="G263" s="27">
        <v>75.63</v>
      </c>
      <c r="H263" s="12" t="s">
        <v>4080</v>
      </c>
      <c r="I263" s="12" t="s">
        <v>3102</v>
      </c>
      <c r="J263" s="12" t="s">
        <v>3103</v>
      </c>
      <c r="K263" s="12" t="s">
        <v>3104</v>
      </c>
    </row>
    <row r="264" spans="1:11" ht="45" x14ac:dyDescent="0.25">
      <c r="A264" s="12">
        <v>96</v>
      </c>
      <c r="B264" s="39" t="s">
        <v>3105</v>
      </c>
      <c r="C264" s="27">
        <v>3</v>
      </c>
      <c r="D264" s="27">
        <v>3</v>
      </c>
      <c r="E264" s="27">
        <v>3</v>
      </c>
      <c r="F264" s="27">
        <v>3</v>
      </c>
      <c r="G264" s="27">
        <v>31.13</v>
      </c>
      <c r="H264" s="12" t="s">
        <v>4081</v>
      </c>
      <c r="I264" s="12" t="s">
        <v>3106</v>
      </c>
      <c r="J264" s="12" t="s">
        <v>3107</v>
      </c>
      <c r="K264" s="12" t="s">
        <v>3748</v>
      </c>
    </row>
    <row r="265" spans="1:11" ht="75" x14ac:dyDescent="0.25">
      <c r="A265" s="12">
        <v>97</v>
      </c>
      <c r="B265" s="39" t="s">
        <v>398</v>
      </c>
      <c r="C265" s="27">
        <v>2</v>
      </c>
      <c r="D265" s="27">
        <v>2</v>
      </c>
      <c r="E265" s="27">
        <v>2</v>
      </c>
      <c r="F265" s="27">
        <v>2</v>
      </c>
      <c r="G265" s="27">
        <v>68.72</v>
      </c>
      <c r="H265" s="12" t="s">
        <v>400</v>
      </c>
      <c r="I265" s="12" t="s">
        <v>399</v>
      </c>
      <c r="J265" s="12" t="s">
        <v>401</v>
      </c>
      <c r="K265" s="12" t="s">
        <v>402</v>
      </c>
    </row>
    <row r="266" spans="1:11" ht="60" x14ac:dyDescent="0.25">
      <c r="A266" s="12">
        <v>98</v>
      </c>
      <c r="B266" s="39" t="s">
        <v>3498</v>
      </c>
      <c r="C266" s="27">
        <v>6</v>
      </c>
      <c r="D266" s="27">
        <v>9</v>
      </c>
      <c r="E266" s="27">
        <v>6</v>
      </c>
      <c r="F266" s="27">
        <v>7</v>
      </c>
      <c r="G266" s="27">
        <v>48.3</v>
      </c>
      <c r="H266" s="12" t="s">
        <v>4082</v>
      </c>
      <c r="I266" s="12" t="s">
        <v>3599</v>
      </c>
      <c r="J266" s="12" t="s">
        <v>3600</v>
      </c>
      <c r="K266" s="12" t="s">
        <v>3853</v>
      </c>
    </row>
    <row r="267" spans="1:11" ht="75" x14ac:dyDescent="0.25">
      <c r="A267" s="12">
        <v>99</v>
      </c>
      <c r="B267" s="39" t="s">
        <v>3695</v>
      </c>
      <c r="C267" s="27">
        <v>2</v>
      </c>
      <c r="D267" s="27">
        <v>2</v>
      </c>
      <c r="E267" s="27">
        <v>3</v>
      </c>
      <c r="F267" s="27">
        <v>3</v>
      </c>
      <c r="G267" s="27">
        <v>45.08</v>
      </c>
      <c r="H267" s="12" t="s">
        <v>4083</v>
      </c>
      <c r="I267" s="12" t="s">
        <v>3854</v>
      </c>
      <c r="J267" s="12" t="s">
        <v>3855</v>
      </c>
      <c r="K267" s="12" t="s">
        <v>1479</v>
      </c>
    </row>
    <row r="268" spans="1:11" ht="75" x14ac:dyDescent="0.25">
      <c r="A268" s="12">
        <v>100</v>
      </c>
      <c r="B268" s="39" t="s">
        <v>3696</v>
      </c>
      <c r="C268" s="27">
        <v>3</v>
      </c>
      <c r="D268" s="27">
        <v>4</v>
      </c>
      <c r="E268" s="27">
        <v>3</v>
      </c>
      <c r="F268" s="27">
        <v>4</v>
      </c>
      <c r="G268" s="27">
        <v>41.83</v>
      </c>
      <c r="H268" s="12" t="s">
        <v>4084</v>
      </c>
      <c r="I268" s="12" t="s">
        <v>3856</v>
      </c>
      <c r="J268" s="12" t="s">
        <v>3857</v>
      </c>
      <c r="K268" s="12" t="s">
        <v>3858</v>
      </c>
    </row>
    <row r="269" spans="1:11" ht="60" x14ac:dyDescent="0.25">
      <c r="A269" s="12">
        <v>101</v>
      </c>
      <c r="B269" s="39" t="s">
        <v>1718</v>
      </c>
      <c r="C269" s="27">
        <v>3</v>
      </c>
      <c r="D269" s="27">
        <v>3</v>
      </c>
      <c r="E269" s="27">
        <v>2</v>
      </c>
      <c r="F269" s="27">
        <v>2</v>
      </c>
      <c r="G269" s="27">
        <v>38.299999999999997</v>
      </c>
      <c r="H269" s="12" t="s">
        <v>1720</v>
      </c>
      <c r="I269" s="12" t="s">
        <v>1719</v>
      </c>
      <c r="J269" s="12" t="s">
        <v>1721</v>
      </c>
      <c r="K269" s="12" t="s">
        <v>3859</v>
      </c>
    </row>
    <row r="270" spans="1:11" ht="75" x14ac:dyDescent="0.25">
      <c r="A270" s="12">
        <v>102</v>
      </c>
      <c r="B270" s="39" t="s">
        <v>3697</v>
      </c>
      <c r="C270" s="27">
        <v>4</v>
      </c>
      <c r="D270" s="27">
        <v>4</v>
      </c>
      <c r="E270" s="27">
        <v>5</v>
      </c>
      <c r="F270" s="27">
        <v>7</v>
      </c>
      <c r="G270" s="27">
        <v>120.91</v>
      </c>
      <c r="H270" s="12" t="s">
        <v>4085</v>
      </c>
      <c r="I270" s="12" t="s">
        <v>3860</v>
      </c>
      <c r="J270" s="12" t="s">
        <v>3861</v>
      </c>
      <c r="K270" s="12" t="s">
        <v>3862</v>
      </c>
    </row>
    <row r="271" spans="1:11" x14ac:dyDescent="0.25">
      <c r="A271" s="12">
        <v>103</v>
      </c>
      <c r="B271" s="39" t="s">
        <v>3698</v>
      </c>
      <c r="C271" s="27">
        <v>2</v>
      </c>
      <c r="D271" s="27">
        <v>2</v>
      </c>
      <c r="E271" s="27">
        <v>5</v>
      </c>
      <c r="F271" s="27">
        <v>8</v>
      </c>
      <c r="G271" s="27">
        <v>116.61</v>
      </c>
      <c r="H271" s="12" t="s">
        <v>4086</v>
      </c>
      <c r="I271" s="12" t="s">
        <v>3863</v>
      </c>
      <c r="J271" s="12" t="s">
        <v>3864</v>
      </c>
      <c r="K271" s="12" t="s">
        <v>3865</v>
      </c>
    </row>
    <row r="272" spans="1:11" ht="60" x14ac:dyDescent="0.25">
      <c r="A272" s="12">
        <v>104</v>
      </c>
      <c r="B272" s="39" t="s">
        <v>3699</v>
      </c>
      <c r="C272" s="27">
        <v>5</v>
      </c>
      <c r="D272" s="27">
        <v>6</v>
      </c>
      <c r="E272" s="27">
        <v>5</v>
      </c>
      <c r="F272" s="27">
        <v>5</v>
      </c>
      <c r="G272" s="27">
        <v>107.72</v>
      </c>
      <c r="H272" s="12" t="s">
        <v>4087</v>
      </c>
      <c r="I272" s="12" t="s">
        <v>3866</v>
      </c>
      <c r="J272" s="12" t="s">
        <v>3867</v>
      </c>
      <c r="K272" s="12" t="s">
        <v>3868</v>
      </c>
    </row>
    <row r="273" spans="1:11" ht="45" x14ac:dyDescent="0.25">
      <c r="A273" s="12">
        <v>105</v>
      </c>
      <c r="B273" s="39" t="s">
        <v>3115</v>
      </c>
      <c r="C273" s="27">
        <v>2</v>
      </c>
      <c r="D273" s="27">
        <v>2</v>
      </c>
      <c r="E273" s="27">
        <v>2</v>
      </c>
      <c r="F273" s="27">
        <v>3</v>
      </c>
      <c r="G273" s="27">
        <v>25.12</v>
      </c>
      <c r="H273" s="12" t="s">
        <v>4088</v>
      </c>
      <c r="I273" s="12" t="s">
        <v>3116</v>
      </c>
      <c r="J273" s="12" t="s">
        <v>3117</v>
      </c>
      <c r="K273" s="12" t="s">
        <v>3118</v>
      </c>
    </row>
    <row r="274" spans="1:11" ht="60" x14ac:dyDescent="0.25">
      <c r="A274" s="12">
        <v>106</v>
      </c>
      <c r="B274" s="39" t="s">
        <v>817</v>
      </c>
      <c r="C274" s="27">
        <v>6</v>
      </c>
      <c r="D274" s="27">
        <v>11</v>
      </c>
      <c r="E274" s="27">
        <v>2</v>
      </c>
      <c r="F274" s="27">
        <v>2</v>
      </c>
      <c r="G274" s="27">
        <v>33.81</v>
      </c>
      <c r="H274" s="12" t="s">
        <v>819</v>
      </c>
      <c r="I274" s="12" t="s">
        <v>818</v>
      </c>
      <c r="J274" s="12" t="s">
        <v>820</v>
      </c>
      <c r="K274" s="12" t="s">
        <v>821</v>
      </c>
    </row>
    <row r="275" spans="1:11" ht="75" x14ac:dyDescent="0.25">
      <c r="A275" s="12">
        <v>107</v>
      </c>
      <c r="B275" s="39" t="s">
        <v>3700</v>
      </c>
      <c r="C275" s="27">
        <v>3</v>
      </c>
      <c r="D275" s="27">
        <v>4</v>
      </c>
      <c r="E275" s="27">
        <v>8</v>
      </c>
      <c r="F275" s="27">
        <v>11</v>
      </c>
      <c r="G275" s="27">
        <v>59.02</v>
      </c>
      <c r="H275" s="12" t="s">
        <v>4089</v>
      </c>
      <c r="I275" s="12" t="s">
        <v>3869</v>
      </c>
      <c r="J275" s="12" t="s">
        <v>3870</v>
      </c>
      <c r="K275" s="12" t="s">
        <v>3871</v>
      </c>
    </row>
    <row r="276" spans="1:11" ht="45" x14ac:dyDescent="0.25">
      <c r="A276" s="12">
        <v>108</v>
      </c>
      <c r="B276" s="39" t="s">
        <v>3119</v>
      </c>
      <c r="C276" s="27">
        <v>4</v>
      </c>
      <c r="D276" s="27">
        <v>4</v>
      </c>
      <c r="E276" s="27">
        <v>5</v>
      </c>
      <c r="F276" s="27">
        <v>6</v>
      </c>
      <c r="G276" s="27">
        <v>47.37</v>
      </c>
      <c r="H276" s="12" t="s">
        <v>4090</v>
      </c>
      <c r="I276" s="12" t="s">
        <v>3120</v>
      </c>
      <c r="J276" s="12" t="s">
        <v>3121</v>
      </c>
      <c r="K276" s="12" t="s">
        <v>3122</v>
      </c>
    </row>
    <row r="277" spans="1:11" ht="45" x14ac:dyDescent="0.25">
      <c r="A277" s="12">
        <v>109</v>
      </c>
      <c r="B277" s="39" t="s">
        <v>3123</v>
      </c>
      <c r="C277" s="27">
        <v>5</v>
      </c>
      <c r="D277" s="27">
        <v>5</v>
      </c>
      <c r="E277" s="27">
        <v>5</v>
      </c>
      <c r="F277" s="27">
        <v>5</v>
      </c>
      <c r="G277" s="27">
        <v>39.64</v>
      </c>
      <c r="H277" s="12" t="s">
        <v>4091</v>
      </c>
      <c r="I277" s="12" t="s">
        <v>3124</v>
      </c>
      <c r="J277" s="12" t="s">
        <v>3125</v>
      </c>
      <c r="K277" s="12" t="s">
        <v>2908</v>
      </c>
    </row>
    <row r="278" spans="1:11" ht="60" x14ac:dyDescent="0.25">
      <c r="A278" s="12">
        <v>110</v>
      </c>
      <c r="B278" s="39" t="s">
        <v>3134</v>
      </c>
      <c r="C278" s="27">
        <v>7</v>
      </c>
      <c r="D278" s="27">
        <v>8</v>
      </c>
      <c r="E278" s="27">
        <v>4</v>
      </c>
      <c r="F278" s="27">
        <v>4</v>
      </c>
      <c r="G278" s="27">
        <v>48.85</v>
      </c>
      <c r="H278" s="12" t="s">
        <v>4092</v>
      </c>
      <c r="I278" s="12" t="s">
        <v>3135</v>
      </c>
      <c r="J278" s="12" t="s">
        <v>3136</v>
      </c>
      <c r="K278" s="12" t="s">
        <v>3775</v>
      </c>
    </row>
    <row r="279" spans="1:11" ht="45" x14ac:dyDescent="0.25">
      <c r="A279" s="12">
        <v>111</v>
      </c>
      <c r="B279" s="39" t="s">
        <v>3701</v>
      </c>
      <c r="C279" s="27">
        <v>1</v>
      </c>
      <c r="D279" s="27">
        <v>2</v>
      </c>
      <c r="E279" s="27">
        <v>3</v>
      </c>
      <c r="F279" s="27">
        <v>4</v>
      </c>
      <c r="G279" s="27">
        <v>70.02</v>
      </c>
      <c r="H279" s="12" t="s">
        <v>4093</v>
      </c>
      <c r="I279" s="12" t="s">
        <v>3872</v>
      </c>
      <c r="J279" s="12" t="s">
        <v>3873</v>
      </c>
      <c r="K279" s="12" t="s">
        <v>3874</v>
      </c>
    </row>
    <row r="280" spans="1:11" ht="45" x14ac:dyDescent="0.25">
      <c r="A280" s="12">
        <v>112</v>
      </c>
      <c r="B280" s="39" t="s">
        <v>3702</v>
      </c>
      <c r="C280" s="27">
        <v>2</v>
      </c>
      <c r="D280" s="27">
        <v>3</v>
      </c>
      <c r="E280" s="27">
        <v>2</v>
      </c>
      <c r="F280" s="27">
        <v>2</v>
      </c>
      <c r="G280" s="27">
        <v>64.17</v>
      </c>
      <c r="H280" s="12" t="s">
        <v>4094</v>
      </c>
      <c r="I280" s="12" t="s">
        <v>3875</v>
      </c>
      <c r="J280" s="12" t="s">
        <v>3876</v>
      </c>
      <c r="K280" s="12" t="s">
        <v>85</v>
      </c>
    </row>
    <row r="281" spans="1:11" ht="60" x14ac:dyDescent="0.25">
      <c r="A281" s="12">
        <v>113</v>
      </c>
      <c r="B281" s="39" t="s">
        <v>3500</v>
      </c>
      <c r="C281" s="27">
        <v>14</v>
      </c>
      <c r="D281" s="27">
        <v>18</v>
      </c>
      <c r="E281" s="27">
        <v>18</v>
      </c>
      <c r="F281" s="27">
        <v>21</v>
      </c>
      <c r="G281" s="27">
        <v>55.27</v>
      </c>
      <c r="H281" s="12" t="s">
        <v>4095</v>
      </c>
      <c r="I281" s="12" t="s">
        <v>3605</v>
      </c>
      <c r="J281" s="12" t="s">
        <v>3606</v>
      </c>
      <c r="K281" s="12" t="s">
        <v>3877</v>
      </c>
    </row>
    <row r="282" spans="1:11" ht="60" x14ac:dyDescent="0.25">
      <c r="A282" s="12">
        <v>114</v>
      </c>
      <c r="B282" s="39" t="s">
        <v>3141</v>
      </c>
      <c r="C282" s="27">
        <v>4</v>
      </c>
      <c r="D282" s="27">
        <v>6</v>
      </c>
      <c r="E282" s="27">
        <v>4</v>
      </c>
      <c r="F282" s="27">
        <v>5</v>
      </c>
      <c r="G282" s="27">
        <v>41.06</v>
      </c>
      <c r="H282" s="12" t="s">
        <v>4096</v>
      </c>
      <c r="I282" s="12" t="s">
        <v>3142</v>
      </c>
      <c r="J282" s="12" t="s">
        <v>3143</v>
      </c>
      <c r="K282" s="12" t="s">
        <v>3878</v>
      </c>
    </row>
    <row r="283" spans="1:11" ht="60" x14ac:dyDescent="0.25">
      <c r="A283" s="12">
        <v>115</v>
      </c>
      <c r="B283" s="39" t="s">
        <v>434</v>
      </c>
      <c r="C283" s="27">
        <v>4</v>
      </c>
      <c r="D283" s="27">
        <v>5</v>
      </c>
      <c r="E283" s="27">
        <v>4</v>
      </c>
      <c r="F283" s="27">
        <v>4</v>
      </c>
      <c r="G283" s="27">
        <v>87.33</v>
      </c>
      <c r="H283" s="12" t="s">
        <v>436</v>
      </c>
      <c r="I283" s="12" t="s">
        <v>435</v>
      </c>
      <c r="J283" s="12" t="s">
        <v>437</v>
      </c>
      <c r="K283" s="12" t="s">
        <v>3879</v>
      </c>
    </row>
    <row r="284" spans="1:11" ht="75" x14ac:dyDescent="0.25">
      <c r="A284" s="12">
        <v>116</v>
      </c>
      <c r="B284" s="39" t="s">
        <v>3149</v>
      </c>
      <c r="C284" s="27">
        <v>4</v>
      </c>
      <c r="D284" s="27">
        <v>4</v>
      </c>
      <c r="E284" s="27">
        <v>2</v>
      </c>
      <c r="F284" s="27">
        <v>3</v>
      </c>
      <c r="G284" s="27">
        <v>50.56</v>
      </c>
      <c r="H284" s="12" t="s">
        <v>4097</v>
      </c>
      <c r="I284" s="12" t="s">
        <v>3150</v>
      </c>
      <c r="J284" s="12" t="s">
        <v>3151</v>
      </c>
      <c r="K284" s="12" t="s">
        <v>3152</v>
      </c>
    </row>
    <row r="285" spans="1:11" ht="60" x14ac:dyDescent="0.25">
      <c r="A285" s="12">
        <v>117</v>
      </c>
      <c r="B285" s="39" t="s">
        <v>3164</v>
      </c>
      <c r="C285" s="27">
        <v>3</v>
      </c>
      <c r="D285" s="27">
        <v>3</v>
      </c>
      <c r="E285" s="27">
        <v>4</v>
      </c>
      <c r="F285" s="27">
        <v>5</v>
      </c>
      <c r="G285" s="27">
        <v>62.89</v>
      </c>
      <c r="H285" s="12" t="s">
        <v>4098</v>
      </c>
      <c r="I285" s="12" t="s">
        <v>3165</v>
      </c>
      <c r="J285" s="12" t="s">
        <v>3166</v>
      </c>
      <c r="K285" s="12" t="s">
        <v>3880</v>
      </c>
    </row>
    <row r="286" spans="1:11" ht="60" x14ac:dyDescent="0.25">
      <c r="A286" s="12">
        <v>118</v>
      </c>
      <c r="B286" s="39" t="s">
        <v>3703</v>
      </c>
      <c r="C286" s="27">
        <v>2</v>
      </c>
      <c r="D286" s="27">
        <v>2</v>
      </c>
      <c r="E286" s="12">
        <v>1</v>
      </c>
      <c r="F286" s="12">
        <v>2</v>
      </c>
      <c r="G286" s="12">
        <v>56.13</v>
      </c>
      <c r="H286" s="12" t="s">
        <v>4099</v>
      </c>
      <c r="I286" s="12" t="s">
        <v>3881</v>
      </c>
      <c r="J286" s="12" t="s">
        <v>3882</v>
      </c>
      <c r="K286" s="12" t="s">
        <v>3883</v>
      </c>
    </row>
    <row r="287" spans="1:11" ht="60" x14ac:dyDescent="0.25">
      <c r="A287" s="12">
        <v>119</v>
      </c>
      <c r="B287" s="39" t="s">
        <v>3704</v>
      </c>
      <c r="C287" s="27">
        <v>1</v>
      </c>
      <c r="D287" s="27">
        <v>2</v>
      </c>
      <c r="E287" s="27">
        <v>7</v>
      </c>
      <c r="F287" s="27">
        <v>8</v>
      </c>
      <c r="G287" s="27">
        <v>124.43</v>
      </c>
      <c r="H287" s="12" t="s">
        <v>4100</v>
      </c>
      <c r="I287" s="12" t="s">
        <v>3884</v>
      </c>
      <c r="J287" s="12" t="s">
        <v>3885</v>
      </c>
      <c r="K287" s="12" t="s">
        <v>3886</v>
      </c>
    </row>
    <row r="288" spans="1:11" ht="75" x14ac:dyDescent="0.25">
      <c r="A288" s="12">
        <v>120</v>
      </c>
      <c r="B288" s="39" t="s">
        <v>3501</v>
      </c>
      <c r="C288" s="27">
        <v>3</v>
      </c>
      <c r="D288" s="27">
        <v>3</v>
      </c>
      <c r="E288" s="27">
        <v>4</v>
      </c>
      <c r="F288" s="27">
        <v>6</v>
      </c>
      <c r="G288" s="27">
        <v>56.3</v>
      </c>
      <c r="H288" s="12" t="s">
        <v>4101</v>
      </c>
      <c r="I288" s="12" t="s">
        <v>3608</v>
      </c>
      <c r="J288" s="12" t="s">
        <v>3609</v>
      </c>
      <c r="K288" s="12" t="s">
        <v>3610</v>
      </c>
    </row>
    <row r="289" spans="1:11" ht="45" x14ac:dyDescent="0.25">
      <c r="A289" s="12">
        <v>121</v>
      </c>
      <c r="B289" s="39" t="s">
        <v>3705</v>
      </c>
      <c r="C289" s="27">
        <v>2</v>
      </c>
      <c r="D289" s="27">
        <v>2</v>
      </c>
      <c r="E289" s="27">
        <v>4</v>
      </c>
      <c r="F289" s="27">
        <v>5</v>
      </c>
      <c r="G289" s="27">
        <v>99.51</v>
      </c>
      <c r="H289" s="12" t="s">
        <v>4102</v>
      </c>
      <c r="I289" s="12" t="s">
        <v>3887</v>
      </c>
      <c r="J289" s="12" t="s">
        <v>3888</v>
      </c>
      <c r="K289" s="12" t="s">
        <v>3889</v>
      </c>
    </row>
    <row r="290" spans="1:11" ht="90" x14ac:dyDescent="0.25">
      <c r="A290" s="12">
        <v>122</v>
      </c>
      <c r="B290" s="39" t="s">
        <v>3706</v>
      </c>
      <c r="C290" s="27">
        <v>2</v>
      </c>
      <c r="D290" s="27">
        <v>3</v>
      </c>
      <c r="E290" s="27">
        <v>2</v>
      </c>
      <c r="F290" s="27">
        <v>2</v>
      </c>
      <c r="G290" s="27">
        <v>42.33</v>
      </c>
      <c r="H290" s="12" t="s">
        <v>4103</v>
      </c>
      <c r="I290" s="12" t="s">
        <v>3890</v>
      </c>
      <c r="J290" s="12" t="s">
        <v>3891</v>
      </c>
      <c r="K290" s="12" t="s">
        <v>3892</v>
      </c>
    </row>
    <row r="291" spans="1:11" ht="75" x14ac:dyDescent="0.25">
      <c r="A291" s="12">
        <v>123</v>
      </c>
      <c r="B291" s="39" t="s">
        <v>3707</v>
      </c>
      <c r="C291" s="27">
        <v>3</v>
      </c>
      <c r="D291" s="27">
        <v>3</v>
      </c>
      <c r="E291" s="27">
        <v>2</v>
      </c>
      <c r="F291" s="27">
        <v>2</v>
      </c>
      <c r="G291" s="27">
        <v>120.71</v>
      </c>
      <c r="H291" s="12" t="s">
        <v>4104</v>
      </c>
      <c r="I291" s="12" t="s">
        <v>3893</v>
      </c>
      <c r="J291" s="12" t="s">
        <v>3894</v>
      </c>
      <c r="K291" s="12" t="s">
        <v>3895</v>
      </c>
    </row>
    <row r="292" spans="1:11" ht="60" x14ac:dyDescent="0.25">
      <c r="A292" s="12">
        <v>124</v>
      </c>
      <c r="B292" s="39" t="s">
        <v>3172</v>
      </c>
      <c r="C292" s="27">
        <v>2</v>
      </c>
      <c r="D292" s="27">
        <v>2</v>
      </c>
      <c r="E292" s="27">
        <v>3</v>
      </c>
      <c r="F292" s="27">
        <v>3</v>
      </c>
      <c r="G292" s="27">
        <v>49.27</v>
      </c>
      <c r="H292" s="12" t="s">
        <v>4105</v>
      </c>
      <c r="I292" s="12" t="s">
        <v>3173</v>
      </c>
      <c r="J292" s="12" t="s">
        <v>3174</v>
      </c>
      <c r="K292" s="12" t="s">
        <v>3896</v>
      </c>
    </row>
    <row r="293" spans="1:11" ht="60" x14ac:dyDescent="0.25">
      <c r="A293" s="12">
        <v>125</v>
      </c>
      <c r="B293" s="39" t="s">
        <v>3180</v>
      </c>
      <c r="C293" s="27">
        <v>11</v>
      </c>
      <c r="D293" s="27">
        <v>15</v>
      </c>
      <c r="E293" s="27">
        <v>15</v>
      </c>
      <c r="F293" s="27">
        <v>22</v>
      </c>
      <c r="G293" s="27">
        <v>160.94999999999999</v>
      </c>
      <c r="H293" s="12" t="s">
        <v>4106</v>
      </c>
      <c r="I293" s="12" t="s">
        <v>3181</v>
      </c>
      <c r="J293" s="12" t="s">
        <v>3182</v>
      </c>
      <c r="K293" s="12" t="s">
        <v>3183</v>
      </c>
    </row>
    <row r="294" spans="1:11" ht="45" x14ac:dyDescent="0.25">
      <c r="A294" s="12">
        <v>126</v>
      </c>
      <c r="B294" s="39" t="s">
        <v>3188</v>
      </c>
      <c r="C294" s="27">
        <v>4</v>
      </c>
      <c r="D294" s="27">
        <v>6</v>
      </c>
      <c r="E294" s="27">
        <v>3</v>
      </c>
      <c r="F294" s="27">
        <v>4</v>
      </c>
      <c r="G294" s="27">
        <v>38.549999999999997</v>
      </c>
      <c r="H294" s="12" t="s">
        <v>4107</v>
      </c>
      <c r="I294" s="12" t="s">
        <v>3189</v>
      </c>
      <c r="J294" s="12" t="s">
        <v>3190</v>
      </c>
      <c r="K294" s="12" t="s">
        <v>3897</v>
      </c>
    </row>
    <row r="295" spans="1:11" ht="75" x14ac:dyDescent="0.25">
      <c r="A295" s="12">
        <v>127</v>
      </c>
      <c r="B295" s="39" t="s">
        <v>3192</v>
      </c>
      <c r="C295" s="27">
        <v>4</v>
      </c>
      <c r="D295" s="27">
        <v>4</v>
      </c>
      <c r="E295" s="27">
        <v>4</v>
      </c>
      <c r="F295" s="27">
        <v>5</v>
      </c>
      <c r="G295" s="27">
        <v>92.49</v>
      </c>
      <c r="H295" s="12" t="s">
        <v>4108</v>
      </c>
      <c r="I295" s="12" t="s">
        <v>3193</v>
      </c>
      <c r="J295" s="12" t="s">
        <v>3194</v>
      </c>
      <c r="K295" s="12" t="s">
        <v>3898</v>
      </c>
    </row>
    <row r="296" spans="1:11" ht="60" x14ac:dyDescent="0.25">
      <c r="A296" s="12">
        <v>128</v>
      </c>
      <c r="B296" s="39" t="s">
        <v>3708</v>
      </c>
      <c r="C296" s="27">
        <v>8</v>
      </c>
      <c r="D296" s="27">
        <v>8</v>
      </c>
      <c r="E296" s="27">
        <v>3</v>
      </c>
      <c r="F296" s="27">
        <v>4</v>
      </c>
      <c r="G296" s="27">
        <v>134.11000000000001</v>
      </c>
      <c r="H296" s="12" t="s">
        <v>4109</v>
      </c>
      <c r="I296" s="12" t="s">
        <v>3899</v>
      </c>
      <c r="J296" s="12" t="s">
        <v>3900</v>
      </c>
      <c r="K296" s="12" t="s">
        <v>3901</v>
      </c>
    </row>
    <row r="297" spans="1:11" ht="30" x14ac:dyDescent="0.25">
      <c r="A297" s="12">
        <v>129</v>
      </c>
      <c r="B297" s="39" t="s">
        <v>3196</v>
      </c>
      <c r="C297" s="27">
        <v>2</v>
      </c>
      <c r="D297" s="27">
        <v>4</v>
      </c>
      <c r="E297" s="27">
        <v>2</v>
      </c>
      <c r="F297" s="27">
        <v>2</v>
      </c>
      <c r="G297" s="27">
        <v>39.130000000000003</v>
      </c>
      <c r="H297" s="12" t="s">
        <v>4110</v>
      </c>
      <c r="I297" s="12" t="s">
        <v>3197</v>
      </c>
      <c r="J297" s="12" t="s">
        <v>3198</v>
      </c>
      <c r="K297" s="12" t="s">
        <v>3902</v>
      </c>
    </row>
    <row r="298" spans="1:11" ht="75" x14ac:dyDescent="0.25">
      <c r="A298" s="12">
        <v>130</v>
      </c>
      <c r="B298" s="39" t="s">
        <v>3709</v>
      </c>
      <c r="C298" s="27">
        <v>1</v>
      </c>
      <c r="D298" s="27">
        <v>2</v>
      </c>
      <c r="E298" s="27">
        <v>2</v>
      </c>
      <c r="F298" s="27">
        <v>2</v>
      </c>
      <c r="G298" s="27">
        <v>84.73</v>
      </c>
      <c r="H298" s="12" t="s">
        <v>4111</v>
      </c>
      <c r="I298" s="12" t="s">
        <v>3903</v>
      </c>
      <c r="J298" s="12" t="s">
        <v>3904</v>
      </c>
      <c r="K298" s="12" t="s">
        <v>3905</v>
      </c>
    </row>
    <row r="299" spans="1:11" ht="60" x14ac:dyDescent="0.25">
      <c r="A299" s="12">
        <v>131</v>
      </c>
      <c r="B299" s="39" t="s">
        <v>3200</v>
      </c>
      <c r="C299" s="27">
        <v>2</v>
      </c>
      <c r="D299" s="27">
        <v>2</v>
      </c>
      <c r="E299" s="27">
        <v>3</v>
      </c>
      <c r="F299" s="27">
        <v>3</v>
      </c>
      <c r="G299" s="27">
        <v>92.47</v>
      </c>
      <c r="H299" s="12" t="s">
        <v>4112</v>
      </c>
      <c r="I299" s="12" t="s">
        <v>3201</v>
      </c>
      <c r="J299" s="12" t="s">
        <v>3202</v>
      </c>
      <c r="K299" s="12" t="s">
        <v>3203</v>
      </c>
    </row>
    <row r="300" spans="1:11" ht="45" x14ac:dyDescent="0.25">
      <c r="A300" s="12">
        <v>132</v>
      </c>
      <c r="B300" s="39" t="s">
        <v>3208</v>
      </c>
      <c r="C300" s="27">
        <v>4</v>
      </c>
      <c r="D300" s="27">
        <v>5</v>
      </c>
      <c r="E300" s="27">
        <v>4</v>
      </c>
      <c r="F300" s="27">
        <v>6</v>
      </c>
      <c r="G300" s="27">
        <v>20.18</v>
      </c>
      <c r="H300" s="12" t="s">
        <v>4113</v>
      </c>
      <c r="I300" s="12" t="s">
        <v>3209</v>
      </c>
      <c r="J300" s="12" t="s">
        <v>3210</v>
      </c>
      <c r="K300" s="12" t="s">
        <v>3211</v>
      </c>
    </row>
    <row r="301" spans="1:11" ht="60" x14ac:dyDescent="0.25">
      <c r="A301" s="12">
        <v>133</v>
      </c>
      <c r="B301" s="39" t="s">
        <v>3212</v>
      </c>
      <c r="C301" s="27">
        <v>4</v>
      </c>
      <c r="D301" s="27">
        <v>4</v>
      </c>
      <c r="E301" s="27">
        <v>5</v>
      </c>
      <c r="F301" s="27">
        <v>7</v>
      </c>
      <c r="G301" s="27">
        <v>69.83</v>
      </c>
      <c r="H301" s="12" t="s">
        <v>4114</v>
      </c>
      <c r="I301" s="12" t="s">
        <v>3213</v>
      </c>
      <c r="J301" s="12" t="s">
        <v>3214</v>
      </c>
      <c r="K301" s="12" t="s">
        <v>3906</v>
      </c>
    </row>
    <row r="302" spans="1:11" ht="75" x14ac:dyDescent="0.25">
      <c r="A302" s="12">
        <v>134</v>
      </c>
      <c r="B302" s="39" t="s">
        <v>265</v>
      </c>
      <c r="C302" s="27">
        <v>5</v>
      </c>
      <c r="D302" s="27">
        <v>5</v>
      </c>
      <c r="E302" s="27">
        <v>4</v>
      </c>
      <c r="F302" s="27">
        <v>4</v>
      </c>
      <c r="G302" s="27">
        <v>54.62</v>
      </c>
      <c r="H302" s="12" t="s">
        <v>267</v>
      </c>
      <c r="I302" s="12" t="s">
        <v>266</v>
      </c>
      <c r="J302" s="12" t="s">
        <v>268</v>
      </c>
      <c r="K302" s="12" t="s">
        <v>269</v>
      </c>
    </row>
    <row r="303" spans="1:11" ht="30" x14ac:dyDescent="0.25">
      <c r="A303" s="12">
        <v>135</v>
      </c>
      <c r="B303" s="39" t="s">
        <v>3503</v>
      </c>
      <c r="C303" s="27">
        <v>2</v>
      </c>
      <c r="D303" s="27">
        <v>2</v>
      </c>
      <c r="E303" s="27">
        <v>2</v>
      </c>
      <c r="F303" s="27">
        <v>2</v>
      </c>
      <c r="G303" s="27">
        <v>43.04</v>
      </c>
      <c r="H303" s="12" t="s">
        <v>4115</v>
      </c>
      <c r="I303" s="12" t="s">
        <v>3612</v>
      </c>
      <c r="J303" s="12" t="s">
        <v>3613</v>
      </c>
      <c r="K303" s="12" t="s">
        <v>3614</v>
      </c>
    </row>
    <row r="304" spans="1:11" ht="75" x14ac:dyDescent="0.25">
      <c r="A304" s="12">
        <v>136</v>
      </c>
      <c r="B304" s="39" t="s">
        <v>3222</v>
      </c>
      <c r="C304" s="27">
        <v>4</v>
      </c>
      <c r="D304" s="27">
        <v>6</v>
      </c>
      <c r="E304" s="27">
        <v>5</v>
      </c>
      <c r="F304" s="27">
        <v>7</v>
      </c>
      <c r="G304" s="27">
        <v>59.31</v>
      </c>
      <c r="H304" s="12" t="s">
        <v>4116</v>
      </c>
      <c r="I304" s="12" t="s">
        <v>3223</v>
      </c>
      <c r="J304" s="12" t="s">
        <v>3224</v>
      </c>
      <c r="K304" s="12" t="s">
        <v>2875</v>
      </c>
    </row>
    <row r="305" spans="1:11" ht="60" x14ac:dyDescent="0.25">
      <c r="A305" s="12">
        <v>137</v>
      </c>
      <c r="B305" s="39" t="s">
        <v>3504</v>
      </c>
      <c r="C305" s="27">
        <v>5</v>
      </c>
      <c r="D305" s="27">
        <v>7</v>
      </c>
      <c r="E305" s="27">
        <v>4</v>
      </c>
      <c r="F305" s="27">
        <v>4</v>
      </c>
      <c r="G305" s="27">
        <v>69.459999999999994</v>
      </c>
      <c r="H305" s="12" t="s">
        <v>4117</v>
      </c>
      <c r="I305" s="12" t="s">
        <v>3615</v>
      </c>
      <c r="J305" s="12" t="s">
        <v>3616</v>
      </c>
      <c r="K305" s="12" t="s">
        <v>3617</v>
      </c>
    </row>
    <row r="306" spans="1:11" ht="45" x14ac:dyDescent="0.25">
      <c r="A306" s="12">
        <v>138</v>
      </c>
      <c r="B306" s="39" t="s">
        <v>631</v>
      </c>
      <c r="C306" s="27">
        <v>3</v>
      </c>
      <c r="D306" s="27">
        <v>3</v>
      </c>
      <c r="E306" s="27">
        <v>3</v>
      </c>
      <c r="F306" s="27">
        <v>3</v>
      </c>
      <c r="G306" s="27">
        <v>109.49</v>
      </c>
      <c r="H306" s="12" t="s">
        <v>633</v>
      </c>
      <c r="I306" s="12" t="s">
        <v>632</v>
      </c>
      <c r="J306" s="12" t="s">
        <v>634</v>
      </c>
      <c r="K306" s="12" t="s">
        <v>635</v>
      </c>
    </row>
    <row r="307" spans="1:11" ht="60" x14ac:dyDescent="0.25">
      <c r="A307" s="12">
        <v>139</v>
      </c>
      <c r="B307" s="39" t="s">
        <v>3505</v>
      </c>
      <c r="C307" s="27">
        <v>3</v>
      </c>
      <c r="D307" s="27">
        <v>4</v>
      </c>
      <c r="E307" s="27">
        <v>4</v>
      </c>
      <c r="F307" s="27">
        <v>6</v>
      </c>
      <c r="G307" s="27">
        <v>44.2</v>
      </c>
      <c r="H307" s="12" t="s">
        <v>4118</v>
      </c>
      <c r="I307" s="12" t="s">
        <v>3618</v>
      </c>
      <c r="J307" s="12" t="s">
        <v>3619</v>
      </c>
      <c r="K307" s="12" t="s">
        <v>3620</v>
      </c>
    </row>
    <row r="308" spans="1:11" ht="60" x14ac:dyDescent="0.25">
      <c r="A308" s="12">
        <v>140</v>
      </c>
      <c r="B308" s="39" t="s">
        <v>3710</v>
      </c>
      <c r="C308" s="27">
        <v>2</v>
      </c>
      <c r="D308" s="27">
        <v>2</v>
      </c>
      <c r="E308" s="27">
        <v>3</v>
      </c>
      <c r="F308" s="27">
        <v>3</v>
      </c>
      <c r="G308" s="27">
        <v>142.43</v>
      </c>
      <c r="H308" s="12" t="s">
        <v>4119</v>
      </c>
      <c r="I308" s="12" t="s">
        <v>3907</v>
      </c>
      <c r="J308" s="12" t="s">
        <v>3908</v>
      </c>
      <c r="K308" s="12" t="s">
        <v>3909</v>
      </c>
    </row>
    <row r="309" spans="1:11" ht="45" x14ac:dyDescent="0.25">
      <c r="A309" s="12">
        <v>141</v>
      </c>
      <c r="B309" s="39" t="s">
        <v>3506</v>
      </c>
      <c r="C309" s="27">
        <v>3</v>
      </c>
      <c r="D309" s="27">
        <v>7</v>
      </c>
      <c r="E309" s="27">
        <v>4</v>
      </c>
      <c r="F309" s="27">
        <v>5</v>
      </c>
      <c r="G309" s="27">
        <v>13.51</v>
      </c>
      <c r="H309" s="12" t="s">
        <v>4120</v>
      </c>
      <c r="I309" s="12" t="s">
        <v>3910</v>
      </c>
      <c r="J309" s="12" t="s">
        <v>3622</v>
      </c>
      <c r="K309" s="12" t="s">
        <v>3623</v>
      </c>
    </row>
    <row r="310" spans="1:11" ht="45" x14ac:dyDescent="0.25">
      <c r="A310" s="12">
        <v>142</v>
      </c>
      <c r="B310" s="39" t="s">
        <v>3236</v>
      </c>
      <c r="C310" s="27">
        <v>3</v>
      </c>
      <c r="D310" s="27">
        <v>4</v>
      </c>
      <c r="E310" s="27">
        <v>3</v>
      </c>
      <c r="F310" s="27">
        <v>4</v>
      </c>
      <c r="G310" s="27">
        <v>26.37</v>
      </c>
      <c r="H310" s="12" t="s">
        <v>4121</v>
      </c>
      <c r="I310" s="12" t="s">
        <v>3237</v>
      </c>
      <c r="J310" s="12" t="s">
        <v>3238</v>
      </c>
      <c r="K310" s="12" t="s">
        <v>3239</v>
      </c>
    </row>
    <row r="311" spans="1:11" ht="30" x14ac:dyDescent="0.25">
      <c r="A311" s="12">
        <v>143</v>
      </c>
      <c r="B311" s="39" t="s">
        <v>3507</v>
      </c>
      <c r="C311" s="27">
        <v>8</v>
      </c>
      <c r="D311" s="27">
        <v>8</v>
      </c>
      <c r="E311" s="27">
        <v>6</v>
      </c>
      <c r="F311" s="27">
        <v>6</v>
      </c>
      <c r="G311" s="27">
        <v>44.38</v>
      </c>
      <c r="H311" s="12" t="s">
        <v>4122</v>
      </c>
      <c r="I311" s="12" t="s">
        <v>3624</v>
      </c>
      <c r="J311" s="12" t="s">
        <v>2962</v>
      </c>
      <c r="K311" s="12" t="s">
        <v>2908</v>
      </c>
    </row>
    <row r="312" spans="1:11" ht="45" x14ac:dyDescent="0.25">
      <c r="A312" s="12">
        <v>144</v>
      </c>
      <c r="B312" s="39" t="s">
        <v>3711</v>
      </c>
      <c r="C312" s="27">
        <v>4</v>
      </c>
      <c r="D312" s="27">
        <v>5</v>
      </c>
      <c r="E312" s="27">
        <v>4</v>
      </c>
      <c r="F312" s="27">
        <v>4</v>
      </c>
      <c r="G312" s="27">
        <v>40</v>
      </c>
      <c r="H312" s="12" t="s">
        <v>4123</v>
      </c>
      <c r="I312" s="12" t="s">
        <v>3911</v>
      </c>
      <c r="J312" s="12" t="s">
        <v>3912</v>
      </c>
      <c r="K312" s="12" t="s">
        <v>3913</v>
      </c>
    </row>
    <row r="313" spans="1:11" ht="60" x14ac:dyDescent="0.25">
      <c r="A313" s="12">
        <v>145</v>
      </c>
      <c r="B313" s="39" t="s">
        <v>3508</v>
      </c>
      <c r="C313" s="27">
        <v>8</v>
      </c>
      <c r="D313" s="27">
        <v>8</v>
      </c>
      <c r="E313" s="27">
        <v>8</v>
      </c>
      <c r="F313" s="27">
        <v>10</v>
      </c>
      <c r="G313" s="27">
        <v>71.73</v>
      </c>
      <c r="H313" s="12" t="s">
        <v>3625</v>
      </c>
      <c r="I313" s="12" t="s">
        <v>3914</v>
      </c>
      <c r="J313" s="12" t="s">
        <v>3626</v>
      </c>
      <c r="K313" s="12" t="s">
        <v>3915</v>
      </c>
    </row>
    <row r="314" spans="1:11" ht="45" x14ac:dyDescent="0.25">
      <c r="A314" s="12">
        <v>146</v>
      </c>
      <c r="B314" s="39" t="s">
        <v>3244</v>
      </c>
      <c r="C314" s="27">
        <v>4</v>
      </c>
      <c r="D314" s="27">
        <v>5</v>
      </c>
      <c r="E314" s="27">
        <v>5</v>
      </c>
      <c r="F314" s="27">
        <v>6</v>
      </c>
      <c r="G314" s="27">
        <v>102.54</v>
      </c>
      <c r="H314" s="12" t="s">
        <v>4124</v>
      </c>
      <c r="I314" s="12" t="s">
        <v>3245</v>
      </c>
      <c r="J314" s="12" t="s">
        <v>3246</v>
      </c>
      <c r="K314" s="12" t="s">
        <v>3247</v>
      </c>
    </row>
    <row r="315" spans="1:11" ht="75" x14ac:dyDescent="0.25">
      <c r="A315" s="12">
        <v>147</v>
      </c>
      <c r="B315" s="39" t="s">
        <v>3509</v>
      </c>
      <c r="C315" s="27">
        <v>6</v>
      </c>
      <c r="D315" s="27">
        <v>10</v>
      </c>
      <c r="E315" s="27">
        <v>9</v>
      </c>
      <c r="F315" s="27">
        <v>14</v>
      </c>
      <c r="G315" s="27">
        <v>57.09</v>
      </c>
      <c r="H315" s="12" t="s">
        <v>4125</v>
      </c>
      <c r="I315" s="12" t="s">
        <v>3628</v>
      </c>
      <c r="J315" s="12" t="s">
        <v>3629</v>
      </c>
      <c r="K315" s="12" t="s">
        <v>3916</v>
      </c>
    </row>
    <row r="316" spans="1:11" ht="45" x14ac:dyDescent="0.25">
      <c r="A316" s="12">
        <v>148</v>
      </c>
      <c r="B316" s="39" t="s">
        <v>3712</v>
      </c>
      <c r="C316" s="27">
        <v>2</v>
      </c>
      <c r="D316" s="27">
        <v>2</v>
      </c>
      <c r="E316" s="27">
        <v>2</v>
      </c>
      <c r="F316" s="27">
        <v>2</v>
      </c>
      <c r="G316" s="27">
        <v>59.16</v>
      </c>
      <c r="H316" s="12" t="s">
        <v>4126</v>
      </c>
      <c r="I316" s="12" t="s">
        <v>3917</v>
      </c>
      <c r="J316" s="12" t="s">
        <v>3007</v>
      </c>
      <c r="K316" s="12" t="s">
        <v>2922</v>
      </c>
    </row>
    <row r="317" spans="1:11" ht="45" x14ac:dyDescent="0.25">
      <c r="A317" s="12">
        <v>149</v>
      </c>
      <c r="B317" s="39" t="s">
        <v>3252</v>
      </c>
      <c r="C317" s="27">
        <v>4</v>
      </c>
      <c r="D317" s="27">
        <v>4</v>
      </c>
      <c r="E317" s="27">
        <v>2</v>
      </c>
      <c r="F317" s="27">
        <v>2</v>
      </c>
      <c r="G317" s="27">
        <v>56.95</v>
      </c>
      <c r="H317" s="12" t="s">
        <v>3253</v>
      </c>
      <c r="I317" s="12" t="s">
        <v>3914</v>
      </c>
      <c r="J317" s="12" t="s">
        <v>3254</v>
      </c>
      <c r="K317" s="12" t="s">
        <v>1219</v>
      </c>
    </row>
    <row r="318" spans="1:11" ht="45" x14ac:dyDescent="0.25">
      <c r="A318" s="12">
        <v>150</v>
      </c>
      <c r="B318" s="39" t="s">
        <v>27</v>
      </c>
      <c r="C318" s="27">
        <v>3</v>
      </c>
      <c r="D318" s="27">
        <v>4</v>
      </c>
      <c r="E318" s="27">
        <v>5</v>
      </c>
      <c r="F318" s="27">
        <v>6</v>
      </c>
      <c r="G318" s="27">
        <v>53.89</v>
      </c>
      <c r="H318" s="12" t="s">
        <v>29</v>
      </c>
      <c r="I318" s="12" t="s">
        <v>28</v>
      </c>
      <c r="J318" s="12" t="s">
        <v>30</v>
      </c>
      <c r="K318" s="12" t="s">
        <v>3918</v>
      </c>
    </row>
    <row r="319" spans="1:11" ht="75" x14ac:dyDescent="0.25">
      <c r="A319" s="12">
        <v>151</v>
      </c>
      <c r="B319" s="39" t="s">
        <v>3713</v>
      </c>
      <c r="C319" s="27">
        <v>6</v>
      </c>
      <c r="D319" s="27">
        <v>7</v>
      </c>
      <c r="E319" s="27">
        <v>9</v>
      </c>
      <c r="F319" s="27">
        <v>11</v>
      </c>
      <c r="G319" s="27">
        <v>21.85</v>
      </c>
      <c r="H319" s="12" t="s">
        <v>4127</v>
      </c>
      <c r="I319" s="12" t="s">
        <v>3919</v>
      </c>
      <c r="J319" s="12" t="s">
        <v>3920</v>
      </c>
      <c r="K319" s="12" t="s">
        <v>3921</v>
      </c>
    </row>
    <row r="320" spans="1:11" ht="30" x14ac:dyDescent="0.25">
      <c r="A320" s="12">
        <v>152</v>
      </c>
      <c r="B320" s="39" t="s">
        <v>3255</v>
      </c>
      <c r="C320" s="27">
        <v>3</v>
      </c>
      <c r="D320" s="27">
        <v>3</v>
      </c>
      <c r="E320" s="27">
        <v>3</v>
      </c>
      <c r="F320" s="27">
        <v>3</v>
      </c>
      <c r="G320" s="27">
        <v>16.91</v>
      </c>
      <c r="H320" s="12" t="s">
        <v>4128</v>
      </c>
      <c r="I320" s="12" t="s">
        <v>3256</v>
      </c>
      <c r="J320" s="12" t="s">
        <v>703</v>
      </c>
      <c r="K320" s="12" t="s">
        <v>704</v>
      </c>
    </row>
    <row r="321" spans="1:11" ht="75" x14ac:dyDescent="0.25">
      <c r="A321" s="12">
        <v>153</v>
      </c>
      <c r="B321" s="39" t="s">
        <v>3714</v>
      </c>
      <c r="C321" s="27">
        <v>2</v>
      </c>
      <c r="D321" s="27">
        <v>4</v>
      </c>
      <c r="E321" s="27">
        <v>5</v>
      </c>
      <c r="F321" s="27">
        <v>5</v>
      </c>
      <c r="G321" s="27">
        <v>59.04</v>
      </c>
      <c r="H321" s="12" t="s">
        <v>4129</v>
      </c>
      <c r="I321" s="12" t="s">
        <v>3922</v>
      </c>
      <c r="J321" s="12" t="s">
        <v>3923</v>
      </c>
      <c r="K321" s="12" t="s">
        <v>3924</v>
      </c>
    </row>
    <row r="322" spans="1:11" ht="45" x14ac:dyDescent="0.25">
      <c r="A322" s="12">
        <v>154</v>
      </c>
      <c r="B322" s="39" t="s">
        <v>3257</v>
      </c>
      <c r="C322" s="27">
        <v>3</v>
      </c>
      <c r="D322" s="27">
        <v>3</v>
      </c>
      <c r="E322" s="27">
        <v>4</v>
      </c>
      <c r="F322" s="27">
        <v>5</v>
      </c>
      <c r="G322" s="27">
        <v>75.38</v>
      </c>
      <c r="H322" s="12" t="s">
        <v>4130</v>
      </c>
      <c r="I322" s="12" t="s">
        <v>3258</v>
      </c>
      <c r="J322" s="12" t="s">
        <v>3259</v>
      </c>
      <c r="K322" s="12" t="s">
        <v>3260</v>
      </c>
    </row>
    <row r="323" spans="1:11" ht="75" x14ac:dyDescent="0.25">
      <c r="A323" s="12">
        <v>155</v>
      </c>
      <c r="B323" s="39" t="s">
        <v>3261</v>
      </c>
      <c r="C323" s="27">
        <v>3</v>
      </c>
      <c r="D323" s="27">
        <v>4</v>
      </c>
      <c r="E323" s="27">
        <v>3</v>
      </c>
      <c r="F323" s="27">
        <v>4</v>
      </c>
      <c r="G323" s="27">
        <v>33.57</v>
      </c>
      <c r="H323" s="12" t="s">
        <v>4131</v>
      </c>
      <c r="I323" s="12" t="s">
        <v>3262</v>
      </c>
      <c r="J323" s="12" t="s">
        <v>3263</v>
      </c>
      <c r="K323" s="12" t="s">
        <v>3925</v>
      </c>
    </row>
    <row r="324" spans="1:11" ht="60" x14ac:dyDescent="0.25">
      <c r="A324" s="12">
        <v>156</v>
      </c>
      <c r="B324" s="39" t="s">
        <v>2438</v>
      </c>
      <c r="C324" s="27">
        <v>5</v>
      </c>
      <c r="D324" s="27">
        <v>6</v>
      </c>
      <c r="E324" s="27">
        <v>6</v>
      </c>
      <c r="F324" s="27">
        <v>8</v>
      </c>
      <c r="G324" s="27">
        <v>141.51</v>
      </c>
      <c r="H324" s="12" t="s">
        <v>2440</v>
      </c>
      <c r="I324" s="12" t="s">
        <v>2439</v>
      </c>
      <c r="J324" s="12" t="s">
        <v>2441</v>
      </c>
      <c r="K324" s="12" t="s">
        <v>2442</v>
      </c>
    </row>
    <row r="325" spans="1:11" ht="75" x14ac:dyDescent="0.25">
      <c r="A325" s="12">
        <v>157</v>
      </c>
      <c r="B325" s="39" t="s">
        <v>937</v>
      </c>
      <c r="C325" s="27">
        <v>2</v>
      </c>
      <c r="D325" s="27">
        <v>2</v>
      </c>
      <c r="E325" s="27">
        <v>5</v>
      </c>
      <c r="F325" s="27">
        <v>6</v>
      </c>
      <c r="G325" s="27">
        <v>102.23</v>
      </c>
      <c r="H325" s="12" t="s">
        <v>939</v>
      </c>
      <c r="I325" s="12" t="s">
        <v>938</v>
      </c>
      <c r="J325" s="12" t="s">
        <v>940</v>
      </c>
      <c r="K325" s="12" t="s">
        <v>46</v>
      </c>
    </row>
    <row r="326" spans="1:11" ht="45" x14ac:dyDescent="0.25">
      <c r="A326" s="12">
        <v>158</v>
      </c>
      <c r="B326" s="39" t="s">
        <v>3277</v>
      </c>
      <c r="C326" s="27">
        <v>11</v>
      </c>
      <c r="D326" s="27">
        <v>11</v>
      </c>
      <c r="E326" s="27">
        <v>10</v>
      </c>
      <c r="F326" s="27">
        <v>11</v>
      </c>
      <c r="G326" s="27">
        <v>56.08</v>
      </c>
      <c r="H326" s="12" t="s">
        <v>4132</v>
      </c>
      <c r="I326" s="12" t="s">
        <v>3278</v>
      </c>
      <c r="J326" s="12" t="s">
        <v>3279</v>
      </c>
      <c r="K326" s="12" t="s">
        <v>3926</v>
      </c>
    </row>
    <row r="327" spans="1:11" ht="75" x14ac:dyDescent="0.25">
      <c r="A327" s="12">
        <v>159</v>
      </c>
      <c r="B327" s="39" t="s">
        <v>3281</v>
      </c>
      <c r="C327" s="27">
        <v>7</v>
      </c>
      <c r="D327" s="27">
        <v>8</v>
      </c>
      <c r="E327" s="27">
        <v>10</v>
      </c>
      <c r="F327" s="27">
        <v>10</v>
      </c>
      <c r="G327" s="27">
        <v>87.36</v>
      </c>
      <c r="H327" s="12" t="s">
        <v>4133</v>
      </c>
      <c r="I327" s="12" t="s">
        <v>3282</v>
      </c>
      <c r="J327" s="12" t="s">
        <v>3283</v>
      </c>
      <c r="K327" s="12" t="s">
        <v>3284</v>
      </c>
    </row>
    <row r="328" spans="1:11" ht="45" x14ac:dyDescent="0.25">
      <c r="A328" s="12">
        <v>160</v>
      </c>
      <c r="B328" s="39" t="s">
        <v>3715</v>
      </c>
      <c r="C328" s="27">
        <v>2</v>
      </c>
      <c r="D328" s="27">
        <v>2</v>
      </c>
      <c r="E328" s="27">
        <v>7</v>
      </c>
      <c r="F328" s="27">
        <v>9</v>
      </c>
      <c r="G328" s="27">
        <v>57.72</v>
      </c>
      <c r="H328" s="12" t="s">
        <v>4134</v>
      </c>
      <c r="I328" s="12" t="s">
        <v>3927</v>
      </c>
      <c r="J328" s="12" t="s">
        <v>3928</v>
      </c>
      <c r="K328" s="12" t="s">
        <v>3929</v>
      </c>
    </row>
    <row r="329" spans="1:11" ht="45" x14ac:dyDescent="0.25">
      <c r="A329" s="12">
        <v>161</v>
      </c>
      <c r="B329" s="39" t="s">
        <v>3511</v>
      </c>
      <c r="C329" s="27">
        <v>2</v>
      </c>
      <c r="D329" s="27">
        <v>3</v>
      </c>
      <c r="E329" s="27">
        <v>6</v>
      </c>
      <c r="F329" s="27">
        <v>7</v>
      </c>
      <c r="G329" s="27">
        <v>11.04</v>
      </c>
      <c r="H329" s="12" t="s">
        <v>4135</v>
      </c>
      <c r="I329" s="12" t="s">
        <v>3930</v>
      </c>
      <c r="J329" s="12" t="s">
        <v>3635</v>
      </c>
      <c r="K329" s="12" t="s">
        <v>3636</v>
      </c>
    </row>
    <row r="330" spans="1:11" ht="75" x14ac:dyDescent="0.25">
      <c r="A330" s="12">
        <v>162</v>
      </c>
      <c r="B330" s="39" t="s">
        <v>3716</v>
      </c>
      <c r="C330" s="27">
        <v>3</v>
      </c>
      <c r="D330" s="27">
        <v>3</v>
      </c>
      <c r="E330" s="27">
        <v>2</v>
      </c>
      <c r="F330" s="27">
        <v>2</v>
      </c>
      <c r="G330" s="27">
        <v>20.61</v>
      </c>
      <c r="H330" s="12" t="s">
        <v>4136</v>
      </c>
      <c r="I330" s="12" t="s">
        <v>3931</v>
      </c>
      <c r="J330" s="12" t="s">
        <v>3932</v>
      </c>
      <c r="K330" s="12" t="s">
        <v>3786</v>
      </c>
    </row>
    <row r="331" spans="1:11" ht="60" x14ac:dyDescent="0.25">
      <c r="A331" s="12">
        <v>163</v>
      </c>
      <c r="B331" s="39" t="s">
        <v>3717</v>
      </c>
      <c r="C331" s="27">
        <v>1</v>
      </c>
      <c r="D331" s="27">
        <v>2</v>
      </c>
      <c r="E331" s="27">
        <v>2</v>
      </c>
      <c r="F331" s="27">
        <v>3</v>
      </c>
      <c r="G331" s="27">
        <v>34.22</v>
      </c>
      <c r="H331" s="12" t="s">
        <v>4137</v>
      </c>
      <c r="I331" s="12" t="s">
        <v>3933</v>
      </c>
      <c r="J331" s="12" t="s">
        <v>3934</v>
      </c>
      <c r="K331" s="12" t="s">
        <v>3935</v>
      </c>
    </row>
    <row r="332" spans="1:11" ht="90" x14ac:dyDescent="0.25">
      <c r="A332" s="12">
        <v>164</v>
      </c>
      <c r="B332" s="39" t="s">
        <v>419</v>
      </c>
      <c r="C332" s="27">
        <v>9</v>
      </c>
      <c r="D332" s="27">
        <v>12</v>
      </c>
      <c r="E332" s="27">
        <v>10</v>
      </c>
      <c r="F332" s="27">
        <v>14</v>
      </c>
      <c r="G332" s="27">
        <v>44.78</v>
      </c>
      <c r="H332" s="12" t="s">
        <v>421</v>
      </c>
      <c r="I332" s="12" t="s">
        <v>420</v>
      </c>
      <c r="J332" s="12" t="s">
        <v>422</v>
      </c>
      <c r="K332" s="12" t="s">
        <v>3936</v>
      </c>
    </row>
    <row r="333" spans="1:11" ht="45" x14ac:dyDescent="0.25">
      <c r="A333" s="12">
        <v>165</v>
      </c>
      <c r="B333" s="39" t="s">
        <v>3718</v>
      </c>
      <c r="C333" s="27">
        <v>3</v>
      </c>
      <c r="D333" s="27">
        <v>3</v>
      </c>
      <c r="E333" s="27">
        <v>3</v>
      </c>
      <c r="F333" s="27">
        <v>3</v>
      </c>
      <c r="G333" s="27">
        <v>104.74</v>
      </c>
      <c r="H333" s="12" t="s">
        <v>4138</v>
      </c>
      <c r="I333" s="12" t="s">
        <v>3937</v>
      </c>
      <c r="J333" s="12" t="s">
        <v>3888</v>
      </c>
      <c r="K333" s="12" t="s">
        <v>3938</v>
      </c>
    </row>
    <row r="334" spans="1:11" ht="75" x14ac:dyDescent="0.25">
      <c r="A334" s="12">
        <v>166</v>
      </c>
      <c r="B334" s="39" t="s">
        <v>3719</v>
      </c>
      <c r="C334" s="27">
        <v>3</v>
      </c>
      <c r="D334" s="27">
        <v>3</v>
      </c>
      <c r="E334" s="27">
        <v>4</v>
      </c>
      <c r="F334" s="27">
        <v>7</v>
      </c>
      <c r="G334" s="27">
        <v>56.7</v>
      </c>
      <c r="H334" s="12" t="s">
        <v>4139</v>
      </c>
      <c r="I334" s="12" t="s">
        <v>3939</v>
      </c>
      <c r="J334" s="12" t="s">
        <v>3940</v>
      </c>
      <c r="K334" s="12" t="s">
        <v>3941</v>
      </c>
    </row>
    <row r="335" spans="1:11" ht="60" x14ac:dyDescent="0.25">
      <c r="A335" s="12">
        <v>167</v>
      </c>
      <c r="B335" s="39" t="s">
        <v>1302</v>
      </c>
      <c r="C335" s="27">
        <v>2</v>
      </c>
      <c r="D335" s="27">
        <v>2</v>
      </c>
      <c r="E335" s="27">
        <v>3</v>
      </c>
      <c r="F335" s="27">
        <v>3</v>
      </c>
      <c r="G335" s="27">
        <v>32.049999999999997</v>
      </c>
      <c r="H335" s="12" t="s">
        <v>1304</v>
      </c>
      <c r="I335" s="12" t="s">
        <v>1303</v>
      </c>
      <c r="J335" s="12" t="s">
        <v>1305</v>
      </c>
      <c r="K335" s="12" t="s">
        <v>3942</v>
      </c>
    </row>
    <row r="336" spans="1:11" ht="90" x14ac:dyDescent="0.25">
      <c r="A336" s="12">
        <v>168</v>
      </c>
      <c r="B336" s="39" t="s">
        <v>3720</v>
      </c>
      <c r="C336" s="27">
        <v>2</v>
      </c>
      <c r="D336" s="27">
        <v>4</v>
      </c>
      <c r="E336" s="27">
        <v>3</v>
      </c>
      <c r="F336" s="27">
        <v>6</v>
      </c>
      <c r="G336" s="27">
        <v>64.48</v>
      </c>
      <c r="H336" s="12" t="s">
        <v>4140</v>
      </c>
      <c r="I336" s="12" t="s">
        <v>3943</v>
      </c>
      <c r="J336" s="12" t="s">
        <v>3944</v>
      </c>
      <c r="K336" s="12" t="s">
        <v>3945</v>
      </c>
    </row>
    <row r="337" spans="1:11" ht="60" x14ac:dyDescent="0.25">
      <c r="A337" s="12">
        <v>169</v>
      </c>
      <c r="B337" s="39" t="s">
        <v>3295</v>
      </c>
      <c r="C337" s="27">
        <v>10</v>
      </c>
      <c r="D337" s="27">
        <v>12</v>
      </c>
      <c r="E337" s="27">
        <v>5</v>
      </c>
      <c r="F337" s="27">
        <v>5</v>
      </c>
      <c r="G337" s="27">
        <v>94.67</v>
      </c>
      <c r="H337" s="12" t="s">
        <v>4141</v>
      </c>
      <c r="I337" s="12" t="s">
        <v>3296</v>
      </c>
      <c r="J337" s="12" t="s">
        <v>3297</v>
      </c>
      <c r="K337" s="12" t="s">
        <v>3946</v>
      </c>
    </row>
    <row r="338" spans="1:11" ht="75" x14ac:dyDescent="0.25">
      <c r="A338" s="12">
        <v>170</v>
      </c>
      <c r="B338" s="39" t="s">
        <v>622</v>
      </c>
      <c r="C338" s="27">
        <v>2</v>
      </c>
      <c r="D338" s="27">
        <v>2</v>
      </c>
      <c r="E338" s="27">
        <v>2</v>
      </c>
      <c r="F338" s="27">
        <v>3</v>
      </c>
      <c r="G338" s="27">
        <v>82.05</v>
      </c>
      <c r="H338" s="12" t="s">
        <v>624</v>
      </c>
      <c r="I338" s="12" t="s">
        <v>623</v>
      </c>
      <c r="J338" s="12" t="s">
        <v>625</v>
      </c>
      <c r="K338" s="12" t="s">
        <v>3947</v>
      </c>
    </row>
    <row r="339" spans="1:11" ht="45" x14ac:dyDescent="0.25">
      <c r="A339" s="12">
        <v>171</v>
      </c>
      <c r="B339" s="39" t="s">
        <v>3512</v>
      </c>
      <c r="C339" s="27">
        <v>6</v>
      </c>
      <c r="D339" s="27">
        <v>6</v>
      </c>
      <c r="E339" s="27">
        <v>8</v>
      </c>
      <c r="F339" s="27">
        <v>9</v>
      </c>
      <c r="G339" s="27">
        <v>60.67</v>
      </c>
      <c r="H339" s="12" t="s">
        <v>4142</v>
      </c>
      <c r="I339" s="12" t="s">
        <v>3637</v>
      </c>
      <c r="J339" s="12" t="s">
        <v>3638</v>
      </c>
      <c r="K339" s="12" t="s">
        <v>3639</v>
      </c>
    </row>
    <row r="340" spans="1:11" ht="60" x14ac:dyDescent="0.25">
      <c r="A340" s="12">
        <v>172</v>
      </c>
      <c r="B340" s="39" t="s">
        <v>275</v>
      </c>
      <c r="C340" s="27">
        <v>2</v>
      </c>
      <c r="D340" s="27">
        <v>2</v>
      </c>
      <c r="E340" s="27">
        <v>2</v>
      </c>
      <c r="F340" s="27">
        <v>2</v>
      </c>
      <c r="G340" s="27">
        <v>54.24</v>
      </c>
      <c r="H340" s="12" t="s">
        <v>277</v>
      </c>
      <c r="I340" s="12" t="s">
        <v>276</v>
      </c>
      <c r="J340" s="12" t="s">
        <v>278</v>
      </c>
      <c r="K340" s="12" t="s">
        <v>279</v>
      </c>
    </row>
    <row r="341" spans="1:11" ht="60" x14ac:dyDescent="0.25">
      <c r="A341" s="12">
        <v>173</v>
      </c>
      <c r="B341" s="39" t="s">
        <v>705</v>
      </c>
      <c r="C341" s="27">
        <v>14</v>
      </c>
      <c r="D341" s="27">
        <v>15</v>
      </c>
      <c r="E341" s="27">
        <v>18</v>
      </c>
      <c r="F341" s="27">
        <v>24</v>
      </c>
      <c r="G341" s="27">
        <v>91.6</v>
      </c>
      <c r="H341" s="12" t="s">
        <v>707</v>
      </c>
      <c r="I341" s="12" t="s">
        <v>706</v>
      </c>
      <c r="J341" s="12" t="s">
        <v>708</v>
      </c>
      <c r="K341" s="12" t="s">
        <v>709</v>
      </c>
    </row>
    <row r="342" spans="1:11" ht="60" x14ac:dyDescent="0.25">
      <c r="A342" s="12">
        <v>174</v>
      </c>
      <c r="B342" s="39" t="s">
        <v>3309</v>
      </c>
      <c r="C342" s="27">
        <v>5</v>
      </c>
      <c r="D342" s="27">
        <v>7</v>
      </c>
      <c r="E342" s="27">
        <v>3</v>
      </c>
      <c r="F342" s="27">
        <v>3</v>
      </c>
      <c r="G342" s="27">
        <v>34.590000000000003</v>
      </c>
      <c r="H342" s="12" t="s">
        <v>4143</v>
      </c>
      <c r="I342" s="12" t="s">
        <v>3310</v>
      </c>
      <c r="J342" s="12" t="s">
        <v>3311</v>
      </c>
      <c r="K342" s="12" t="s">
        <v>3312</v>
      </c>
    </row>
    <row r="343" spans="1:11" ht="75" x14ac:dyDescent="0.25">
      <c r="A343" s="12">
        <v>175</v>
      </c>
      <c r="B343" s="39" t="s">
        <v>3513</v>
      </c>
      <c r="C343" s="27">
        <v>15</v>
      </c>
      <c r="D343" s="27">
        <v>17</v>
      </c>
      <c r="E343" s="27">
        <v>20</v>
      </c>
      <c r="F343" s="27">
        <v>28</v>
      </c>
      <c r="G343" s="27">
        <v>174.95</v>
      </c>
      <c r="H343" s="12" t="s">
        <v>4144</v>
      </c>
      <c r="I343" s="12" t="s">
        <v>3640</v>
      </c>
      <c r="J343" s="12" t="s">
        <v>3641</v>
      </c>
      <c r="K343" s="12" t="s">
        <v>3948</v>
      </c>
    </row>
    <row r="344" spans="1:11" ht="75" x14ac:dyDescent="0.25">
      <c r="A344" s="12">
        <v>176</v>
      </c>
      <c r="B344" s="39" t="s">
        <v>3721</v>
      </c>
      <c r="C344" s="27">
        <v>3</v>
      </c>
      <c r="D344" s="27">
        <v>4</v>
      </c>
      <c r="E344" s="27">
        <v>5</v>
      </c>
      <c r="F344" s="27">
        <v>5</v>
      </c>
      <c r="G344" s="27">
        <v>34.090000000000003</v>
      </c>
      <c r="H344" s="12" t="s">
        <v>4145</v>
      </c>
      <c r="I344" s="12" t="s">
        <v>3949</v>
      </c>
      <c r="J344" s="12" t="s">
        <v>3950</v>
      </c>
      <c r="K344" s="12" t="s">
        <v>3951</v>
      </c>
    </row>
    <row r="345" spans="1:11" ht="60" x14ac:dyDescent="0.25">
      <c r="A345" s="12">
        <v>177</v>
      </c>
      <c r="B345" s="39" t="s">
        <v>96</v>
      </c>
      <c r="C345" s="27">
        <v>2</v>
      </c>
      <c r="D345" s="27">
        <v>2</v>
      </c>
      <c r="E345" s="27">
        <v>3</v>
      </c>
      <c r="F345" s="27">
        <v>4</v>
      </c>
      <c r="G345" s="27">
        <v>35.9</v>
      </c>
      <c r="H345" s="12" t="s">
        <v>98</v>
      </c>
      <c r="I345" s="12" t="s">
        <v>3952</v>
      </c>
      <c r="J345" s="12" t="s">
        <v>99</v>
      </c>
      <c r="K345" s="12" t="s">
        <v>100</v>
      </c>
    </row>
    <row r="346" spans="1:11" ht="45" x14ac:dyDescent="0.25">
      <c r="A346" s="12">
        <v>178</v>
      </c>
      <c r="B346" s="39" t="s">
        <v>3722</v>
      </c>
      <c r="C346" s="27">
        <v>2</v>
      </c>
      <c r="D346" s="27">
        <v>2</v>
      </c>
      <c r="E346" s="27">
        <v>7</v>
      </c>
      <c r="F346" s="27">
        <v>8</v>
      </c>
      <c r="G346" s="27">
        <v>56.98</v>
      </c>
      <c r="H346" s="12" t="s">
        <v>4146</v>
      </c>
      <c r="I346" s="12" t="s">
        <v>3953</v>
      </c>
      <c r="J346" s="12" t="s">
        <v>3954</v>
      </c>
      <c r="K346" s="12" t="s">
        <v>3955</v>
      </c>
    </row>
    <row r="347" spans="1:11" ht="60" x14ac:dyDescent="0.25">
      <c r="A347" s="12">
        <v>179</v>
      </c>
      <c r="B347" s="39" t="s">
        <v>3723</v>
      </c>
      <c r="C347" s="27">
        <v>3</v>
      </c>
      <c r="D347" s="27">
        <v>4</v>
      </c>
      <c r="E347" s="27">
        <v>2</v>
      </c>
      <c r="F347" s="27">
        <v>2</v>
      </c>
      <c r="G347" s="27">
        <v>70.75</v>
      </c>
      <c r="H347" s="12" t="s">
        <v>4147</v>
      </c>
      <c r="I347" s="12" t="s">
        <v>3956</v>
      </c>
      <c r="J347" s="12" t="s">
        <v>3957</v>
      </c>
      <c r="K347" s="12" t="s">
        <v>269</v>
      </c>
    </row>
    <row r="348" spans="1:11" ht="75" x14ac:dyDescent="0.25">
      <c r="A348" s="12">
        <v>180</v>
      </c>
      <c r="B348" s="39" t="s">
        <v>3320</v>
      </c>
      <c r="C348" s="27">
        <v>17</v>
      </c>
      <c r="D348" s="27">
        <v>27</v>
      </c>
      <c r="E348" s="27">
        <v>19</v>
      </c>
      <c r="F348" s="27">
        <v>25</v>
      </c>
      <c r="G348" s="27">
        <v>45.79</v>
      </c>
      <c r="H348" s="12" t="s">
        <v>4148</v>
      </c>
      <c r="I348" s="12" t="s">
        <v>3321</v>
      </c>
      <c r="J348" s="12" t="s">
        <v>3322</v>
      </c>
      <c r="K348" s="12" t="s">
        <v>3958</v>
      </c>
    </row>
    <row r="349" spans="1:11" ht="60" x14ac:dyDescent="0.25">
      <c r="A349" s="12">
        <v>181</v>
      </c>
      <c r="B349" s="39" t="s">
        <v>3724</v>
      </c>
      <c r="C349" s="27">
        <v>5</v>
      </c>
      <c r="D349" s="27">
        <v>5</v>
      </c>
      <c r="E349" s="27">
        <v>4</v>
      </c>
      <c r="F349" s="27">
        <v>7</v>
      </c>
      <c r="G349" s="27">
        <v>190.06</v>
      </c>
      <c r="H349" s="12" t="s">
        <v>4149</v>
      </c>
      <c r="I349" s="12" t="s">
        <v>3959</v>
      </c>
      <c r="J349" s="12" t="s">
        <v>3960</v>
      </c>
      <c r="K349" s="12" t="s">
        <v>792</v>
      </c>
    </row>
    <row r="350" spans="1:11" ht="45" x14ac:dyDescent="0.25">
      <c r="A350" s="12">
        <v>182</v>
      </c>
      <c r="B350" s="39" t="s">
        <v>3725</v>
      </c>
      <c r="C350" s="27">
        <v>1</v>
      </c>
      <c r="D350" s="27">
        <v>2</v>
      </c>
      <c r="E350" s="27">
        <v>3</v>
      </c>
      <c r="F350" s="27">
        <v>3</v>
      </c>
      <c r="G350" s="27">
        <v>52.24</v>
      </c>
      <c r="H350" s="12" t="s">
        <v>4150</v>
      </c>
      <c r="I350" s="12" t="s">
        <v>3961</v>
      </c>
      <c r="J350" s="12" t="s">
        <v>3962</v>
      </c>
      <c r="K350" s="12" t="s">
        <v>1689</v>
      </c>
    </row>
    <row r="351" spans="1:11" ht="60" x14ac:dyDescent="0.25">
      <c r="A351" s="12">
        <v>183</v>
      </c>
      <c r="B351" s="39" t="s">
        <v>3328</v>
      </c>
      <c r="C351" s="27">
        <v>4</v>
      </c>
      <c r="D351" s="27">
        <v>4</v>
      </c>
      <c r="E351" s="27">
        <v>6</v>
      </c>
      <c r="F351" s="27">
        <v>7</v>
      </c>
      <c r="G351" s="27">
        <v>40.299999999999997</v>
      </c>
      <c r="H351" s="12" t="s">
        <v>4151</v>
      </c>
      <c r="I351" s="12" t="s">
        <v>3329</v>
      </c>
      <c r="J351" s="12" t="s">
        <v>3330</v>
      </c>
      <c r="K351" s="12" t="s">
        <v>3331</v>
      </c>
    </row>
    <row r="352" spans="1:11" ht="60" x14ac:dyDescent="0.25">
      <c r="A352" s="12">
        <v>184</v>
      </c>
      <c r="B352" s="39" t="s">
        <v>3332</v>
      </c>
      <c r="C352" s="27">
        <v>2</v>
      </c>
      <c r="D352" s="27">
        <v>2</v>
      </c>
      <c r="E352" s="27">
        <v>2</v>
      </c>
      <c r="F352" s="27">
        <v>2</v>
      </c>
      <c r="G352" s="27">
        <v>115.85</v>
      </c>
      <c r="H352" s="12" t="s">
        <v>4152</v>
      </c>
      <c r="I352" s="12" t="s">
        <v>3333</v>
      </c>
      <c r="J352" s="12" t="s">
        <v>3334</v>
      </c>
      <c r="K352" s="12" t="s">
        <v>3335</v>
      </c>
    </row>
    <row r="353" spans="1:11" ht="60" x14ac:dyDescent="0.25">
      <c r="A353" s="12">
        <v>185</v>
      </c>
      <c r="B353" s="39" t="s">
        <v>3336</v>
      </c>
      <c r="C353" s="27">
        <v>19</v>
      </c>
      <c r="D353" s="27">
        <v>27</v>
      </c>
      <c r="E353" s="27">
        <v>14</v>
      </c>
      <c r="F353" s="27">
        <v>19</v>
      </c>
      <c r="G353" s="27">
        <v>61.41</v>
      </c>
      <c r="H353" s="12" t="s">
        <v>4153</v>
      </c>
      <c r="I353" s="12" t="s">
        <v>3337</v>
      </c>
      <c r="J353" s="12" t="s">
        <v>3338</v>
      </c>
      <c r="K353" s="12" t="s">
        <v>3963</v>
      </c>
    </row>
    <row r="354" spans="1:11" ht="60" x14ac:dyDescent="0.25">
      <c r="A354" s="12">
        <v>186</v>
      </c>
      <c r="B354" s="39" t="s">
        <v>3726</v>
      </c>
      <c r="C354" s="27">
        <v>3</v>
      </c>
      <c r="D354" s="27">
        <v>3</v>
      </c>
      <c r="E354" s="27">
        <v>3</v>
      </c>
      <c r="F354" s="27">
        <v>3</v>
      </c>
      <c r="G354" s="27">
        <v>49.64</v>
      </c>
      <c r="H354" s="12" t="s">
        <v>4154</v>
      </c>
      <c r="I354" s="12" t="s">
        <v>3964</v>
      </c>
      <c r="J354" s="12" t="s">
        <v>3965</v>
      </c>
      <c r="K354" s="12" t="s">
        <v>3966</v>
      </c>
    </row>
    <row r="355" spans="1:11" ht="45" x14ac:dyDescent="0.25">
      <c r="A355" s="12">
        <v>187</v>
      </c>
      <c r="B355" s="39" t="s">
        <v>754</v>
      </c>
      <c r="C355" s="27">
        <v>4</v>
      </c>
      <c r="D355" s="27">
        <v>5</v>
      </c>
      <c r="E355" s="27">
        <v>5</v>
      </c>
      <c r="F355" s="27">
        <v>7</v>
      </c>
      <c r="G355" s="27">
        <v>162.18</v>
      </c>
      <c r="H355" s="12" t="s">
        <v>756</v>
      </c>
      <c r="I355" s="12" t="s">
        <v>755</v>
      </c>
      <c r="J355" s="12" t="s">
        <v>757</v>
      </c>
      <c r="K355" s="12" t="s">
        <v>758</v>
      </c>
    </row>
    <row r="356" spans="1:11" ht="60" x14ac:dyDescent="0.25">
      <c r="A356" s="12">
        <v>188</v>
      </c>
      <c r="B356" s="39" t="s">
        <v>3727</v>
      </c>
      <c r="C356" s="27">
        <v>2</v>
      </c>
      <c r="D356" s="27">
        <v>3</v>
      </c>
      <c r="E356" s="27">
        <v>4</v>
      </c>
      <c r="F356" s="27">
        <v>6</v>
      </c>
      <c r="G356" s="27">
        <v>178.86</v>
      </c>
      <c r="H356" s="12" t="s">
        <v>4155</v>
      </c>
      <c r="I356" s="12" t="s">
        <v>3967</v>
      </c>
      <c r="J356" s="12" t="s">
        <v>3968</v>
      </c>
      <c r="K356" s="12" t="s">
        <v>3969</v>
      </c>
    </row>
    <row r="357" spans="1:11" ht="60" x14ac:dyDescent="0.25">
      <c r="A357" s="12">
        <v>189</v>
      </c>
      <c r="B357" s="39" t="s">
        <v>3352</v>
      </c>
      <c r="C357" s="27">
        <v>14</v>
      </c>
      <c r="D357" s="27">
        <v>16</v>
      </c>
      <c r="E357" s="27">
        <v>12</v>
      </c>
      <c r="F357" s="27">
        <v>14</v>
      </c>
      <c r="G357" s="27">
        <v>77.540000000000006</v>
      </c>
      <c r="H357" s="12" t="s">
        <v>4156</v>
      </c>
      <c r="I357" s="12" t="s">
        <v>3353</v>
      </c>
      <c r="J357" s="12" t="s">
        <v>3354</v>
      </c>
      <c r="K357" s="12" t="s">
        <v>3970</v>
      </c>
    </row>
    <row r="358" spans="1:11" ht="75" x14ac:dyDescent="0.25">
      <c r="A358" s="12">
        <v>190</v>
      </c>
      <c r="B358" s="39" t="s">
        <v>3728</v>
      </c>
      <c r="C358" s="27">
        <v>2</v>
      </c>
      <c r="D358" s="27">
        <v>2</v>
      </c>
      <c r="E358" s="27">
        <v>3</v>
      </c>
      <c r="F358" s="27">
        <v>3</v>
      </c>
      <c r="G358" s="27">
        <v>45.2</v>
      </c>
      <c r="H358" s="12" t="s">
        <v>4157</v>
      </c>
      <c r="I358" s="12" t="s">
        <v>3971</v>
      </c>
      <c r="J358" s="12" t="s">
        <v>3972</v>
      </c>
      <c r="K358" s="12" t="s">
        <v>3973</v>
      </c>
    </row>
    <row r="359" spans="1:11" ht="30" x14ac:dyDescent="0.25">
      <c r="A359" s="12">
        <v>191</v>
      </c>
      <c r="B359" s="39" t="s">
        <v>3368</v>
      </c>
      <c r="C359" s="27">
        <v>6</v>
      </c>
      <c r="D359" s="27">
        <v>9</v>
      </c>
      <c r="E359" s="27">
        <v>5</v>
      </c>
      <c r="F359" s="27">
        <v>8</v>
      </c>
      <c r="G359" s="27">
        <v>34.229999999999997</v>
      </c>
      <c r="H359" s="12" t="s">
        <v>4158</v>
      </c>
      <c r="I359" s="12" t="s">
        <v>3369</v>
      </c>
      <c r="J359" s="12" t="s">
        <v>2962</v>
      </c>
      <c r="K359" s="12" t="s">
        <v>2908</v>
      </c>
    </row>
    <row r="360" spans="1:11" ht="90" x14ac:dyDescent="0.25">
      <c r="A360" s="12">
        <v>192</v>
      </c>
      <c r="B360" s="39" t="s">
        <v>3729</v>
      </c>
      <c r="C360" s="27">
        <v>3</v>
      </c>
      <c r="D360" s="27">
        <v>3</v>
      </c>
      <c r="E360" s="27">
        <v>4</v>
      </c>
      <c r="F360" s="27">
        <v>4</v>
      </c>
      <c r="G360" s="27">
        <v>51.51</v>
      </c>
      <c r="H360" s="12" t="s">
        <v>4159</v>
      </c>
      <c r="I360" s="12" t="s">
        <v>3974</v>
      </c>
      <c r="J360" s="12" t="s">
        <v>3975</v>
      </c>
      <c r="K360" s="12" t="s">
        <v>3976</v>
      </c>
    </row>
    <row r="361" spans="1:11" ht="75" x14ac:dyDescent="0.25">
      <c r="A361" s="12">
        <v>193</v>
      </c>
      <c r="B361" s="39" t="s">
        <v>3730</v>
      </c>
      <c r="C361" s="27">
        <v>2</v>
      </c>
      <c r="D361" s="27">
        <v>2</v>
      </c>
      <c r="E361" s="27">
        <v>3</v>
      </c>
      <c r="F361" s="27">
        <v>3</v>
      </c>
      <c r="G361" s="27">
        <v>169.2</v>
      </c>
      <c r="H361" s="12" t="s">
        <v>4160</v>
      </c>
      <c r="I361" s="12" t="s">
        <v>3977</v>
      </c>
      <c r="J361" s="12" t="s">
        <v>3978</v>
      </c>
      <c r="K361" s="12" t="s">
        <v>3979</v>
      </c>
    </row>
    <row r="362" spans="1:11" ht="75" x14ac:dyDescent="0.25">
      <c r="A362" s="12">
        <v>194</v>
      </c>
      <c r="B362" s="39" t="s">
        <v>3731</v>
      </c>
      <c r="C362" s="27">
        <v>2</v>
      </c>
      <c r="D362" s="27">
        <v>2</v>
      </c>
      <c r="E362" s="27">
        <v>3</v>
      </c>
      <c r="F362" s="27">
        <v>3</v>
      </c>
      <c r="G362" s="27">
        <v>50.72</v>
      </c>
      <c r="H362" s="12" t="s">
        <v>4161</v>
      </c>
      <c r="I362" s="12" t="s">
        <v>3980</v>
      </c>
      <c r="J362" s="12" t="s">
        <v>3981</v>
      </c>
      <c r="K362" s="12" t="s">
        <v>3982</v>
      </c>
    </row>
    <row r="363" spans="1:11" ht="75" x14ac:dyDescent="0.25">
      <c r="A363" s="12">
        <v>195</v>
      </c>
      <c r="B363" s="39" t="s">
        <v>3515</v>
      </c>
      <c r="C363" s="27">
        <v>4</v>
      </c>
      <c r="D363" s="27">
        <v>4</v>
      </c>
      <c r="E363" s="27">
        <v>4</v>
      </c>
      <c r="F363" s="27">
        <v>5</v>
      </c>
      <c r="G363" s="27">
        <v>24.86</v>
      </c>
      <c r="H363" s="12" t="s">
        <v>4162</v>
      </c>
      <c r="I363" s="12" t="s">
        <v>3646</v>
      </c>
      <c r="J363" s="12" t="s">
        <v>3647</v>
      </c>
      <c r="K363" s="12" t="s">
        <v>3648</v>
      </c>
    </row>
    <row r="364" spans="1:11" ht="75" x14ac:dyDescent="0.25">
      <c r="A364" s="12">
        <v>196</v>
      </c>
      <c r="B364" s="39" t="s">
        <v>3516</v>
      </c>
      <c r="C364" s="27">
        <v>5</v>
      </c>
      <c r="D364" s="27">
        <v>5</v>
      </c>
      <c r="E364" s="27">
        <v>12</v>
      </c>
      <c r="F364" s="27">
        <v>13</v>
      </c>
      <c r="G364" s="27">
        <v>134.6</v>
      </c>
      <c r="H364" s="12" t="s">
        <v>4163</v>
      </c>
      <c r="I364" s="12" t="s">
        <v>3649</v>
      </c>
      <c r="J364" s="12" t="s">
        <v>3650</v>
      </c>
      <c r="K364" s="12" t="s">
        <v>3983</v>
      </c>
    </row>
    <row r="365" spans="1:11" ht="60" x14ac:dyDescent="0.25">
      <c r="A365" s="12">
        <v>197</v>
      </c>
      <c r="B365" s="39" t="s">
        <v>3732</v>
      </c>
      <c r="C365" s="27">
        <v>3</v>
      </c>
      <c r="D365" s="27">
        <v>4</v>
      </c>
      <c r="E365" s="27">
        <v>3</v>
      </c>
      <c r="F365" s="27">
        <v>4</v>
      </c>
      <c r="G365" s="27">
        <v>37.28</v>
      </c>
      <c r="H365" s="12" t="s">
        <v>4164</v>
      </c>
      <c r="I365" s="12" t="s">
        <v>3984</v>
      </c>
      <c r="J365" s="12" t="s">
        <v>3297</v>
      </c>
      <c r="K365" s="12" t="s">
        <v>3985</v>
      </c>
    </row>
    <row r="366" spans="1:11" ht="75" x14ac:dyDescent="0.25">
      <c r="A366" s="12">
        <v>198</v>
      </c>
      <c r="B366" s="39" t="s">
        <v>3733</v>
      </c>
      <c r="C366" s="27">
        <v>2</v>
      </c>
      <c r="D366" s="27">
        <v>2</v>
      </c>
      <c r="E366" s="27">
        <v>3</v>
      </c>
      <c r="F366" s="27">
        <v>3</v>
      </c>
      <c r="G366" s="27">
        <v>94.77</v>
      </c>
      <c r="H366" s="12" t="s">
        <v>4165</v>
      </c>
      <c r="I366" s="12" t="s">
        <v>3986</v>
      </c>
      <c r="J366" s="12" t="s">
        <v>3987</v>
      </c>
      <c r="K366" s="12" t="s">
        <v>3988</v>
      </c>
    </row>
    <row r="367" spans="1:11" ht="60" x14ac:dyDescent="0.25">
      <c r="A367" s="12">
        <v>199</v>
      </c>
      <c r="B367" s="39" t="s">
        <v>270</v>
      </c>
      <c r="C367" s="27">
        <v>6</v>
      </c>
      <c r="D367" s="27">
        <v>7</v>
      </c>
      <c r="E367" s="27">
        <v>7</v>
      </c>
      <c r="F367" s="27">
        <v>9</v>
      </c>
      <c r="G367" s="27">
        <v>68.55</v>
      </c>
      <c r="H367" s="12" t="s">
        <v>272</v>
      </c>
      <c r="I367" s="12" t="s">
        <v>271</v>
      </c>
      <c r="J367" s="12" t="s">
        <v>273</v>
      </c>
      <c r="K367" s="12" t="s">
        <v>274</v>
      </c>
    </row>
    <row r="368" spans="1:11" ht="60" x14ac:dyDescent="0.25">
      <c r="A368" s="12">
        <v>200</v>
      </c>
      <c r="B368" s="39" t="s">
        <v>3384</v>
      </c>
      <c r="C368" s="27">
        <v>12</v>
      </c>
      <c r="D368" s="27">
        <v>17</v>
      </c>
      <c r="E368" s="27">
        <v>11</v>
      </c>
      <c r="F368" s="27">
        <v>13</v>
      </c>
      <c r="G368" s="27">
        <v>65.88</v>
      </c>
      <c r="H368" s="12" t="s">
        <v>4166</v>
      </c>
      <c r="I368" s="12" t="s">
        <v>3385</v>
      </c>
      <c r="J368" s="12" t="s">
        <v>3386</v>
      </c>
      <c r="K368" s="12" t="s">
        <v>3989</v>
      </c>
    </row>
    <row r="369" spans="1:11" ht="45" x14ac:dyDescent="0.25">
      <c r="A369" s="12">
        <v>201</v>
      </c>
      <c r="B369" s="39" t="s">
        <v>3451</v>
      </c>
      <c r="C369" s="27">
        <v>2</v>
      </c>
      <c r="D369" s="27">
        <v>4</v>
      </c>
      <c r="E369" s="27">
        <v>2</v>
      </c>
      <c r="F369" s="27">
        <v>2</v>
      </c>
      <c r="G369" s="27">
        <v>16.350000000000001</v>
      </c>
      <c r="H369" s="12" t="s">
        <v>4167</v>
      </c>
      <c r="I369" s="12" t="s">
        <v>3452</v>
      </c>
      <c r="J369" s="12" t="s">
        <v>3453</v>
      </c>
      <c r="K369" s="12" t="s">
        <v>3454</v>
      </c>
    </row>
    <row r="370" spans="1:11" ht="60" x14ac:dyDescent="0.25">
      <c r="A370" s="12">
        <v>202</v>
      </c>
      <c r="B370" s="89" t="s">
        <v>3734</v>
      </c>
      <c r="C370" s="27">
        <v>1</v>
      </c>
      <c r="D370" s="27">
        <v>2</v>
      </c>
      <c r="E370" s="27">
        <v>2</v>
      </c>
      <c r="F370" s="27">
        <v>3</v>
      </c>
      <c r="G370" s="27">
        <v>20.94</v>
      </c>
      <c r="H370" s="12" t="s">
        <v>4168</v>
      </c>
      <c r="I370" s="12" t="s">
        <v>3990</v>
      </c>
      <c r="J370" s="12" t="s">
        <v>3991</v>
      </c>
      <c r="K370" s="12" t="s">
        <v>3992</v>
      </c>
    </row>
    <row r="371" spans="1:11" ht="75" x14ac:dyDescent="0.25">
      <c r="A371" s="12">
        <v>203</v>
      </c>
      <c r="B371" s="39" t="s">
        <v>3392</v>
      </c>
      <c r="C371" s="27">
        <v>3</v>
      </c>
      <c r="D371" s="27">
        <v>4</v>
      </c>
      <c r="E371" s="27">
        <v>5</v>
      </c>
      <c r="F371" s="27">
        <v>5</v>
      </c>
      <c r="G371" s="27">
        <v>63.53</v>
      </c>
      <c r="H371" s="12" t="s">
        <v>4169</v>
      </c>
      <c r="I371" s="12" t="s">
        <v>3393</v>
      </c>
      <c r="J371" s="12" t="s">
        <v>3394</v>
      </c>
      <c r="K371" s="12" t="s">
        <v>3395</v>
      </c>
    </row>
    <row r="372" spans="1:11" ht="60" x14ac:dyDescent="0.25">
      <c r="A372" s="12">
        <v>204</v>
      </c>
      <c r="B372" s="39" t="s">
        <v>3518</v>
      </c>
      <c r="C372" s="27">
        <v>5</v>
      </c>
      <c r="D372" s="27">
        <v>6</v>
      </c>
      <c r="E372" s="27">
        <v>2</v>
      </c>
      <c r="F372" s="27">
        <v>2</v>
      </c>
      <c r="G372" s="27">
        <v>105.53</v>
      </c>
      <c r="H372" s="12" t="s">
        <v>4170</v>
      </c>
      <c r="I372" s="12" t="s">
        <v>3993</v>
      </c>
      <c r="J372" s="12" t="s">
        <v>3656</v>
      </c>
      <c r="K372" s="12" t="s">
        <v>3657</v>
      </c>
    </row>
    <row r="373" spans="1:11" ht="30" x14ac:dyDescent="0.25">
      <c r="A373" s="12">
        <v>205</v>
      </c>
      <c r="B373" s="39" t="s">
        <v>3519</v>
      </c>
      <c r="C373" s="27">
        <v>11</v>
      </c>
      <c r="D373" s="27">
        <v>12</v>
      </c>
      <c r="E373" s="27">
        <v>6</v>
      </c>
      <c r="F373" s="27">
        <v>6</v>
      </c>
      <c r="G373" s="27">
        <v>39.89</v>
      </c>
      <c r="H373" s="12" t="s">
        <v>4171</v>
      </c>
      <c r="I373" s="12" t="s">
        <v>3658</v>
      </c>
      <c r="J373" s="12" t="s">
        <v>703</v>
      </c>
      <c r="K373" s="12" t="s">
        <v>704</v>
      </c>
    </row>
    <row r="374" spans="1:11" ht="75" x14ac:dyDescent="0.25">
      <c r="A374" s="12">
        <v>206</v>
      </c>
      <c r="B374" s="39" t="s">
        <v>3735</v>
      </c>
      <c r="C374" s="27">
        <v>3</v>
      </c>
      <c r="D374" s="27">
        <v>3</v>
      </c>
      <c r="E374" s="27">
        <v>3</v>
      </c>
      <c r="F374" s="27">
        <v>4</v>
      </c>
      <c r="G374" s="27">
        <v>52.61</v>
      </c>
      <c r="H374" s="12" t="s">
        <v>4172</v>
      </c>
      <c r="I374" s="12" t="s">
        <v>3914</v>
      </c>
      <c r="J374" s="12" t="s">
        <v>3994</v>
      </c>
      <c r="K374" s="12" t="s">
        <v>3995</v>
      </c>
    </row>
    <row r="375" spans="1:11" ht="75" x14ac:dyDescent="0.25">
      <c r="A375" s="12">
        <v>207</v>
      </c>
      <c r="B375" s="39" t="s">
        <v>3520</v>
      </c>
      <c r="C375" s="27">
        <v>4</v>
      </c>
      <c r="D375" s="27">
        <v>6</v>
      </c>
      <c r="E375" s="27">
        <v>2</v>
      </c>
      <c r="F375" s="27">
        <v>2</v>
      </c>
      <c r="G375" s="27">
        <v>130.63</v>
      </c>
      <c r="H375" s="12" t="s">
        <v>4173</v>
      </c>
      <c r="I375" s="12" t="s">
        <v>3659</v>
      </c>
      <c r="J375" s="12" t="s">
        <v>3660</v>
      </c>
      <c r="K375" s="12" t="s">
        <v>3661</v>
      </c>
    </row>
    <row r="376" spans="1:11" ht="75" x14ac:dyDescent="0.25">
      <c r="A376" s="12">
        <v>208</v>
      </c>
      <c r="B376" s="39" t="s">
        <v>3521</v>
      </c>
      <c r="C376" s="27">
        <v>2</v>
      </c>
      <c r="D376" s="27">
        <v>2</v>
      </c>
      <c r="E376" s="27">
        <v>3</v>
      </c>
      <c r="F376" s="27">
        <v>3</v>
      </c>
      <c r="G376" s="27">
        <v>104.14</v>
      </c>
      <c r="H376" s="12" t="s">
        <v>4174</v>
      </c>
      <c r="I376" s="12" t="s">
        <v>3662</v>
      </c>
      <c r="J376" s="12" t="s">
        <v>3663</v>
      </c>
      <c r="K376" s="12" t="s">
        <v>3996</v>
      </c>
    </row>
    <row r="377" spans="1:11" ht="60" x14ac:dyDescent="0.25">
      <c r="A377" s="12">
        <v>209</v>
      </c>
      <c r="B377" s="39" t="s">
        <v>1229</v>
      </c>
      <c r="C377" s="27">
        <v>4</v>
      </c>
      <c r="D377" s="27">
        <v>7</v>
      </c>
      <c r="E377" s="27">
        <v>5</v>
      </c>
      <c r="F377" s="27">
        <v>6</v>
      </c>
      <c r="G377" s="27">
        <v>18.93</v>
      </c>
      <c r="H377" s="12" t="s">
        <v>1231</v>
      </c>
      <c r="I377" s="12" t="s">
        <v>1230</v>
      </c>
      <c r="J377" s="12" t="s">
        <v>1232</v>
      </c>
      <c r="K377" s="12" t="s">
        <v>1233</v>
      </c>
    </row>
    <row r="378" spans="1:11" ht="60" x14ac:dyDescent="0.25">
      <c r="A378" s="12">
        <v>210</v>
      </c>
      <c r="B378" s="39" t="s">
        <v>3426</v>
      </c>
      <c r="C378" s="27">
        <v>12</v>
      </c>
      <c r="D378" s="27">
        <v>12</v>
      </c>
      <c r="E378" s="27">
        <v>10</v>
      </c>
      <c r="F378" s="27">
        <v>11</v>
      </c>
      <c r="G378" s="27">
        <v>55.61</v>
      </c>
      <c r="H378" s="12" t="s">
        <v>4175</v>
      </c>
      <c r="I378" s="12" t="s">
        <v>3427</v>
      </c>
      <c r="J378" s="12" t="s">
        <v>3428</v>
      </c>
      <c r="K378" s="12" t="s">
        <v>3997</v>
      </c>
    </row>
    <row r="379" spans="1:11" ht="60" x14ac:dyDescent="0.25">
      <c r="A379" s="12">
        <v>211</v>
      </c>
      <c r="B379" s="39" t="s">
        <v>3736</v>
      </c>
      <c r="C379" s="27">
        <v>1</v>
      </c>
      <c r="D379" s="27">
        <v>2</v>
      </c>
      <c r="E379" s="27">
        <v>2</v>
      </c>
      <c r="F379" s="27">
        <v>2</v>
      </c>
      <c r="G379" s="27">
        <v>20.74</v>
      </c>
      <c r="H379" s="12" t="s">
        <v>4176</v>
      </c>
      <c r="I379" s="12" t="s">
        <v>3914</v>
      </c>
      <c r="J379" s="12" t="s">
        <v>3998</v>
      </c>
      <c r="K379" s="12" t="s">
        <v>3999</v>
      </c>
    </row>
    <row r="380" spans="1:11" ht="60" x14ac:dyDescent="0.25">
      <c r="A380" s="12">
        <v>212</v>
      </c>
      <c r="B380" s="39" t="s">
        <v>642</v>
      </c>
      <c r="C380" s="27">
        <v>5</v>
      </c>
      <c r="D380" s="27">
        <v>5</v>
      </c>
      <c r="E380" s="27">
        <v>3</v>
      </c>
      <c r="F380" s="27">
        <v>3</v>
      </c>
      <c r="G380" s="27">
        <v>41.62</v>
      </c>
      <c r="H380" s="12" t="s">
        <v>643</v>
      </c>
      <c r="I380" s="12" t="s">
        <v>3914</v>
      </c>
      <c r="J380" s="12" t="s">
        <v>644</v>
      </c>
      <c r="K380" s="12" t="s">
        <v>645</v>
      </c>
    </row>
    <row r="381" spans="1:11" ht="60" x14ac:dyDescent="0.25">
      <c r="A381" s="12">
        <v>213</v>
      </c>
      <c r="B381" s="39" t="s">
        <v>3737</v>
      </c>
      <c r="C381" s="27">
        <v>3</v>
      </c>
      <c r="D381" s="27">
        <v>4</v>
      </c>
      <c r="E381" s="27">
        <v>4</v>
      </c>
      <c r="F381" s="27">
        <v>4</v>
      </c>
      <c r="G381" s="27">
        <v>38.090000000000003</v>
      </c>
      <c r="H381" s="12" t="s">
        <v>4177</v>
      </c>
      <c r="I381" s="12" t="s">
        <v>3914</v>
      </c>
      <c r="J381" s="12" t="s">
        <v>4000</v>
      </c>
      <c r="K381" s="12" t="s">
        <v>4001</v>
      </c>
    </row>
  </sheetData>
  <mergeCells count="4">
    <mergeCell ref="C3:D3"/>
    <mergeCell ref="E3:F3"/>
    <mergeCell ref="C167:D167"/>
    <mergeCell ref="E167:F167"/>
  </mergeCells>
  <conditionalFormatting sqref="B3">
    <cfRule type="duplicateValues" dxfId="21" priority="23"/>
  </conditionalFormatting>
  <conditionalFormatting sqref="B4">
    <cfRule type="duplicateValues" dxfId="20" priority="24"/>
  </conditionalFormatting>
  <conditionalFormatting sqref="B3:B4">
    <cfRule type="duplicateValues" dxfId="19" priority="22"/>
  </conditionalFormatting>
  <conditionalFormatting sqref="H3">
    <cfRule type="duplicateValues" dxfId="18" priority="20"/>
  </conditionalFormatting>
  <conditionalFormatting sqref="H4">
    <cfRule type="duplicateValues" dxfId="17" priority="21"/>
  </conditionalFormatting>
  <conditionalFormatting sqref="H3:H4">
    <cfRule type="duplicateValues" dxfId="16" priority="19"/>
  </conditionalFormatting>
  <conditionalFormatting sqref="B5:B164">
    <cfRule type="duplicateValues" dxfId="15" priority="17"/>
  </conditionalFormatting>
  <conditionalFormatting sqref="B5:B164">
    <cfRule type="duplicateValues" dxfId="14" priority="18"/>
  </conditionalFormatting>
  <conditionalFormatting sqref="H20:H21">
    <cfRule type="duplicateValues" dxfId="13" priority="15"/>
  </conditionalFormatting>
  <conditionalFormatting sqref="H135">
    <cfRule type="duplicateValues" dxfId="12" priority="14"/>
  </conditionalFormatting>
  <conditionalFormatting sqref="J18">
    <cfRule type="duplicateValues" dxfId="11" priority="13"/>
  </conditionalFormatting>
  <conditionalFormatting sqref="H5:H164">
    <cfRule type="duplicateValues" dxfId="10" priority="16"/>
  </conditionalFormatting>
  <conditionalFormatting sqref="B169:B381">
    <cfRule type="duplicateValues" dxfId="9" priority="12"/>
  </conditionalFormatting>
  <conditionalFormatting sqref="B169:B381">
    <cfRule type="duplicateValues" dxfId="8" priority="11"/>
  </conditionalFormatting>
  <conditionalFormatting sqref="B167">
    <cfRule type="duplicateValues" dxfId="7" priority="7"/>
  </conditionalFormatting>
  <conditionalFormatting sqref="B168">
    <cfRule type="duplicateValues" dxfId="6" priority="8"/>
  </conditionalFormatting>
  <conditionalFormatting sqref="B167:B168">
    <cfRule type="duplicateValues" dxfId="5" priority="6"/>
  </conditionalFormatting>
  <conditionalFormatting sqref="H167">
    <cfRule type="duplicateValues" dxfId="4" priority="4"/>
  </conditionalFormatting>
  <conditionalFormatting sqref="H168">
    <cfRule type="duplicateValues" dxfId="3" priority="5"/>
  </conditionalFormatting>
  <conditionalFormatting sqref="H167:H168">
    <cfRule type="duplicateValues" dxfId="2" priority="3"/>
  </conditionalFormatting>
  <conditionalFormatting sqref="H169:H381">
    <cfRule type="duplicateValues" dxfId="1" priority="1"/>
  </conditionalFormatting>
  <conditionalFormatting sqref="H169:H38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1_Histone loss</vt:lpstr>
      <vt:lpstr>S2_FungiFun_h1del2del</vt:lpstr>
      <vt:lpstr>S3_subtelomeric(h4-1del2del)</vt:lpstr>
      <vt:lpstr>S4_MMS(wt)</vt:lpstr>
      <vt:lpstr>S5_MMS(h4-1del2del)</vt:lpstr>
      <vt:lpstr>S6_FungiFun_wt_MMS</vt:lpstr>
      <vt:lpstr>S7_FungiFun_h1del2del_MMS</vt:lpstr>
      <vt:lpstr>S8_H4 interactors</vt:lpstr>
      <vt:lpstr>S9_H3 interact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1-07T08:43:51Z</dcterms:modified>
</cp:coreProperties>
</file>